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/>
  <mc:AlternateContent xmlns:mc="http://schemas.openxmlformats.org/markup-compatibility/2006">
    <mc:Choice Requires="x15">
      <x15ac:absPath xmlns:x15ac="http://schemas.microsoft.com/office/spreadsheetml/2010/11/ac" url="C:\Users\2Fast\Dropbox (Dropbox @RU)\Orli2\Waddington Revisited\Submission_22_3\Supporting Information\New folder\"/>
    </mc:Choice>
  </mc:AlternateContent>
  <xr:revisionPtr revIDLastSave="0" documentId="8_{0AD1C405-E229-4B89-BF1C-795F5675B780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Fig. S4A" sheetId="3" r:id="rId1"/>
    <sheet name="Fig. S4E" sheetId="2" r:id="rId2"/>
    <sheet name="Fig. S4G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2" l="1"/>
  <c r="L7" i="2"/>
  <c r="K7" i="2"/>
  <c r="J7" i="2"/>
  <c r="I7" i="2"/>
  <c r="H7" i="2"/>
  <c r="G7" i="2"/>
  <c r="F7" i="2"/>
  <c r="E7" i="2"/>
  <c r="D7" i="2"/>
  <c r="C7" i="2"/>
  <c r="L4" i="2"/>
  <c r="K4" i="2"/>
  <c r="J4" i="2"/>
  <c r="I4" i="2"/>
  <c r="H4" i="2"/>
  <c r="G4" i="2"/>
  <c r="F4" i="2"/>
  <c r="E4" i="2"/>
  <c r="D4" i="2"/>
</calcChain>
</file>

<file path=xl/sharedStrings.xml><?xml version="1.0" encoding="utf-8"?>
<sst xmlns="http://schemas.openxmlformats.org/spreadsheetml/2006/main" count="26" uniqueCount="23">
  <si>
    <t>H3K4me3 Ether</t>
  </si>
  <si>
    <t>H3K4me3 Ctrl</t>
  </si>
  <si>
    <t>H3K27me3 Ether</t>
  </si>
  <si>
    <t>H3K27me3 Ctrl</t>
  </si>
  <si>
    <t>All_genes_0_4h</t>
  </si>
  <si>
    <t>Wing_genes_0_4h</t>
  </si>
  <si>
    <t>All_genes_4_8h</t>
  </si>
  <si>
    <t>Wing_genes_4_8h</t>
  </si>
  <si>
    <t>ash2</t>
  </si>
  <si>
    <t>ast</t>
  </si>
  <si>
    <t>bs</t>
  </si>
  <si>
    <t>syb</t>
  </si>
  <si>
    <t>wg</t>
  </si>
  <si>
    <t>salr</t>
  </si>
  <si>
    <t>ac</t>
  </si>
  <si>
    <t>exd</t>
  </si>
  <si>
    <t>hth</t>
  </si>
  <si>
    <t>vg</t>
  </si>
  <si>
    <t>Ctrl</t>
  </si>
  <si>
    <t>Avg</t>
  </si>
  <si>
    <t>SD</t>
  </si>
  <si>
    <t>SE</t>
  </si>
  <si>
    <t>E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Calibri"/>
    </font>
    <font>
      <sz val="10"/>
      <color theme="1"/>
      <name val="Calibri"/>
    </font>
    <font>
      <sz val="10"/>
      <color rgb="FF000000"/>
      <name val="Calibri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3" fontId="2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6B3B3-7CFF-4CB7-8F16-B74327D47A0B}">
  <dimension ref="A1:D2"/>
  <sheetViews>
    <sheetView workbookViewId="0">
      <selection activeCell="G15" sqref="G15"/>
    </sheetView>
  </sheetViews>
  <sheetFormatPr defaultRowHeight="14.5" x14ac:dyDescent="0.35"/>
  <sheetData>
    <row r="1" spans="1:4" x14ac:dyDescent="0.3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35">
      <c r="A2" s="2">
        <v>16246</v>
      </c>
      <c r="B2" s="3">
        <v>616</v>
      </c>
      <c r="C2" s="3">
        <v>396</v>
      </c>
      <c r="D2" s="3">
        <v>5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052FA-2340-4B15-B7F1-FA7503043AFC}">
  <dimension ref="A1:L7"/>
  <sheetViews>
    <sheetView tabSelected="1" workbookViewId="0">
      <selection activeCell="F21" sqref="F21"/>
    </sheetView>
  </sheetViews>
  <sheetFormatPr defaultRowHeight="14.5" x14ac:dyDescent="0.35"/>
  <cols>
    <col min="1" max="16384" width="8.7265625" style="4"/>
  </cols>
  <sheetData>
    <row r="1" spans="1:12" x14ac:dyDescent="0.35"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  <c r="H1" s="5" t="s">
        <v>13</v>
      </c>
      <c r="I1" s="5" t="s">
        <v>14</v>
      </c>
      <c r="J1" s="5" t="s">
        <v>15</v>
      </c>
      <c r="K1" s="5" t="s">
        <v>16</v>
      </c>
      <c r="L1" s="5" t="s">
        <v>17</v>
      </c>
    </row>
    <row r="2" spans="1:12" x14ac:dyDescent="0.35">
      <c r="A2" s="6" t="s">
        <v>18</v>
      </c>
      <c r="B2" s="4" t="s">
        <v>19</v>
      </c>
      <c r="C2" s="4">
        <v>1</v>
      </c>
      <c r="D2" s="4">
        <v>0.99999999999999989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</row>
    <row r="3" spans="1:12" x14ac:dyDescent="0.35">
      <c r="A3" s="6"/>
      <c r="B3" s="4" t="s">
        <v>20</v>
      </c>
      <c r="C3" s="4">
        <v>5.1672237800963902E-2</v>
      </c>
      <c r="D3" s="4">
        <v>2.4600489554017176E-2</v>
      </c>
      <c r="E3" s="4">
        <v>0.12308098892392047</v>
      </c>
      <c r="F3" s="4">
        <v>0.24567391041905093</v>
      </c>
      <c r="G3" s="4">
        <v>5.8311661856653325E-2</v>
      </c>
      <c r="H3" s="4">
        <v>9.9758142612017639E-2</v>
      </c>
      <c r="I3" s="4">
        <v>0.11659934860846613</v>
      </c>
      <c r="J3" s="4">
        <v>6.932143251866045E-2</v>
      </c>
      <c r="K3" s="4">
        <v>8.984863235601781E-2</v>
      </c>
      <c r="L3" s="4">
        <v>8.0278449967776083E-2</v>
      </c>
    </row>
    <row r="4" spans="1:12" x14ac:dyDescent="0.35">
      <c r="A4" s="6"/>
      <c r="B4" s="4" t="s">
        <v>21</v>
      </c>
      <c r="C4" s="4">
        <f>C3/SQRT(3)</f>
        <v>2.9832980404016867E-2</v>
      </c>
      <c r="D4" s="4">
        <f t="shared" ref="C4:L4" si="0">D3/SQRT(3)</f>
        <v>1.4203099266208394E-2</v>
      </c>
      <c r="E4" s="4">
        <f t="shared" si="0"/>
        <v>7.1060842087350834E-2</v>
      </c>
      <c r="F4" s="4">
        <f t="shared" si="0"/>
        <v>0.14183989831330707</v>
      </c>
      <c r="G4" s="4">
        <f t="shared" si="0"/>
        <v>3.3666253669833231E-2</v>
      </c>
      <c r="H4" s="4">
        <f t="shared" si="0"/>
        <v>5.7595390490905465E-2</v>
      </c>
      <c r="I4" s="4">
        <f t="shared" si="0"/>
        <v>6.7318665306432934E-2</v>
      </c>
      <c r="J4" s="4">
        <f t="shared" si="0"/>
        <v>4.0022747725259093E-2</v>
      </c>
      <c r="K4" s="4">
        <f t="shared" si="0"/>
        <v>5.1874132077066606E-2</v>
      </c>
      <c r="L4" s="4">
        <f t="shared" si="0"/>
        <v>4.6348784699021428E-2</v>
      </c>
    </row>
    <row r="5" spans="1:12" x14ac:dyDescent="0.35">
      <c r="A5" s="6" t="s">
        <v>22</v>
      </c>
      <c r="B5" s="4" t="s">
        <v>19</v>
      </c>
      <c r="C5" s="4">
        <v>1.15234802215554</v>
      </c>
      <c r="D5" s="4">
        <v>0.96757967120457389</v>
      </c>
      <c r="E5" s="4">
        <v>1.1610139460852105</v>
      </c>
      <c r="F5" s="4">
        <v>1.0589256299079599</v>
      </c>
      <c r="G5" s="4">
        <v>1.0564627217469262</v>
      </c>
      <c r="H5" s="4">
        <v>1.0224970785873917</v>
      </c>
      <c r="I5" s="4">
        <v>1.0170552948930474</v>
      </c>
      <c r="J5" s="4">
        <v>1.1681685539844118</v>
      </c>
      <c r="K5" s="4">
        <v>1.0864965138507579</v>
      </c>
      <c r="L5" s="4">
        <v>1.0269505543679627</v>
      </c>
    </row>
    <row r="6" spans="1:12" x14ac:dyDescent="0.35">
      <c r="A6" s="6"/>
      <c r="B6" s="4" t="s">
        <v>20</v>
      </c>
      <c r="C6" s="4">
        <v>0.11708315503494679</v>
      </c>
      <c r="D6" s="4">
        <v>0.20385357627911871</v>
      </c>
      <c r="E6" s="4">
        <v>0.23567959576427197</v>
      </c>
      <c r="F6" s="4">
        <v>9.5710055546881043E-2</v>
      </c>
      <c r="G6" s="4">
        <v>0.3017821001684251</v>
      </c>
      <c r="H6" s="4">
        <v>0.47383867861254914</v>
      </c>
      <c r="I6" s="4">
        <v>0.2987076115150149</v>
      </c>
      <c r="J6" s="4">
        <v>0.20834662682594657</v>
      </c>
      <c r="K6" s="4">
        <v>0.34559199111784217</v>
      </c>
      <c r="L6" s="4">
        <v>0.39657044452183049</v>
      </c>
    </row>
    <row r="7" spans="1:12" x14ac:dyDescent="0.35">
      <c r="A7" s="6"/>
      <c r="B7" s="4" t="s">
        <v>21</v>
      </c>
      <c r="C7" s="4">
        <f>C6/SQRT(3)</f>
        <v>6.7597991076997224E-2</v>
      </c>
      <c r="D7" s="4">
        <f>D6/SQRT(3)</f>
        <v>0.11769491714001711</v>
      </c>
      <c r="E7" s="4">
        <f>E6/SQRT(3)</f>
        <v>0.13606967805700462</v>
      </c>
      <c r="F7" s="4">
        <f>F6/SQRT(3)</f>
        <v>5.5258226334145809E-2</v>
      </c>
      <c r="G7" s="4">
        <f>G6/SQRT(3)</f>
        <v>0.17423397676885086</v>
      </c>
      <c r="H7" s="4">
        <f>H6/SQRT(3)</f>
        <v>0.27357088864941181</v>
      </c>
      <c r="I7" s="4">
        <f>I6/SQRT(3)</f>
        <v>0.17245891991718401</v>
      </c>
      <c r="J7" s="4">
        <f>J6/SQRT(3)</f>
        <v>0.12028898108271076</v>
      </c>
      <c r="K7" s="4">
        <f>K6/SQRT(3)</f>
        <v>0.19952762910166494</v>
      </c>
      <c r="L7" s="4">
        <f>L6/SQRT(3)</f>
        <v>0.2289600528973284</v>
      </c>
    </row>
  </sheetData>
  <mergeCells count="2">
    <mergeCell ref="A2:A4"/>
    <mergeCell ref="A5:A7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109"/>
  <sheetViews>
    <sheetView workbookViewId="0">
      <selection activeCell="K14" sqref="K14"/>
    </sheetView>
  </sheetViews>
  <sheetFormatPr defaultColWidth="9.1796875" defaultRowHeight="14.5" x14ac:dyDescent="0.35"/>
  <cols>
    <col min="1" max="16384" width="9.1796875" style="1"/>
  </cols>
  <sheetData>
    <row r="1" spans="1:4" x14ac:dyDescent="0.35">
      <c r="A1" s="1" t="s">
        <v>4</v>
      </c>
      <c r="B1" s="1" t="s">
        <v>5</v>
      </c>
      <c r="C1" s="1" t="s">
        <v>6</v>
      </c>
      <c r="D1" s="1" t="s">
        <v>7</v>
      </c>
    </row>
    <row r="2" spans="1:4" x14ac:dyDescent="0.35">
      <c r="A2" s="1">
        <v>6.7080000000000002</v>
      </c>
      <c r="B2" s="1">
        <v>5.7270000000000003</v>
      </c>
      <c r="C2" s="1">
        <v>10.5456</v>
      </c>
      <c r="D2" s="1">
        <v>21.5588707492034</v>
      </c>
    </row>
    <row r="3" spans="1:4" x14ac:dyDescent="0.35">
      <c r="A3" s="1">
        <v>6.6665999999999999</v>
      </c>
      <c r="B3" s="1">
        <v>24.4854366533357</v>
      </c>
      <c r="C3" s="1">
        <v>10.7229628302106</v>
      </c>
      <c r="D3" s="1">
        <v>17.642069251426602</v>
      </c>
    </row>
    <row r="4" spans="1:4" x14ac:dyDescent="0.35">
      <c r="A4" s="1">
        <v>8.7141999999999999</v>
      </c>
      <c r="B4" s="1">
        <v>16.699314936461398</v>
      </c>
      <c r="C4" s="1">
        <v>6.7630999999999997</v>
      </c>
      <c r="D4" s="1">
        <v>9.8950113488174392</v>
      </c>
    </row>
    <row r="5" spans="1:4" x14ac:dyDescent="0.35">
      <c r="A5" s="1">
        <v>6.7152000000000003</v>
      </c>
      <c r="B5" s="1">
        <v>16.197800000000001</v>
      </c>
      <c r="C5" s="1">
        <v>32.794199999999996</v>
      </c>
      <c r="D5" s="1">
        <v>14.6867342872831</v>
      </c>
    </row>
    <row r="6" spans="1:4" x14ac:dyDescent="0.35">
      <c r="A6" s="1">
        <v>24.997599999999998</v>
      </c>
      <c r="B6" s="1">
        <v>9.8337453171805205</v>
      </c>
      <c r="C6" s="1">
        <v>3.8976355922948702</v>
      </c>
      <c r="D6" s="1">
        <v>19.690968783176501</v>
      </c>
    </row>
    <row r="7" spans="1:4" x14ac:dyDescent="0.35">
      <c r="A7" s="1">
        <v>2.9087000000000001</v>
      </c>
      <c r="B7" s="1">
        <v>16.773518922798299</v>
      </c>
      <c r="C7" s="1">
        <v>11.838326188316101</v>
      </c>
      <c r="D7" s="1">
        <v>9.6487999999999996</v>
      </c>
    </row>
    <row r="8" spans="1:4" x14ac:dyDescent="0.35">
      <c r="A8" s="1">
        <v>18.584052137340599</v>
      </c>
      <c r="B8" s="1">
        <v>19.704663251958198</v>
      </c>
      <c r="C8" s="1">
        <v>4.7686000000000002</v>
      </c>
      <c r="D8" s="1">
        <v>8.8941822674045898</v>
      </c>
    </row>
    <row r="9" spans="1:4" x14ac:dyDescent="0.35">
      <c r="A9" s="1">
        <v>4.7721999999999998</v>
      </c>
      <c r="B9" s="1">
        <v>3.8146</v>
      </c>
      <c r="C9" s="1">
        <v>9.7928110971139404</v>
      </c>
      <c r="D9" s="1">
        <v>29.393080199396699</v>
      </c>
    </row>
    <row r="10" spans="1:4" x14ac:dyDescent="0.35">
      <c r="A10" s="1">
        <v>10.662869820125399</v>
      </c>
      <c r="B10" s="1">
        <v>9.8190003198144602</v>
      </c>
      <c r="C10" s="1">
        <v>17.589065206560999</v>
      </c>
      <c r="D10" s="1">
        <v>0.96360000000000001</v>
      </c>
    </row>
    <row r="11" spans="1:4" x14ac:dyDescent="0.35">
      <c r="A11" s="1">
        <v>15.5419450175983</v>
      </c>
      <c r="B11" s="1">
        <v>12.46</v>
      </c>
      <c r="C11" s="1">
        <v>38.954800776679903</v>
      </c>
      <c r="D11" s="1">
        <v>20.135400000000001</v>
      </c>
    </row>
    <row r="12" spans="1:4" x14ac:dyDescent="0.35">
      <c r="A12" s="1">
        <v>5.7270000000000003</v>
      </c>
      <c r="B12" s="1">
        <v>27.511394237156399</v>
      </c>
      <c r="C12" s="1">
        <v>10.864227250426</v>
      </c>
      <c r="D12" s="1">
        <v>11.513500000000001</v>
      </c>
    </row>
    <row r="13" spans="1:4" x14ac:dyDescent="0.35">
      <c r="A13" s="1">
        <v>31.133173956170602</v>
      </c>
      <c r="B13" s="1">
        <v>7.6592000000000002</v>
      </c>
      <c r="C13" s="1">
        <v>4.7710999999999997</v>
      </c>
      <c r="D13" s="1">
        <v>10.601100000000001</v>
      </c>
    </row>
    <row r="14" spans="1:4" x14ac:dyDescent="0.35">
      <c r="A14" s="1">
        <v>9.8179532334017292</v>
      </c>
      <c r="B14" s="1">
        <v>25.1401</v>
      </c>
      <c r="C14" s="1">
        <v>11.733162944239201</v>
      </c>
      <c r="D14" s="1">
        <v>14.722195813499599</v>
      </c>
    </row>
    <row r="15" spans="1:4" x14ac:dyDescent="0.35">
      <c r="A15" s="1">
        <v>5.7918000000000003</v>
      </c>
      <c r="B15" s="1">
        <v>4.7984</v>
      </c>
      <c r="C15" s="1">
        <v>21.5588707492034</v>
      </c>
      <c r="D15" s="1">
        <v>11.6069</v>
      </c>
    </row>
    <row r="16" spans="1:4" x14ac:dyDescent="0.35">
      <c r="A16" s="1">
        <v>7.8768279743697702</v>
      </c>
      <c r="B16" s="1">
        <v>8.6315000000000008</v>
      </c>
      <c r="C16" s="1">
        <v>16.659222209497099</v>
      </c>
      <c r="D16" s="1">
        <v>17.4977492584656</v>
      </c>
    </row>
    <row r="17" spans="1:4" x14ac:dyDescent="0.35">
      <c r="A17" s="1">
        <v>24.4854366533357</v>
      </c>
      <c r="B17" s="1">
        <v>14.693947695996</v>
      </c>
      <c r="C17" s="1">
        <v>8.5937999999999999</v>
      </c>
      <c r="D17" s="1">
        <v>26.459633727955701</v>
      </c>
    </row>
    <row r="18" spans="1:4" x14ac:dyDescent="0.35">
      <c r="A18" s="1">
        <v>18.714225656903299</v>
      </c>
      <c r="B18" s="1">
        <v>9.6705000000000005</v>
      </c>
      <c r="C18" s="1">
        <v>17.642069251426602</v>
      </c>
      <c r="D18" s="1">
        <v>17.311299999999999</v>
      </c>
    </row>
    <row r="19" spans="1:4" x14ac:dyDescent="0.35">
      <c r="A19" s="1">
        <v>16.699314936461398</v>
      </c>
      <c r="B19" s="1">
        <v>24.444555855558502</v>
      </c>
      <c r="C19" s="1">
        <v>12.765021667306099</v>
      </c>
      <c r="D19" s="1">
        <v>29.166899003235699</v>
      </c>
    </row>
    <row r="20" spans="1:4" x14ac:dyDescent="0.35">
      <c r="A20" s="1">
        <v>13.7406119376541</v>
      </c>
      <c r="B20" s="1">
        <v>23.4766301305173</v>
      </c>
      <c r="C20" s="1">
        <v>9.8733316291221502</v>
      </c>
      <c r="D20" s="1">
        <v>6.7556000000000003</v>
      </c>
    </row>
    <row r="21" spans="1:4" x14ac:dyDescent="0.35">
      <c r="A21" s="1">
        <v>8.8271701229457609</v>
      </c>
      <c r="B21" s="1">
        <v>8.5708000000000002</v>
      </c>
      <c r="C21" s="1">
        <v>2.9352</v>
      </c>
      <c r="D21" s="1">
        <v>10.7652727707205</v>
      </c>
    </row>
    <row r="22" spans="1:4" x14ac:dyDescent="0.35">
      <c r="A22" s="1">
        <v>2.9169</v>
      </c>
      <c r="B22" s="1">
        <v>15.493958106815199</v>
      </c>
      <c r="C22" s="1">
        <v>6.7054999999999998</v>
      </c>
      <c r="D22" s="1">
        <v>11.535</v>
      </c>
    </row>
    <row r="23" spans="1:4" x14ac:dyDescent="0.35">
      <c r="A23" s="1">
        <v>7.7161999999999997</v>
      </c>
      <c r="B23" s="1">
        <v>6.7417999999999996</v>
      </c>
      <c r="C23" s="1">
        <v>14.575388838936201</v>
      </c>
      <c r="D23" s="1">
        <v>9.6681000000000008</v>
      </c>
    </row>
    <row r="24" spans="1:4" x14ac:dyDescent="0.35">
      <c r="A24" s="1">
        <v>16.197800000000001</v>
      </c>
      <c r="B24" s="1">
        <v>12.7154937074076</v>
      </c>
      <c r="C24" s="1">
        <v>18.617229367969699</v>
      </c>
      <c r="D24" s="1">
        <v>15.7076253057019</v>
      </c>
    </row>
    <row r="25" spans="1:4" x14ac:dyDescent="0.35">
      <c r="A25" s="1">
        <v>13.6646133815381</v>
      </c>
      <c r="B25" s="1">
        <v>12.564399999999999</v>
      </c>
      <c r="C25" s="1">
        <v>12.5991</v>
      </c>
      <c r="D25" s="1">
        <v>15.7392641171398</v>
      </c>
    </row>
    <row r="26" spans="1:4" x14ac:dyDescent="0.35">
      <c r="A26" s="1">
        <v>18.563189950586299</v>
      </c>
      <c r="B26" s="1">
        <v>6.7321999999999997</v>
      </c>
      <c r="C26" s="1">
        <v>5.7624000000000004</v>
      </c>
      <c r="D26" s="1">
        <v>29.054300000000001</v>
      </c>
    </row>
    <row r="27" spans="1:4" x14ac:dyDescent="0.35">
      <c r="A27" s="1">
        <v>9.6082000000000001</v>
      </c>
      <c r="B27" s="1">
        <v>18.6829507628524</v>
      </c>
      <c r="C27" s="1">
        <v>13.7577706326614</v>
      </c>
      <c r="D27" s="1">
        <v>7.6736000000000004</v>
      </c>
    </row>
    <row r="28" spans="1:4" x14ac:dyDescent="0.35">
      <c r="A28" s="1">
        <v>6.77535572330848</v>
      </c>
      <c r="B28" s="1">
        <v>13.7393397201004</v>
      </c>
      <c r="C28" s="1">
        <v>1.9159999999999999</v>
      </c>
      <c r="D28" s="1">
        <v>11.4513</v>
      </c>
    </row>
    <row r="29" spans="1:4" x14ac:dyDescent="0.35">
      <c r="A29" s="1">
        <v>13.7565380930206</v>
      </c>
      <c r="B29" s="1">
        <v>35.301412236256901</v>
      </c>
      <c r="C29" s="1">
        <v>9.8950113488174392</v>
      </c>
      <c r="D29" s="1">
        <v>5.7488999999999999</v>
      </c>
    </row>
    <row r="30" spans="1:4" x14ac:dyDescent="0.35">
      <c r="A30" s="1">
        <v>6.6966000000000001</v>
      </c>
      <c r="B30" s="1">
        <v>8.5731000000000002</v>
      </c>
      <c r="C30" s="1">
        <v>8.7902703893279792</v>
      </c>
      <c r="D30" s="1">
        <v>15.4717</v>
      </c>
    </row>
    <row r="31" spans="1:4" x14ac:dyDescent="0.35">
      <c r="A31" s="1">
        <v>9.8337453171805205</v>
      </c>
      <c r="B31" s="1">
        <v>6.6573000000000002</v>
      </c>
      <c r="C31" s="1">
        <v>11.7483039758184</v>
      </c>
      <c r="D31" s="1">
        <v>10.5458</v>
      </c>
    </row>
    <row r="32" spans="1:4" x14ac:dyDescent="0.35">
      <c r="A32" s="1">
        <v>7.7279</v>
      </c>
      <c r="B32" s="1">
        <v>13.4161</v>
      </c>
      <c r="C32" s="1">
        <v>15.604788867100201</v>
      </c>
      <c r="D32" s="1">
        <v>17.6859524853285</v>
      </c>
    </row>
    <row r="33" spans="1:4" x14ac:dyDescent="0.35">
      <c r="A33" s="1">
        <v>11.747330530504801</v>
      </c>
      <c r="B33" s="1">
        <v>12.571400000000001</v>
      </c>
      <c r="C33" s="1">
        <v>10.609500000000001</v>
      </c>
      <c r="D33" s="1">
        <v>14.736585101083699</v>
      </c>
    </row>
    <row r="34" spans="1:4" x14ac:dyDescent="0.35">
      <c r="A34" s="1">
        <v>14.628114009708</v>
      </c>
      <c r="B34" s="1">
        <v>26.234602276583399</v>
      </c>
      <c r="C34" s="1">
        <v>10.8456048106466</v>
      </c>
      <c r="D34" s="1">
        <v>15.514799999999999</v>
      </c>
    </row>
    <row r="35" spans="1:4" x14ac:dyDescent="0.35">
      <c r="A35" s="1">
        <v>4.7685000000000004</v>
      </c>
      <c r="B35" s="1">
        <v>15.684036698149299</v>
      </c>
      <c r="C35" s="1">
        <v>1.9121999999999999</v>
      </c>
      <c r="D35" s="1">
        <v>6.7225999999999999</v>
      </c>
    </row>
    <row r="36" spans="1:4" x14ac:dyDescent="0.35">
      <c r="A36" s="1">
        <v>10.836148659119401</v>
      </c>
      <c r="B36" s="1">
        <v>16.5941368563068</v>
      </c>
      <c r="C36" s="1">
        <v>13.606437133587299</v>
      </c>
      <c r="D36" s="1">
        <v>9.5799000000000003</v>
      </c>
    </row>
    <row r="37" spans="1:4" x14ac:dyDescent="0.35">
      <c r="A37" s="1">
        <v>1.9160999999999999</v>
      </c>
      <c r="B37" s="1">
        <v>16.379000000000001</v>
      </c>
      <c r="C37" s="1">
        <v>17.579262826756501</v>
      </c>
      <c r="D37" s="1">
        <v>31.045438301925099</v>
      </c>
    </row>
    <row r="38" spans="1:4" x14ac:dyDescent="0.35">
      <c r="A38" s="1">
        <v>11.579000000000001</v>
      </c>
      <c r="B38" s="1">
        <v>30.197088963555998</v>
      </c>
      <c r="C38" s="1">
        <v>4.7706999999999997</v>
      </c>
      <c r="D38" s="1">
        <v>12.696454279545099</v>
      </c>
    </row>
    <row r="39" spans="1:4" x14ac:dyDescent="0.35">
      <c r="A39" s="1">
        <v>19.567770587326802</v>
      </c>
      <c r="B39" s="1">
        <v>13.6266183368155</v>
      </c>
      <c r="C39" s="1">
        <v>1.9151</v>
      </c>
      <c r="D39" s="1">
        <v>6.7011000000000003</v>
      </c>
    </row>
    <row r="40" spans="1:4" x14ac:dyDescent="0.35">
      <c r="A40" s="1">
        <v>22.147200000000002</v>
      </c>
      <c r="B40" s="1">
        <v>23.027999999999999</v>
      </c>
      <c r="C40" s="1">
        <v>11.6932872246686</v>
      </c>
      <c r="D40" s="1">
        <v>31.781500000000001</v>
      </c>
    </row>
    <row r="41" spans="1:4" x14ac:dyDescent="0.35">
      <c r="A41" s="1">
        <v>0.95089999999999997</v>
      </c>
      <c r="B41" s="1">
        <v>28.211703288689002</v>
      </c>
      <c r="C41" s="1">
        <v>11.606400000000001</v>
      </c>
      <c r="D41" s="1">
        <v>30.2139483912547</v>
      </c>
    </row>
    <row r="42" spans="1:4" x14ac:dyDescent="0.35">
      <c r="A42" s="1">
        <v>10.648596551929399</v>
      </c>
      <c r="B42" s="1">
        <v>14.7904556786432</v>
      </c>
      <c r="C42" s="1">
        <v>17.690978962363602</v>
      </c>
      <c r="D42" s="1">
        <v>14.7299964764803</v>
      </c>
    </row>
    <row r="43" spans="1:4" x14ac:dyDescent="0.35">
      <c r="A43" s="1">
        <v>11.6905737018498</v>
      </c>
      <c r="B43" s="1">
        <v>16.730455937024299</v>
      </c>
      <c r="C43" s="1">
        <v>14.6867342872831</v>
      </c>
      <c r="D43" s="1">
        <v>16.7662184237251</v>
      </c>
    </row>
    <row r="44" spans="1:4" x14ac:dyDescent="0.35">
      <c r="A44" s="1">
        <v>15.7605297632782</v>
      </c>
      <c r="B44" s="1">
        <v>11.823920935686701</v>
      </c>
      <c r="C44" s="1">
        <v>13.846830831449299</v>
      </c>
      <c r="D44" s="1">
        <v>10.8720100174832</v>
      </c>
    </row>
    <row r="45" spans="1:4" x14ac:dyDescent="0.35">
      <c r="A45" s="1">
        <v>16.773518922798299</v>
      </c>
      <c r="B45" s="1">
        <v>14.6240570117539</v>
      </c>
      <c r="C45" s="1">
        <v>7.8242752580155903</v>
      </c>
      <c r="D45" s="1">
        <v>16.502410148843399</v>
      </c>
    </row>
    <row r="46" spans="1:4" x14ac:dyDescent="0.35">
      <c r="A46" s="1">
        <v>14.848123612807401</v>
      </c>
      <c r="B46" s="1">
        <v>6.6813000000000002</v>
      </c>
      <c r="C46" s="1">
        <v>19.690968783176501</v>
      </c>
      <c r="D46" s="1">
        <v>13.453099999999999</v>
      </c>
    </row>
    <row r="47" spans="1:4" x14ac:dyDescent="0.35">
      <c r="A47" s="1">
        <v>7.8166461476353497</v>
      </c>
      <c r="B47" s="1">
        <v>18.590925863312801</v>
      </c>
      <c r="C47" s="1">
        <v>8.6677</v>
      </c>
      <c r="D47" s="1">
        <v>15.632760832643999</v>
      </c>
    </row>
    <row r="48" spans="1:4" x14ac:dyDescent="0.35">
      <c r="A48" s="1">
        <v>19.704663251958198</v>
      </c>
      <c r="B48" s="1">
        <v>19.278364475575898</v>
      </c>
      <c r="C48" s="1">
        <v>26.420441414859798</v>
      </c>
      <c r="D48" s="1">
        <v>12.5975895659806</v>
      </c>
    </row>
    <row r="49" spans="1:4" x14ac:dyDescent="0.35">
      <c r="A49" s="1">
        <v>10.697008681776399</v>
      </c>
      <c r="B49" s="1">
        <v>30.427071504998299</v>
      </c>
      <c r="C49" s="1">
        <v>2.8839999999999999</v>
      </c>
      <c r="D49" s="1">
        <v>28.4510018233068</v>
      </c>
    </row>
    <row r="50" spans="1:4" x14ac:dyDescent="0.35">
      <c r="A50" s="1">
        <v>27.3567517042985</v>
      </c>
      <c r="B50" s="1">
        <v>36.933370910781498</v>
      </c>
      <c r="C50" s="1">
        <v>9.6487999999999996</v>
      </c>
      <c r="D50" s="1">
        <v>13.724727355356601</v>
      </c>
    </row>
    <row r="51" spans="1:4" x14ac:dyDescent="0.35">
      <c r="A51" s="1">
        <v>2.8986000000000001</v>
      </c>
      <c r="B51" s="1">
        <v>7.6383999999999999</v>
      </c>
      <c r="C51" s="1">
        <v>0.9536</v>
      </c>
      <c r="D51" s="1">
        <v>15.655329293137999</v>
      </c>
    </row>
    <row r="52" spans="1:4" x14ac:dyDescent="0.35">
      <c r="A52" s="1">
        <v>3.8146</v>
      </c>
      <c r="B52" s="1">
        <v>15.6092648935479</v>
      </c>
      <c r="C52" s="1">
        <v>14.7059405641483</v>
      </c>
      <c r="D52" s="1">
        <v>12.760859396067101</v>
      </c>
    </row>
    <row r="53" spans="1:4" x14ac:dyDescent="0.35">
      <c r="A53" s="1">
        <v>14.701526074666999</v>
      </c>
      <c r="B53" s="1">
        <v>13.6948480748206</v>
      </c>
      <c r="C53" s="1">
        <v>13.499599999999999</v>
      </c>
      <c r="D53" s="1">
        <v>28.200562872856899</v>
      </c>
    </row>
    <row r="54" spans="1:4" x14ac:dyDescent="0.35">
      <c r="A54" s="1">
        <v>7.6430999999999996</v>
      </c>
      <c r="B54" s="1">
        <v>29.217015565277599</v>
      </c>
      <c r="C54" s="1">
        <v>4.8223833607979003</v>
      </c>
      <c r="D54" s="1">
        <v>4.7649999999999997</v>
      </c>
    </row>
    <row r="55" spans="1:4" x14ac:dyDescent="0.35">
      <c r="A55" s="1">
        <v>3.8624999999999998</v>
      </c>
      <c r="B55" s="1">
        <v>6.6848999999999998</v>
      </c>
      <c r="C55" s="1">
        <v>6.7671999999999999</v>
      </c>
      <c r="D55" s="1">
        <v>32.128201623934999</v>
      </c>
    </row>
    <row r="56" spans="1:4" x14ac:dyDescent="0.35">
      <c r="A56" s="1">
        <v>7.7538</v>
      </c>
      <c r="B56" s="1">
        <v>37.031222143158999</v>
      </c>
      <c r="C56" s="1">
        <v>8.8350384888978795</v>
      </c>
      <c r="D56" s="1">
        <v>9.8889232521349797</v>
      </c>
    </row>
    <row r="57" spans="1:4" x14ac:dyDescent="0.35">
      <c r="A57" s="1">
        <v>1.9005000000000001</v>
      </c>
      <c r="B57" s="1">
        <v>7.8094998257828596</v>
      </c>
      <c r="C57" s="1">
        <v>8.8941822674045898</v>
      </c>
      <c r="D57" s="1">
        <v>25.991800000000001</v>
      </c>
    </row>
    <row r="58" spans="1:4" x14ac:dyDescent="0.35">
      <c r="A58" s="1">
        <v>8.8709162595306701</v>
      </c>
      <c r="B58" s="1">
        <v>16.345700000000001</v>
      </c>
      <c r="C58" s="1">
        <v>11.734104736219701</v>
      </c>
      <c r="D58" s="1">
        <v>21.426830943735201</v>
      </c>
    </row>
    <row r="59" spans="1:4" x14ac:dyDescent="0.35">
      <c r="A59" s="1">
        <v>0.95209999999999995</v>
      </c>
      <c r="B59" s="1">
        <v>23.649927004622501</v>
      </c>
      <c r="C59" s="1">
        <v>9.7343315780441895</v>
      </c>
      <c r="D59" s="1">
        <v>9.6188000000000002</v>
      </c>
    </row>
    <row r="60" spans="1:4" x14ac:dyDescent="0.35">
      <c r="A60" s="1">
        <v>9.8190003198144602</v>
      </c>
      <c r="B60" s="1">
        <v>13.5161</v>
      </c>
      <c r="C60" s="1">
        <v>2.9522189188622399</v>
      </c>
      <c r="D60" s="1">
        <v>9.5839728598113396</v>
      </c>
    </row>
    <row r="61" spans="1:4" x14ac:dyDescent="0.35">
      <c r="A61" s="1">
        <v>11.711514704819001</v>
      </c>
      <c r="B61" s="1">
        <v>7.6468999999999996</v>
      </c>
      <c r="C61" s="1">
        <v>11.702760338209901</v>
      </c>
      <c r="D61" s="1">
        <v>11.507999999999999</v>
      </c>
    </row>
    <row r="62" spans="1:4" x14ac:dyDescent="0.35">
      <c r="A62" s="1">
        <v>6.7460000000000004</v>
      </c>
      <c r="B62" s="1">
        <v>8.6722713723207399</v>
      </c>
      <c r="C62" s="1">
        <v>2.8793000000000002</v>
      </c>
      <c r="D62" s="1">
        <v>6.7228000000000003</v>
      </c>
    </row>
    <row r="63" spans="1:4" x14ac:dyDescent="0.35">
      <c r="A63" s="1">
        <v>2.9388720651809099</v>
      </c>
      <c r="B63" s="1">
        <v>12.5352</v>
      </c>
      <c r="C63" s="1">
        <v>16.430399999999999</v>
      </c>
      <c r="D63" s="1">
        <v>20.6949083953849</v>
      </c>
    </row>
    <row r="64" spans="1:4" x14ac:dyDescent="0.35">
      <c r="A64" s="1">
        <v>9.7085038502041492</v>
      </c>
      <c r="B64" s="1">
        <v>5.7686999999999999</v>
      </c>
      <c r="C64" s="1">
        <v>19.611973443238401</v>
      </c>
      <c r="D64" s="1">
        <v>11.818404892313801</v>
      </c>
    </row>
    <row r="65" spans="1:4" x14ac:dyDescent="0.35">
      <c r="A65" s="1">
        <v>2.9075000000000002</v>
      </c>
      <c r="B65" s="1">
        <v>4.7587999999999999</v>
      </c>
      <c r="C65" s="1">
        <v>11.7665780491183</v>
      </c>
      <c r="D65" s="1">
        <v>28.219873783032</v>
      </c>
    </row>
    <row r="66" spans="1:4" x14ac:dyDescent="0.35">
      <c r="A66" s="1">
        <v>13.449199999999999</v>
      </c>
      <c r="B66" s="1">
        <v>23.5755225437482</v>
      </c>
      <c r="C66" s="1">
        <v>5.7390999999999996</v>
      </c>
      <c r="D66" s="1">
        <v>7.6867999999999999</v>
      </c>
    </row>
    <row r="67" spans="1:4" x14ac:dyDescent="0.35">
      <c r="A67" s="1">
        <v>12.46</v>
      </c>
      <c r="B67" s="1">
        <v>12.7588713411842</v>
      </c>
      <c r="C67" s="1">
        <v>12.493399999999999</v>
      </c>
      <c r="D67" s="1">
        <v>11.6256</v>
      </c>
    </row>
    <row r="68" spans="1:4" x14ac:dyDescent="0.35">
      <c r="A68" s="1">
        <v>18.6129912916055</v>
      </c>
      <c r="B68" s="1">
        <v>31.373443915553299</v>
      </c>
      <c r="C68" s="1">
        <v>14.6825770005381</v>
      </c>
      <c r="D68" s="1">
        <v>13.7547374223986</v>
      </c>
    </row>
    <row r="69" spans="1:4" x14ac:dyDescent="0.35">
      <c r="A69" s="1">
        <v>15.707994138913101</v>
      </c>
      <c r="B69" s="1">
        <v>9.6365999999999996</v>
      </c>
      <c r="C69" s="1">
        <v>15.6941159849609</v>
      </c>
      <c r="D69" s="1">
        <v>17.430299999999999</v>
      </c>
    </row>
    <row r="70" spans="1:4" x14ac:dyDescent="0.35">
      <c r="A70" s="1">
        <v>5.7548000000000004</v>
      </c>
      <c r="B70" s="1">
        <v>11.5444</v>
      </c>
      <c r="C70" s="1">
        <v>12.610829182131299</v>
      </c>
      <c r="D70" s="1">
        <v>3.8079000000000001</v>
      </c>
    </row>
    <row r="71" spans="1:4" x14ac:dyDescent="0.35">
      <c r="A71" s="1">
        <v>13.4123</v>
      </c>
      <c r="B71" s="1">
        <v>12.8077361989822</v>
      </c>
      <c r="C71" s="1">
        <v>11.7211033917111</v>
      </c>
      <c r="D71" s="1">
        <v>7.8287758681256898</v>
      </c>
    </row>
    <row r="72" spans="1:4" x14ac:dyDescent="0.35">
      <c r="A72" s="1">
        <v>17.5832248395519</v>
      </c>
      <c r="B72" s="1">
        <v>16.414000000000001</v>
      </c>
      <c r="C72" s="1">
        <v>3.9749247297774599</v>
      </c>
      <c r="D72" s="1">
        <v>13.446999999999999</v>
      </c>
    </row>
    <row r="73" spans="1:4" x14ac:dyDescent="0.35">
      <c r="A73" s="1">
        <v>19.593702077059898</v>
      </c>
      <c r="B73" s="1">
        <v>8.5793999999999997</v>
      </c>
      <c r="C73" s="1">
        <v>2.9655364339756498</v>
      </c>
      <c r="D73" s="1">
        <v>19.5011152842849</v>
      </c>
    </row>
    <row r="74" spans="1:4" x14ac:dyDescent="0.35">
      <c r="A74" s="1">
        <v>14.605971677965099</v>
      </c>
      <c r="B74" s="1">
        <v>8.8474452911572605</v>
      </c>
      <c r="C74" s="1">
        <v>7.7026000000000003</v>
      </c>
      <c r="D74" s="1">
        <v>9.7717878478267792</v>
      </c>
    </row>
    <row r="75" spans="1:4" x14ac:dyDescent="0.35">
      <c r="A75" s="1">
        <v>9.7895844072744005</v>
      </c>
      <c r="B75" s="1">
        <v>8.6620000000000008</v>
      </c>
      <c r="C75" s="1">
        <v>8.7973857833768996</v>
      </c>
      <c r="D75" s="1">
        <v>12.747336241208099</v>
      </c>
    </row>
    <row r="76" spans="1:4" x14ac:dyDescent="0.35">
      <c r="A76" s="1">
        <v>3.9714705894033799</v>
      </c>
      <c r="B76" s="1">
        <v>16.558766057970999</v>
      </c>
      <c r="C76" s="1">
        <v>29.393080199396699</v>
      </c>
      <c r="D76" s="1">
        <v>11.741483910940801</v>
      </c>
    </row>
    <row r="77" spans="1:4" x14ac:dyDescent="0.35">
      <c r="A77" s="1">
        <v>9.5713000000000008</v>
      </c>
      <c r="B77" s="1">
        <v>7.8105341451978001</v>
      </c>
      <c r="C77" s="1">
        <v>15.303699999999999</v>
      </c>
      <c r="D77" s="1">
        <v>13.4133</v>
      </c>
    </row>
    <row r="78" spans="1:4" x14ac:dyDescent="0.35">
      <c r="A78" s="1">
        <v>2.9525463698735299</v>
      </c>
      <c r="B78" s="1">
        <v>10.6553</v>
      </c>
      <c r="C78" s="1">
        <v>11.654161468270299</v>
      </c>
      <c r="D78" s="1">
        <v>10.816880575039599</v>
      </c>
    </row>
    <row r="79" spans="1:4" x14ac:dyDescent="0.35">
      <c r="A79" s="1">
        <v>2.8633000000000002</v>
      </c>
      <c r="B79" s="1">
        <v>12.717898461805101</v>
      </c>
      <c r="C79" s="1">
        <v>0.96360000000000001</v>
      </c>
      <c r="D79" s="1">
        <v>11.5122</v>
      </c>
    </row>
    <row r="80" spans="1:4" x14ac:dyDescent="0.35">
      <c r="A80" s="1">
        <v>11.634373361313299</v>
      </c>
      <c r="B80" s="1">
        <v>18.264700000000001</v>
      </c>
      <c r="C80" s="1">
        <v>20.135400000000001</v>
      </c>
      <c r="D80" s="1">
        <v>7.7662819440080098</v>
      </c>
    </row>
    <row r="81" spans="1:4" x14ac:dyDescent="0.35">
      <c r="A81" s="1">
        <v>8.7855937300735398</v>
      </c>
      <c r="B81" s="1">
        <v>10.764044400706201</v>
      </c>
      <c r="C81" s="1">
        <v>11.513500000000001</v>
      </c>
      <c r="D81" s="1">
        <v>13.5717431453558</v>
      </c>
    </row>
    <row r="82" spans="1:4" x14ac:dyDescent="0.35">
      <c r="A82" s="1">
        <v>7.6406000000000001</v>
      </c>
      <c r="B82" s="1">
        <v>9.5374999999999996</v>
      </c>
      <c r="C82" s="1">
        <v>10.601100000000001</v>
      </c>
      <c r="D82" s="1">
        <v>18.663375361618002</v>
      </c>
    </row>
    <row r="83" spans="1:4" x14ac:dyDescent="0.35">
      <c r="A83" s="1">
        <v>27.511394237156399</v>
      </c>
      <c r="B83" s="1">
        <v>4.7843</v>
      </c>
      <c r="C83" s="1">
        <v>14.722195813499599</v>
      </c>
      <c r="D83" s="1">
        <v>18.6815716660128</v>
      </c>
    </row>
    <row r="84" spans="1:4" x14ac:dyDescent="0.35">
      <c r="A84" s="1">
        <v>7.6776999999999997</v>
      </c>
      <c r="B84" s="1">
        <v>5.7682000000000002</v>
      </c>
      <c r="C84" s="1">
        <v>9.8057887597188795</v>
      </c>
      <c r="D84" s="1">
        <v>32.257905929915601</v>
      </c>
    </row>
    <row r="85" spans="1:4" x14ac:dyDescent="0.35">
      <c r="A85" s="1">
        <v>7.7439</v>
      </c>
      <c r="B85" s="1">
        <v>12.659651742771899</v>
      </c>
      <c r="C85" s="1">
        <v>11.737400174170199</v>
      </c>
      <c r="D85" s="1">
        <v>26.2843062446197</v>
      </c>
    </row>
    <row r="86" spans="1:4" x14ac:dyDescent="0.35">
      <c r="A86" s="1">
        <v>7.6592000000000002</v>
      </c>
      <c r="B86" s="1">
        <v>15.699385705141401</v>
      </c>
      <c r="C86" s="1">
        <v>2.8694999999999999</v>
      </c>
      <c r="D86" s="1">
        <v>10.8413739655523</v>
      </c>
    </row>
    <row r="87" spans="1:4" x14ac:dyDescent="0.35">
      <c r="A87" s="1">
        <v>25.1401</v>
      </c>
      <c r="B87" s="1">
        <v>20.666701398052101</v>
      </c>
      <c r="C87" s="1">
        <v>8.6721000000000004</v>
      </c>
      <c r="D87" s="1">
        <v>12.7192576206357</v>
      </c>
    </row>
    <row r="88" spans="1:4" x14ac:dyDescent="0.35">
      <c r="A88" s="1">
        <v>4.7984</v>
      </c>
      <c r="B88" s="1">
        <v>31.246812604538299</v>
      </c>
      <c r="C88" s="1">
        <v>15.7456216944798</v>
      </c>
      <c r="D88" s="1">
        <v>25.185400000000001</v>
      </c>
    </row>
    <row r="89" spans="1:4" x14ac:dyDescent="0.35">
      <c r="A89" s="1">
        <v>8.6315000000000008</v>
      </c>
      <c r="B89" s="1">
        <v>19.373000884095799</v>
      </c>
      <c r="C89" s="1">
        <v>26.015000000000001</v>
      </c>
      <c r="D89" s="1">
        <v>10.574</v>
      </c>
    </row>
    <row r="90" spans="1:4" x14ac:dyDescent="0.35">
      <c r="A90" s="1">
        <v>14.693947695996</v>
      </c>
      <c r="B90" s="1">
        <v>10.8452071562836</v>
      </c>
      <c r="C90" s="1">
        <v>6.9315529420576798</v>
      </c>
      <c r="D90" s="1">
        <v>13.8018504160025</v>
      </c>
    </row>
    <row r="91" spans="1:4" x14ac:dyDescent="0.35">
      <c r="A91" s="1">
        <v>9.74929238598083</v>
      </c>
      <c r="B91" s="1">
        <v>10.719957979979799</v>
      </c>
      <c r="C91" s="1">
        <v>11.6069</v>
      </c>
      <c r="D91" s="1">
        <v>8.7874839604198804</v>
      </c>
    </row>
    <row r="92" spans="1:4" x14ac:dyDescent="0.35">
      <c r="A92" s="1">
        <v>9.6900064324118294</v>
      </c>
      <c r="B92" s="1">
        <v>27.2192016783589</v>
      </c>
      <c r="C92" s="1">
        <v>17.4977492584656</v>
      </c>
      <c r="D92" s="1">
        <v>7.6452999999999998</v>
      </c>
    </row>
    <row r="93" spans="1:4" x14ac:dyDescent="0.35">
      <c r="A93" s="1">
        <v>1.9096</v>
      </c>
      <c r="B93" s="1">
        <v>10.654400000000001</v>
      </c>
      <c r="C93" s="1">
        <v>15.734563280446899</v>
      </c>
      <c r="D93" s="1">
        <v>10.7613271822561</v>
      </c>
    </row>
    <row r="94" spans="1:4" x14ac:dyDescent="0.35">
      <c r="A94" s="1">
        <v>9.6689000000000007</v>
      </c>
      <c r="B94" s="1">
        <v>13.818247540361901</v>
      </c>
      <c r="C94" s="1">
        <v>15.769677244575</v>
      </c>
      <c r="D94" s="1">
        <v>9.8356078921719696</v>
      </c>
    </row>
    <row r="95" spans="1:4" x14ac:dyDescent="0.35">
      <c r="A95" s="1">
        <v>15.7155670267818</v>
      </c>
      <c r="B95" s="1">
        <v>8.8183458821547607</v>
      </c>
      <c r="C95" s="1">
        <v>3.8168000000000002</v>
      </c>
      <c r="D95" s="1">
        <v>10.7754656496599</v>
      </c>
    </row>
    <row r="96" spans="1:4" x14ac:dyDescent="0.35">
      <c r="A96" s="1">
        <v>33.0556095088589</v>
      </c>
      <c r="B96" s="1">
        <v>10.7318753945935</v>
      </c>
      <c r="C96" s="1">
        <v>26.459633727955701</v>
      </c>
      <c r="D96" s="1">
        <v>10.6378</v>
      </c>
    </row>
    <row r="97" spans="1:4" x14ac:dyDescent="0.35">
      <c r="A97" s="1">
        <v>6.9069387968738898</v>
      </c>
      <c r="B97" s="1">
        <v>9.8525599207233494</v>
      </c>
      <c r="C97" s="1">
        <v>13.4396</v>
      </c>
      <c r="D97" s="1">
        <v>9.8414607582133193</v>
      </c>
    </row>
    <row r="98" spans="1:4" x14ac:dyDescent="0.35">
      <c r="A98" s="1">
        <v>9.6705000000000005</v>
      </c>
      <c r="B98" s="1">
        <v>10.799108645611</v>
      </c>
      <c r="C98" s="1">
        <v>17.311299999999999</v>
      </c>
      <c r="D98" s="1">
        <v>9.87685836932169</v>
      </c>
    </row>
    <row r="99" spans="1:4" x14ac:dyDescent="0.35">
      <c r="A99" s="1">
        <v>24.444555855558502</v>
      </c>
      <c r="B99" s="1">
        <v>9.6443999999999992</v>
      </c>
      <c r="C99" s="1">
        <v>14.743697746221301</v>
      </c>
      <c r="D99" s="1">
        <v>9.8837943646147899</v>
      </c>
    </row>
    <row r="100" spans="1:4" x14ac:dyDescent="0.35">
      <c r="A100" s="1">
        <v>6.7027999999999999</v>
      </c>
      <c r="B100" s="1">
        <v>10.8195124441605</v>
      </c>
      <c r="C100" s="1">
        <v>1.9112</v>
      </c>
      <c r="D100" s="1">
        <v>20.455254488858898</v>
      </c>
    </row>
    <row r="101" spans="1:4" x14ac:dyDescent="0.35">
      <c r="A101" s="1">
        <v>15.696770014967701</v>
      </c>
      <c r="B101" s="1">
        <v>8.8836364793271301</v>
      </c>
      <c r="C101" s="1">
        <v>22.599901233003401</v>
      </c>
      <c r="D101" s="1">
        <v>10.596299999999999</v>
      </c>
    </row>
    <row r="102" spans="1:4" x14ac:dyDescent="0.35">
      <c r="A102" s="1">
        <v>16.775870973910699</v>
      </c>
      <c r="B102" s="1">
        <v>8.8125922282576905</v>
      </c>
      <c r="C102" s="1">
        <v>11.771670951045101</v>
      </c>
      <c r="D102" s="1">
        <v>20.528091892069401</v>
      </c>
    </row>
    <row r="103" spans="1:4" x14ac:dyDescent="0.35">
      <c r="A103" s="1">
        <v>0.95069999999999999</v>
      </c>
      <c r="B103" s="1">
        <v>21.6901678700461</v>
      </c>
      <c r="C103" s="1">
        <v>4.8603347541758097</v>
      </c>
      <c r="D103" s="1">
        <v>15.6154035080048</v>
      </c>
    </row>
    <row r="104" spans="1:4" x14ac:dyDescent="0.35">
      <c r="A104" s="1">
        <v>4.7957000000000001</v>
      </c>
      <c r="B104" s="1">
        <v>8.6568000000000005</v>
      </c>
      <c r="C104" s="1">
        <v>10.6700053443891</v>
      </c>
      <c r="D104" s="1">
        <v>11.673391144652699</v>
      </c>
    </row>
    <row r="105" spans="1:4" x14ac:dyDescent="0.35">
      <c r="A105" s="1">
        <v>23.4766301305173</v>
      </c>
      <c r="B105" s="1">
        <v>19.659782916512601</v>
      </c>
      <c r="C105" s="1">
        <v>2.8746999999999998</v>
      </c>
      <c r="D105" s="1">
        <v>15.5030268957497</v>
      </c>
    </row>
    <row r="106" spans="1:4" x14ac:dyDescent="0.35">
      <c r="A106" s="1">
        <v>13.344099999999999</v>
      </c>
      <c r="B106" s="1">
        <v>16.705390553171199</v>
      </c>
      <c r="C106" s="1">
        <v>10.740901660931099</v>
      </c>
      <c r="D106" s="1">
        <v>9.8680467115462704</v>
      </c>
    </row>
    <row r="107" spans="1:4" x14ac:dyDescent="0.35">
      <c r="A107" s="1">
        <v>8.5708000000000002</v>
      </c>
      <c r="B107" s="1">
        <v>9.7380465141700903</v>
      </c>
      <c r="C107" s="1">
        <v>9.8250812131247294</v>
      </c>
      <c r="D107" s="1">
        <v>18.6618083578898</v>
      </c>
    </row>
    <row r="108" spans="1:4" x14ac:dyDescent="0.35">
      <c r="A108" s="1">
        <v>17.760018212131399</v>
      </c>
      <c r="B108" s="1">
        <v>20.379620183379998</v>
      </c>
      <c r="C108" s="1">
        <v>12.6762079931943</v>
      </c>
      <c r="D108" s="1">
        <v>31.080413477242601</v>
      </c>
    </row>
    <row r="109" spans="1:4" x14ac:dyDescent="0.35">
      <c r="A109" s="1">
        <v>2.8647</v>
      </c>
      <c r="B109" s="1">
        <v>8.8406997611203497</v>
      </c>
      <c r="C109" s="1">
        <v>3.8068</v>
      </c>
      <c r="D109" s="1">
        <v>17.364799999999999</v>
      </c>
    </row>
    <row r="110" spans="1:4" x14ac:dyDescent="0.35">
      <c r="A110" s="1">
        <v>27.611346180925999</v>
      </c>
      <c r="B110" s="1">
        <v>17.717163629367299</v>
      </c>
      <c r="C110" s="1">
        <v>4.7674000000000003</v>
      </c>
      <c r="D110" s="1">
        <v>17.579637551876399</v>
      </c>
    </row>
    <row r="111" spans="1:4" x14ac:dyDescent="0.35">
      <c r="A111" s="1">
        <v>10.7844514366744</v>
      </c>
      <c r="B111" s="1">
        <v>50.605422058528703</v>
      </c>
      <c r="C111" s="1">
        <v>29.166899003235699</v>
      </c>
      <c r="D111" s="1">
        <v>11.8310720019053</v>
      </c>
    </row>
    <row r="112" spans="1:4" x14ac:dyDescent="0.35">
      <c r="A112" s="1">
        <v>4.8798581635562801</v>
      </c>
      <c r="B112" s="1">
        <v>19.214500000000001</v>
      </c>
      <c r="C112" s="1">
        <v>31.717500000000001</v>
      </c>
      <c r="D112" s="1">
        <v>10.8148732206328</v>
      </c>
    </row>
    <row r="113" spans="1:4" x14ac:dyDescent="0.35">
      <c r="A113" s="1">
        <v>2.8544999999999998</v>
      </c>
      <c r="B113" s="1">
        <v>21.5783333685219</v>
      </c>
      <c r="C113" s="1">
        <v>27.262759947744101</v>
      </c>
      <c r="D113" s="1">
        <v>9.8174859492146904</v>
      </c>
    </row>
    <row r="114" spans="1:4" x14ac:dyDescent="0.35">
      <c r="A114" s="1">
        <v>10.6888711110924</v>
      </c>
      <c r="B114" s="1">
        <v>13.7655440652831</v>
      </c>
      <c r="C114" s="1">
        <v>8.8112834732043304</v>
      </c>
      <c r="D114" s="1">
        <v>11.7259578831196</v>
      </c>
    </row>
    <row r="115" spans="1:4" x14ac:dyDescent="0.35">
      <c r="A115" s="1">
        <v>2.8736000000000002</v>
      </c>
      <c r="B115" s="1">
        <v>12.6846852644668</v>
      </c>
      <c r="C115" s="1">
        <v>11.6896102366895</v>
      </c>
      <c r="D115" s="1">
        <v>7.6390000000000002</v>
      </c>
    </row>
    <row r="116" spans="1:4" x14ac:dyDescent="0.35">
      <c r="A116" s="1">
        <v>8.7556871014175908</v>
      </c>
      <c r="B116" s="1">
        <v>10.829713092054799</v>
      </c>
      <c r="C116" s="1">
        <v>10.529500000000001</v>
      </c>
      <c r="D116" s="1">
        <v>7.7743833607979003</v>
      </c>
    </row>
    <row r="117" spans="1:4" x14ac:dyDescent="0.35">
      <c r="A117" s="1">
        <v>10.8325907400002</v>
      </c>
      <c r="B117" s="1">
        <v>4.7572999999999999</v>
      </c>
      <c r="C117" s="1">
        <v>9.5747999999999998</v>
      </c>
      <c r="D117" s="1">
        <v>14.759799113727899</v>
      </c>
    </row>
    <row r="118" spans="1:4" x14ac:dyDescent="0.35">
      <c r="A118" s="1">
        <v>8.7265999999999995</v>
      </c>
      <c r="B118" s="1">
        <v>10.7345322931175</v>
      </c>
      <c r="C118" s="1">
        <v>8.8592651620859701</v>
      </c>
      <c r="D118" s="1">
        <v>20.421794910952599</v>
      </c>
    </row>
    <row r="119" spans="1:4" x14ac:dyDescent="0.35">
      <c r="A119" s="1">
        <v>1.9020999999999999</v>
      </c>
      <c r="B119" s="1">
        <v>1.9014</v>
      </c>
      <c r="C119" s="1">
        <v>0.95840000000000003</v>
      </c>
      <c r="D119" s="1">
        <v>14.721723782847301</v>
      </c>
    </row>
    <row r="120" spans="1:4" x14ac:dyDescent="0.35">
      <c r="A120" s="1">
        <v>15.493958106815199</v>
      </c>
      <c r="B120" s="1">
        <v>7.8475469810195699</v>
      </c>
      <c r="C120" s="1">
        <v>14.7345546932624</v>
      </c>
      <c r="D120" s="1">
        <v>16.605516390935399</v>
      </c>
    </row>
    <row r="121" spans="1:4" x14ac:dyDescent="0.35">
      <c r="A121" s="1">
        <v>17.1966</v>
      </c>
      <c r="B121" s="1">
        <v>14.767230252780999</v>
      </c>
      <c r="C121" s="1">
        <v>20.613377744709599</v>
      </c>
      <c r="D121" s="1">
        <v>15.665074177360101</v>
      </c>
    </row>
    <row r="122" spans="1:4" x14ac:dyDescent="0.35">
      <c r="A122" s="1">
        <v>28.437288222250999</v>
      </c>
      <c r="B122" s="1">
        <v>19.475163887730499</v>
      </c>
      <c r="C122" s="1">
        <v>6.7556000000000003</v>
      </c>
      <c r="D122" s="1">
        <v>14.718477735525401</v>
      </c>
    </row>
    <row r="123" spans="1:4" x14ac:dyDescent="0.35">
      <c r="A123" s="1">
        <v>8.8353253729008898</v>
      </c>
      <c r="B123" s="1">
        <v>25.378060354654799</v>
      </c>
      <c r="C123" s="1">
        <v>8.7793985614310497</v>
      </c>
      <c r="D123" s="1">
        <v>17.635468198125</v>
      </c>
    </row>
    <row r="124" spans="1:4" x14ac:dyDescent="0.35">
      <c r="A124" s="1">
        <v>12.691300154349699</v>
      </c>
      <c r="B124" s="1">
        <v>16.644470091121701</v>
      </c>
      <c r="C124" s="1">
        <v>10.7652727707205</v>
      </c>
      <c r="D124" s="1">
        <v>10.7187250329692</v>
      </c>
    </row>
    <row r="125" spans="1:4" x14ac:dyDescent="0.35">
      <c r="A125" s="1">
        <v>5.7144000000000004</v>
      </c>
      <c r="B125" s="1">
        <v>17.6691562641575</v>
      </c>
      <c r="C125" s="1">
        <v>11.535</v>
      </c>
      <c r="D125" s="1">
        <v>11.7650370747495</v>
      </c>
    </row>
    <row r="126" spans="1:4" x14ac:dyDescent="0.35">
      <c r="A126" s="1">
        <v>16.4253</v>
      </c>
      <c r="B126" s="1">
        <v>12.7444522833867</v>
      </c>
      <c r="C126" s="1">
        <v>10.8348684539556</v>
      </c>
      <c r="D126" s="1">
        <v>13.5525</v>
      </c>
    </row>
    <row r="127" spans="1:4" x14ac:dyDescent="0.35">
      <c r="A127" s="1">
        <v>7.8330413685249898</v>
      </c>
      <c r="B127" s="1">
        <v>20.5969045429826</v>
      </c>
      <c r="C127" s="1">
        <v>2.859</v>
      </c>
      <c r="D127" s="1">
        <v>3.8096000000000001</v>
      </c>
    </row>
    <row r="128" spans="1:4" x14ac:dyDescent="0.35">
      <c r="A128" s="1">
        <v>13.767979027213</v>
      </c>
      <c r="B128" s="1">
        <v>10.7268655449687</v>
      </c>
      <c r="C128" s="1">
        <v>4.7793999999999999</v>
      </c>
      <c r="D128" s="1">
        <v>11.7940750654975</v>
      </c>
    </row>
    <row r="129" spans="1:4" x14ac:dyDescent="0.35">
      <c r="A129" s="1">
        <v>18.602137807359199</v>
      </c>
      <c r="B129" s="1">
        <v>0.95089999999999997</v>
      </c>
      <c r="C129" s="1">
        <v>2.8784000000000001</v>
      </c>
      <c r="D129" s="1">
        <v>12.705850454809701</v>
      </c>
    </row>
    <row r="130" spans="1:4" x14ac:dyDescent="0.35">
      <c r="A130" s="1">
        <v>6.7417999999999996</v>
      </c>
      <c r="B130" s="1">
        <v>7.7434000000000003</v>
      </c>
      <c r="C130" s="1">
        <v>9.9027817457869691</v>
      </c>
      <c r="D130" s="1">
        <v>15.748355887109099</v>
      </c>
    </row>
    <row r="131" spans="1:4" x14ac:dyDescent="0.35">
      <c r="A131" s="1">
        <v>8.7105800343069699</v>
      </c>
      <c r="B131" s="1">
        <v>10.5669</v>
      </c>
      <c r="C131" s="1">
        <v>15.5882744407259</v>
      </c>
      <c r="D131" s="1">
        <v>11.821580053899099</v>
      </c>
    </row>
    <row r="132" spans="1:4" x14ac:dyDescent="0.35">
      <c r="A132" s="1">
        <v>12.7154937074076</v>
      </c>
      <c r="B132" s="1">
        <v>10.7215025292753</v>
      </c>
      <c r="C132" s="1">
        <v>9.8148210261744104</v>
      </c>
      <c r="D132" s="1">
        <v>23.170200000000001</v>
      </c>
    </row>
    <row r="133" spans="1:4" x14ac:dyDescent="0.35">
      <c r="A133" s="1">
        <v>12.564399999999999</v>
      </c>
      <c r="B133" s="1">
        <v>13.715797186933299</v>
      </c>
      <c r="C133" s="1">
        <v>1.9400999999999999</v>
      </c>
      <c r="D133" s="1">
        <v>10.7183812435363</v>
      </c>
    </row>
    <row r="134" spans="1:4" x14ac:dyDescent="0.35">
      <c r="A134" s="1">
        <v>11.841504413048099</v>
      </c>
      <c r="B134" s="1">
        <v>16.697540927315401</v>
      </c>
      <c r="C134" s="1">
        <v>9.6681000000000008</v>
      </c>
      <c r="D134" s="1">
        <v>15.5341</v>
      </c>
    </row>
    <row r="135" spans="1:4" x14ac:dyDescent="0.35">
      <c r="A135" s="1">
        <v>3.8346</v>
      </c>
      <c r="B135" s="1">
        <v>11.7320933558173</v>
      </c>
      <c r="C135" s="1">
        <v>15.7076253057019</v>
      </c>
      <c r="D135" s="1">
        <v>12.7548338989826</v>
      </c>
    </row>
    <row r="136" spans="1:4" x14ac:dyDescent="0.35">
      <c r="A136" s="1">
        <v>3.8521999999999998</v>
      </c>
      <c r="B136" s="1">
        <v>22.121600000000001</v>
      </c>
      <c r="C136" s="1">
        <v>10.6534</v>
      </c>
      <c r="D136" s="1">
        <v>10.7146426706421</v>
      </c>
    </row>
    <row r="137" spans="1:4" x14ac:dyDescent="0.35">
      <c r="A137" s="1">
        <v>8.8974143175957803</v>
      </c>
      <c r="B137" s="1">
        <v>11.732090078767801</v>
      </c>
      <c r="C137" s="1">
        <v>7.7836953146387504</v>
      </c>
      <c r="D137" s="1">
        <v>9.7972209640817294</v>
      </c>
    </row>
    <row r="138" spans="1:4" x14ac:dyDescent="0.35">
      <c r="A138" s="1">
        <v>14.621241981689399</v>
      </c>
      <c r="B138" s="1">
        <v>16.508400000000002</v>
      </c>
      <c r="C138" s="1">
        <v>14.3299</v>
      </c>
      <c r="D138" s="1">
        <v>10.695252510714701</v>
      </c>
    </row>
    <row r="139" spans="1:4" x14ac:dyDescent="0.35">
      <c r="A139" s="1">
        <v>9.7882726754863807</v>
      </c>
      <c r="B139" s="1">
        <v>13.614233267392899</v>
      </c>
      <c r="C139" s="1">
        <v>21.693394452396301</v>
      </c>
      <c r="D139" s="1">
        <v>14.629689214892499</v>
      </c>
    </row>
    <row r="140" spans="1:4" x14ac:dyDescent="0.35">
      <c r="A140" s="1">
        <v>0.96960000000000002</v>
      </c>
      <c r="B140" s="1">
        <v>10.699892105551999</v>
      </c>
      <c r="C140" s="1">
        <v>5.7268999999999997</v>
      </c>
      <c r="D140" s="1">
        <v>9.6501000000000001</v>
      </c>
    </row>
    <row r="141" spans="1:4" x14ac:dyDescent="0.35">
      <c r="A141" s="1">
        <v>6.7321999999999997</v>
      </c>
      <c r="B141" s="1">
        <v>10.6996251568931</v>
      </c>
      <c r="C141" s="1">
        <v>8.6273999999999997</v>
      </c>
      <c r="D141" s="1">
        <v>9.8562775502019306</v>
      </c>
    </row>
    <row r="142" spans="1:4" x14ac:dyDescent="0.35">
      <c r="A142" s="1">
        <v>18.6829507628524</v>
      </c>
      <c r="B142" s="1">
        <v>9.6895458213333896</v>
      </c>
      <c r="C142" s="1">
        <v>15.7392641171398</v>
      </c>
      <c r="D142" s="1">
        <v>7.8646481119703298</v>
      </c>
    </row>
    <row r="143" spans="1:4" x14ac:dyDescent="0.35">
      <c r="A143" s="1">
        <v>7.6695000000000002</v>
      </c>
      <c r="B143" s="1">
        <v>14.639771108068199</v>
      </c>
      <c r="C143" s="1">
        <v>8.8198829086817891</v>
      </c>
      <c r="D143" s="1">
        <v>7.6668000000000003</v>
      </c>
    </row>
    <row r="144" spans="1:4" x14ac:dyDescent="0.35">
      <c r="A144" s="1">
        <v>5.8314622561348104</v>
      </c>
      <c r="B144" s="1">
        <v>10.645899999999999</v>
      </c>
      <c r="C144" s="1">
        <v>8.6804000000000006</v>
      </c>
      <c r="D144" s="1">
        <v>18.3138152150485</v>
      </c>
    </row>
    <row r="145" spans="1:4" x14ac:dyDescent="0.35">
      <c r="A145" s="1">
        <v>35.439</v>
      </c>
      <c r="B145" s="1">
        <v>9.8078989029339905</v>
      </c>
      <c r="C145" s="1">
        <v>13.6410510232215</v>
      </c>
      <c r="D145" s="1">
        <v>8.8666559442258208</v>
      </c>
    </row>
    <row r="146" spans="1:4" x14ac:dyDescent="0.35">
      <c r="A146" s="1">
        <v>21.723667637133602</v>
      </c>
      <c r="B146" s="1">
        <v>7.8518845000044397</v>
      </c>
      <c r="C146" s="1">
        <v>8.7985541589712408</v>
      </c>
      <c r="D146" s="1">
        <v>11.706993121905899</v>
      </c>
    </row>
    <row r="147" spans="1:4" x14ac:dyDescent="0.35">
      <c r="A147" s="1">
        <v>8.5863999999999994</v>
      </c>
      <c r="B147" s="1">
        <v>10.5847</v>
      </c>
      <c r="C147" s="1">
        <v>13.8325239870862</v>
      </c>
      <c r="D147" s="1">
        <v>8.7752726520141895</v>
      </c>
    </row>
    <row r="148" spans="1:4" x14ac:dyDescent="0.35">
      <c r="A148" s="1">
        <v>11.574999999999999</v>
      </c>
      <c r="B148" s="1">
        <v>18.364920174529001</v>
      </c>
      <c r="C148" s="1">
        <v>7.8018898392600198</v>
      </c>
      <c r="D148" s="1">
        <v>11.7313700707997</v>
      </c>
    </row>
    <row r="149" spans="1:4" x14ac:dyDescent="0.35">
      <c r="A149" s="1">
        <v>13.7393397201004</v>
      </c>
      <c r="B149" s="1">
        <v>8.7666284509955599</v>
      </c>
      <c r="C149" s="1">
        <v>6.8624420693117303</v>
      </c>
      <c r="D149" s="1">
        <v>8.7340978412191408</v>
      </c>
    </row>
    <row r="150" spans="1:4" x14ac:dyDescent="0.35">
      <c r="A150" s="1">
        <v>8.8731455218946191</v>
      </c>
      <c r="B150" s="1">
        <v>13.6380090180387</v>
      </c>
      <c r="C150" s="1">
        <v>7.8205623040824603</v>
      </c>
      <c r="D150" s="1">
        <v>11.736251164898</v>
      </c>
    </row>
    <row r="151" spans="1:4" x14ac:dyDescent="0.35">
      <c r="A151" s="1">
        <v>1.9031</v>
      </c>
      <c r="B151" s="1">
        <v>7.7256999999999998</v>
      </c>
      <c r="C151" s="1">
        <v>17.770105784803899</v>
      </c>
      <c r="D151" s="1">
        <v>10.838835305584301</v>
      </c>
    </row>
    <row r="152" spans="1:4" x14ac:dyDescent="0.35">
      <c r="A152" s="1">
        <v>11.688443548632399</v>
      </c>
      <c r="B152" s="1">
        <v>10.7342484673988</v>
      </c>
      <c r="C152" s="1">
        <v>12.476100000000001</v>
      </c>
      <c r="D152" s="1">
        <v>11.814655047613</v>
      </c>
    </row>
    <row r="153" spans="1:4" x14ac:dyDescent="0.35">
      <c r="A153" s="1">
        <v>7.77904106860559</v>
      </c>
      <c r="B153" s="1">
        <v>6.7477999999999998</v>
      </c>
      <c r="C153" s="1">
        <v>18.466815350852102</v>
      </c>
      <c r="D153" s="1">
        <v>6.8288336616740297</v>
      </c>
    </row>
    <row r="154" spans="1:4" x14ac:dyDescent="0.35">
      <c r="A154" s="1">
        <v>11.772776103355501</v>
      </c>
      <c r="B154" s="1">
        <v>10.7015083848824</v>
      </c>
      <c r="C154" s="1">
        <v>9.78492528757236</v>
      </c>
      <c r="D154" s="1">
        <v>7.8400173368735002</v>
      </c>
    </row>
    <row r="155" spans="1:4" x14ac:dyDescent="0.35">
      <c r="A155" s="1">
        <v>8.8499793768331205</v>
      </c>
      <c r="B155" s="1">
        <v>12.811344724164</v>
      </c>
      <c r="C155" s="1">
        <v>14.7440254503808</v>
      </c>
      <c r="D155" s="1">
        <v>11.7803585994061</v>
      </c>
    </row>
    <row r="156" spans="1:4" x14ac:dyDescent="0.35">
      <c r="A156" s="1">
        <v>6.8741908771678997</v>
      </c>
      <c r="B156" s="1">
        <v>8.8512663633574498</v>
      </c>
      <c r="C156" s="1">
        <v>6.6798999999999999</v>
      </c>
      <c r="D156" s="1">
        <v>11.581</v>
      </c>
    </row>
    <row r="157" spans="1:4" x14ac:dyDescent="0.35">
      <c r="A157" s="1">
        <v>8.7508530703633305</v>
      </c>
      <c r="B157" s="1">
        <v>6.8664142796015399</v>
      </c>
      <c r="C157" s="1">
        <v>20.488485298283599</v>
      </c>
      <c r="D157" s="1">
        <v>11.583600000000001</v>
      </c>
    </row>
    <row r="158" spans="1:4" x14ac:dyDescent="0.35">
      <c r="A158" s="1">
        <v>16.810166950083499</v>
      </c>
      <c r="B158" s="1">
        <v>6.8376655752991002</v>
      </c>
      <c r="C158" s="1">
        <v>29.054300000000001</v>
      </c>
      <c r="D158" s="1">
        <v>11.826857843445501</v>
      </c>
    </row>
    <row r="159" spans="1:4" x14ac:dyDescent="0.35">
      <c r="A159" s="1">
        <v>2.8532000000000002</v>
      </c>
      <c r="B159" s="1">
        <v>11.710702940846801</v>
      </c>
      <c r="C159" s="1">
        <v>8.7731778427595906</v>
      </c>
      <c r="D159" s="1">
        <v>12.695968952466099</v>
      </c>
    </row>
    <row r="160" spans="1:4" x14ac:dyDescent="0.35">
      <c r="A160" s="1">
        <v>17.584348457295601</v>
      </c>
      <c r="B160" s="1">
        <v>11.614100000000001</v>
      </c>
      <c r="C160" s="1">
        <v>7.6736000000000004</v>
      </c>
      <c r="D160" s="1">
        <v>11.809148252834101</v>
      </c>
    </row>
    <row r="161" spans="1:4" x14ac:dyDescent="0.35">
      <c r="A161" s="1">
        <v>9.7076014997100604</v>
      </c>
      <c r="B161" s="1">
        <v>18.520872430955599</v>
      </c>
      <c r="C161" s="1">
        <v>5.8576386059281598</v>
      </c>
      <c r="D161" s="1">
        <v>11.7622068301306</v>
      </c>
    </row>
    <row r="162" spans="1:4" x14ac:dyDescent="0.35">
      <c r="A162" s="1">
        <v>14.823636894964</v>
      </c>
      <c r="B162" s="1">
        <v>10.8568368872017</v>
      </c>
      <c r="C162" s="1">
        <v>13.5221</v>
      </c>
      <c r="D162" s="1">
        <v>1.9018999999999999</v>
      </c>
    </row>
    <row r="163" spans="1:4" x14ac:dyDescent="0.35">
      <c r="A163" s="1">
        <v>7.6497000000000002</v>
      </c>
      <c r="B163" s="1">
        <v>11.6356566900253</v>
      </c>
      <c r="C163" s="1">
        <v>11.4513</v>
      </c>
      <c r="D163" s="1">
        <v>12.7572162607264</v>
      </c>
    </row>
    <row r="164" spans="1:4" x14ac:dyDescent="0.35">
      <c r="A164" s="1">
        <v>21.451539167380201</v>
      </c>
      <c r="B164" s="1">
        <v>11.809497987602001</v>
      </c>
      <c r="C164" s="1">
        <v>10.7749130854179</v>
      </c>
      <c r="D164" s="1">
        <v>12.618860559907001</v>
      </c>
    </row>
    <row r="165" spans="1:4" x14ac:dyDescent="0.35">
      <c r="A165" s="1">
        <v>35.301412236256901</v>
      </c>
      <c r="B165" s="1">
        <v>12.741534150589599</v>
      </c>
      <c r="C165" s="1">
        <v>5.9088650212000404</v>
      </c>
      <c r="D165" s="1">
        <v>12.558199999999999</v>
      </c>
    </row>
    <row r="166" spans="1:4" x14ac:dyDescent="0.35">
      <c r="A166" s="1">
        <v>9.7883622063681806</v>
      </c>
      <c r="B166" s="1">
        <v>11.7763621621264</v>
      </c>
      <c r="C166" s="1">
        <v>1.9108000000000001</v>
      </c>
      <c r="D166" s="1">
        <v>9.8332611392029605</v>
      </c>
    </row>
    <row r="167" spans="1:4" x14ac:dyDescent="0.35">
      <c r="A167" s="1">
        <v>8.5731000000000002</v>
      </c>
      <c r="B167" s="1">
        <v>11.6801751107439</v>
      </c>
      <c r="C167" s="1">
        <v>17.594188518842</v>
      </c>
      <c r="D167" s="1">
        <v>16.565388203229499</v>
      </c>
    </row>
    <row r="168" spans="1:4" x14ac:dyDescent="0.35">
      <c r="A168" s="1">
        <v>5.8567923753328897</v>
      </c>
      <c r="B168" s="1">
        <v>12.586</v>
      </c>
      <c r="C168" s="1">
        <v>5.7488999999999999</v>
      </c>
      <c r="D168" s="1">
        <v>12.7009611435846</v>
      </c>
    </row>
    <row r="169" spans="1:4" x14ac:dyDescent="0.35">
      <c r="A169" s="1">
        <v>4.7656999999999998</v>
      </c>
      <c r="B169" s="1">
        <v>10.843292504992901</v>
      </c>
      <c r="C169" s="1">
        <v>11.786552517318199</v>
      </c>
      <c r="D169" s="1">
        <v>11.653607440115801</v>
      </c>
    </row>
    <row r="170" spans="1:4" x14ac:dyDescent="0.35">
      <c r="A170" s="1">
        <v>4.7866999999999997</v>
      </c>
      <c r="B170" s="1">
        <v>14.6556760980642</v>
      </c>
      <c r="C170" s="1">
        <v>9.77024206035086</v>
      </c>
      <c r="D170" s="1">
        <v>14.569357219836</v>
      </c>
    </row>
    <row r="171" spans="1:4" x14ac:dyDescent="0.35">
      <c r="A171" s="1">
        <v>6.6573000000000002</v>
      </c>
      <c r="B171" s="1">
        <v>12.7438601388768</v>
      </c>
      <c r="C171" s="1">
        <v>8.7780807325568002</v>
      </c>
      <c r="D171" s="1">
        <v>8.6765000000000008</v>
      </c>
    </row>
    <row r="172" spans="1:4" x14ac:dyDescent="0.35">
      <c r="A172" s="1">
        <v>10.7752965299313</v>
      </c>
      <c r="B172" s="1">
        <v>11.6958385072654</v>
      </c>
      <c r="C172" s="1">
        <v>7.6547999999999998</v>
      </c>
      <c r="D172" s="1">
        <v>15.8475847044131</v>
      </c>
    </row>
    <row r="173" spans="1:4" x14ac:dyDescent="0.35">
      <c r="A173" s="1">
        <v>5.9564825376520201</v>
      </c>
      <c r="B173" s="1">
        <v>9.6848747460172593</v>
      </c>
      <c r="C173" s="1">
        <v>2.8519000000000001</v>
      </c>
      <c r="D173" s="1">
        <v>11.5191</v>
      </c>
    </row>
    <row r="174" spans="1:4" x14ac:dyDescent="0.35">
      <c r="A174" s="1">
        <v>3.8563000000000001</v>
      </c>
      <c r="B174" s="1">
        <v>3.8092999999999999</v>
      </c>
      <c r="C174" s="1">
        <v>9.8467095107130493</v>
      </c>
      <c r="D174" s="1">
        <v>3.8109000000000002</v>
      </c>
    </row>
    <row r="175" spans="1:4" x14ac:dyDescent="0.35">
      <c r="A175" s="1">
        <v>17.663412060747799</v>
      </c>
      <c r="B175" s="1">
        <v>15.798520036487201</v>
      </c>
      <c r="C175" s="1">
        <v>20.2453</v>
      </c>
      <c r="D175" s="1">
        <v>7.7361000000000004</v>
      </c>
    </row>
    <row r="176" spans="1:4" x14ac:dyDescent="0.35">
      <c r="A176" s="1">
        <v>12.685900296755699</v>
      </c>
      <c r="B176" s="1">
        <v>13.589931268644801</v>
      </c>
      <c r="C176" s="1">
        <v>7.8150388599953198</v>
      </c>
      <c r="D176" s="1">
        <v>6.7092000000000001</v>
      </c>
    </row>
    <row r="177" spans="1:4" x14ac:dyDescent="0.35">
      <c r="A177" s="1">
        <v>8.75648947349395</v>
      </c>
      <c r="B177" s="1">
        <v>9.5459999999999994</v>
      </c>
      <c r="C177" s="1">
        <v>13.683962499504201</v>
      </c>
      <c r="D177" s="1">
        <v>24.3935908896167</v>
      </c>
    </row>
    <row r="178" spans="1:4" x14ac:dyDescent="0.35">
      <c r="A178" s="1">
        <v>10.777480507508299</v>
      </c>
      <c r="B178" s="1">
        <v>9.7774022437148105</v>
      </c>
      <c r="C178" s="1">
        <v>11.7435073161751</v>
      </c>
      <c r="D178" s="1">
        <v>15.5424816722734</v>
      </c>
    </row>
    <row r="179" spans="1:4" x14ac:dyDescent="0.35">
      <c r="A179" s="1">
        <v>13.416700000000001</v>
      </c>
      <c r="B179" s="1">
        <v>1.9017999999999999</v>
      </c>
      <c r="C179" s="1">
        <v>9.7211044869659098</v>
      </c>
      <c r="D179" s="1">
        <v>13.741996582370801</v>
      </c>
    </row>
    <row r="180" spans="1:4" x14ac:dyDescent="0.35">
      <c r="A180" s="1">
        <v>16.271799999999999</v>
      </c>
      <c r="B180" s="1">
        <v>22.489998306819601</v>
      </c>
      <c r="C180" s="1">
        <v>12.6117880732115</v>
      </c>
      <c r="D180" s="1">
        <v>24.409208425723499</v>
      </c>
    </row>
    <row r="181" spans="1:4" x14ac:dyDescent="0.35">
      <c r="A181" s="1">
        <v>9.8282228606027999</v>
      </c>
      <c r="B181" s="1">
        <v>17.649569426286298</v>
      </c>
      <c r="C181" s="1">
        <v>6.8173771739192199</v>
      </c>
      <c r="D181" s="1">
        <v>10.7711108151254</v>
      </c>
    </row>
    <row r="182" spans="1:4" x14ac:dyDescent="0.35">
      <c r="A182" s="1">
        <v>10.541</v>
      </c>
      <c r="B182" s="1">
        <v>12.6967564482093</v>
      </c>
      <c r="C182" s="1">
        <v>10.737679988791401</v>
      </c>
      <c r="D182" s="1">
        <v>7.7936663847292902</v>
      </c>
    </row>
    <row r="183" spans="1:4" x14ac:dyDescent="0.35">
      <c r="A183" s="1">
        <v>8.7738641284783796</v>
      </c>
      <c r="B183" s="1">
        <v>23.481469272618099</v>
      </c>
      <c r="C183" s="1">
        <v>14.647178984350299</v>
      </c>
      <c r="D183" s="1">
        <v>13.501099999999999</v>
      </c>
    </row>
    <row r="184" spans="1:4" x14ac:dyDescent="0.35">
      <c r="A184" s="1">
        <v>14.699592976607301</v>
      </c>
      <c r="B184" s="1">
        <v>7.7697038379017798</v>
      </c>
      <c r="C184" s="1">
        <v>13.603290369547199</v>
      </c>
      <c r="D184" s="1">
        <v>9.7377269306083392</v>
      </c>
    </row>
    <row r="185" spans="1:4" x14ac:dyDescent="0.35">
      <c r="A185" s="1">
        <v>10.723227596107</v>
      </c>
      <c r="B185" s="1">
        <v>6.8090187834900799</v>
      </c>
      <c r="C185" s="1">
        <v>12.631047740313001</v>
      </c>
      <c r="D185" s="1">
        <v>6.7469999999999999</v>
      </c>
    </row>
    <row r="186" spans="1:4" x14ac:dyDescent="0.35">
      <c r="A186" s="1">
        <v>9.7268554470543105</v>
      </c>
      <c r="B186" s="1">
        <v>13.529400000000001</v>
      </c>
      <c r="C186" s="1">
        <v>23.434336801437698</v>
      </c>
      <c r="D186" s="1">
        <v>12.808291796156601</v>
      </c>
    </row>
    <row r="187" spans="1:4" x14ac:dyDescent="0.35">
      <c r="A187" s="1">
        <v>11.6599149176197</v>
      </c>
      <c r="B187" s="1">
        <v>7.7241999999999997</v>
      </c>
      <c r="C187" s="1">
        <v>17.779177175909801</v>
      </c>
      <c r="D187" s="1">
        <v>9.7594037839999608</v>
      </c>
    </row>
    <row r="188" spans="1:4" x14ac:dyDescent="0.35">
      <c r="A188" s="1">
        <v>6.8551080999343501</v>
      </c>
      <c r="B188" s="1">
        <v>5.7690999999999999</v>
      </c>
      <c r="C188" s="1">
        <v>12.759896637602401</v>
      </c>
      <c r="D188" s="1">
        <v>11.766788753841301</v>
      </c>
    </row>
    <row r="189" spans="1:4" x14ac:dyDescent="0.35">
      <c r="A189" s="1">
        <v>7.7065000000000001</v>
      </c>
      <c r="B189" s="1">
        <v>14.827421404437599</v>
      </c>
      <c r="C189" s="1">
        <v>10.7430804989013</v>
      </c>
      <c r="D189" s="1">
        <v>13.729444505745899</v>
      </c>
    </row>
    <row r="190" spans="1:4" x14ac:dyDescent="0.35">
      <c r="A190" s="1">
        <v>13.543799999999999</v>
      </c>
      <c r="B190" s="1">
        <v>7.7895325956868904</v>
      </c>
      <c r="C190" s="1">
        <v>8.7710484869997298</v>
      </c>
    </row>
    <row r="191" spans="1:4" x14ac:dyDescent="0.35">
      <c r="A191" s="1">
        <v>15.5739934762343</v>
      </c>
      <c r="B191" s="1">
        <v>11.7832145559435</v>
      </c>
      <c r="C191" s="1">
        <v>11.776333585947199</v>
      </c>
    </row>
    <row r="192" spans="1:4" x14ac:dyDescent="0.35">
      <c r="A192" s="1">
        <v>11.702785518012799</v>
      </c>
      <c r="B192" s="1">
        <v>14.777285648653899</v>
      </c>
      <c r="C192" s="1">
        <v>11.738637277819601</v>
      </c>
    </row>
    <row r="193" spans="1:3" x14ac:dyDescent="0.35">
      <c r="A193" s="1">
        <v>35.940125593061701</v>
      </c>
      <c r="C193" s="1">
        <v>15.4717</v>
      </c>
    </row>
    <row r="194" spans="1:3" x14ac:dyDescent="0.35">
      <c r="A194" s="1">
        <v>16.867157738988801</v>
      </c>
      <c r="C194" s="1">
        <v>10.819993704900901</v>
      </c>
    </row>
    <row r="195" spans="1:3" x14ac:dyDescent="0.35">
      <c r="A195" s="1">
        <v>12.687634420398499</v>
      </c>
      <c r="C195" s="1">
        <v>10.5458</v>
      </c>
    </row>
    <row r="196" spans="1:3" x14ac:dyDescent="0.35">
      <c r="A196" s="1">
        <v>10.7391540968549</v>
      </c>
      <c r="C196" s="1">
        <v>8.8554615075503396</v>
      </c>
    </row>
    <row r="197" spans="1:3" x14ac:dyDescent="0.35">
      <c r="A197" s="1">
        <v>9.7366378094433994</v>
      </c>
      <c r="C197" s="1">
        <v>7.7698354950093602</v>
      </c>
    </row>
    <row r="198" spans="1:3" x14ac:dyDescent="0.35">
      <c r="A198" s="1">
        <v>11.8230842486164</v>
      </c>
      <c r="C198" s="1">
        <v>12.7478884002466</v>
      </c>
    </row>
    <row r="199" spans="1:3" x14ac:dyDescent="0.35">
      <c r="A199" s="1">
        <v>9.7791362125582406</v>
      </c>
      <c r="C199" s="1">
        <v>9.7947809506170493</v>
      </c>
    </row>
    <row r="200" spans="1:3" x14ac:dyDescent="0.35">
      <c r="A200" s="1">
        <v>13.4161</v>
      </c>
      <c r="C200" s="1">
        <v>5.7572999999999999</v>
      </c>
    </row>
    <row r="201" spans="1:3" x14ac:dyDescent="0.35">
      <c r="A201" s="1">
        <v>11.775140169255399</v>
      </c>
      <c r="C201" s="1">
        <v>7.7389000000000001</v>
      </c>
    </row>
    <row r="202" spans="1:3" x14ac:dyDescent="0.35">
      <c r="A202" s="1">
        <v>12.571400000000001</v>
      </c>
      <c r="C202" s="1">
        <v>6.7869000000000002</v>
      </c>
    </row>
    <row r="203" spans="1:3" x14ac:dyDescent="0.35">
      <c r="A203" s="1">
        <v>9.8070684934723005</v>
      </c>
      <c r="C203" s="1">
        <v>11.7137989423211</v>
      </c>
    </row>
    <row r="204" spans="1:3" x14ac:dyDescent="0.35">
      <c r="A204" s="1">
        <v>8.7714080539135093</v>
      </c>
      <c r="C204" s="1">
        <v>9.8229574528024006</v>
      </c>
    </row>
    <row r="205" spans="1:3" x14ac:dyDescent="0.35">
      <c r="A205" s="1">
        <v>13.753661441382899</v>
      </c>
      <c r="C205" s="1">
        <v>9.7531231079918808</v>
      </c>
    </row>
    <row r="206" spans="1:3" x14ac:dyDescent="0.35">
      <c r="A206" s="1">
        <v>8.7745157736101493</v>
      </c>
      <c r="C206" s="1">
        <v>9.8161134640946592</v>
      </c>
    </row>
    <row r="207" spans="1:3" x14ac:dyDescent="0.35">
      <c r="A207" s="1">
        <v>5.7770000000000001</v>
      </c>
      <c r="C207" s="1">
        <v>6.8322856985499199</v>
      </c>
    </row>
    <row r="208" spans="1:3" x14ac:dyDescent="0.35">
      <c r="A208" s="1">
        <v>6.7465000000000002</v>
      </c>
      <c r="C208" s="1">
        <v>10.7862470888572</v>
      </c>
    </row>
    <row r="209" spans="1:3" x14ac:dyDescent="0.35">
      <c r="A209" s="1">
        <v>6.8015410686055899</v>
      </c>
      <c r="C209" s="1">
        <v>7.7752999999999997</v>
      </c>
    </row>
    <row r="210" spans="1:3" x14ac:dyDescent="0.35">
      <c r="A210" s="1">
        <v>10.737759922135901</v>
      </c>
      <c r="C210" s="1">
        <v>17.6859524853285</v>
      </c>
    </row>
    <row r="211" spans="1:3" x14ac:dyDescent="0.35">
      <c r="A211" s="1">
        <v>10.722137528834599</v>
      </c>
      <c r="C211" s="1">
        <v>10.841681552872901</v>
      </c>
    </row>
    <row r="212" spans="1:3" x14ac:dyDescent="0.35">
      <c r="A212" s="1">
        <v>8.7515977704255992</v>
      </c>
      <c r="C212" s="1">
        <v>7.6932999999999998</v>
      </c>
    </row>
    <row r="213" spans="1:3" x14ac:dyDescent="0.35">
      <c r="A213" s="1">
        <v>9.8608123166338508</v>
      </c>
      <c r="C213" s="1">
        <v>21.3183752023224</v>
      </c>
    </row>
    <row r="214" spans="1:3" x14ac:dyDescent="0.35">
      <c r="A214" s="1">
        <v>7.8560671567543796</v>
      </c>
      <c r="C214" s="1">
        <v>9.8545845243608401</v>
      </c>
    </row>
    <row r="215" spans="1:3" x14ac:dyDescent="0.35">
      <c r="A215" s="1">
        <v>11.799153390022701</v>
      </c>
      <c r="C215" s="1">
        <v>10.682705344389101</v>
      </c>
    </row>
    <row r="216" spans="1:3" x14ac:dyDescent="0.35">
      <c r="A216" s="1">
        <v>8.7669023079071007</v>
      </c>
      <c r="C216" s="1">
        <v>9.6693847057241396</v>
      </c>
    </row>
    <row r="217" spans="1:3" x14ac:dyDescent="0.35">
      <c r="A217" s="1">
        <v>26.234602276583399</v>
      </c>
      <c r="C217" s="1">
        <v>15.6659717324991</v>
      </c>
    </row>
    <row r="218" spans="1:3" x14ac:dyDescent="0.35">
      <c r="A218" s="1">
        <v>13.806231484356999</v>
      </c>
      <c r="C218" s="1">
        <v>8.7119</v>
      </c>
    </row>
    <row r="219" spans="1:3" x14ac:dyDescent="0.35">
      <c r="A219" s="1">
        <v>25.526708555555299</v>
      </c>
      <c r="C219" s="1">
        <v>16.434999999999999</v>
      </c>
    </row>
    <row r="220" spans="1:3" x14ac:dyDescent="0.35">
      <c r="A220" s="1">
        <v>7.8427268702701198</v>
      </c>
      <c r="C220" s="1">
        <v>11.811447101791</v>
      </c>
    </row>
    <row r="221" spans="1:3" x14ac:dyDescent="0.35">
      <c r="A221" s="1">
        <v>11.7168992784697</v>
      </c>
      <c r="C221" s="1">
        <v>25.404809690896499</v>
      </c>
    </row>
    <row r="222" spans="1:3" x14ac:dyDescent="0.35">
      <c r="A222" s="1">
        <v>2.8582999999999998</v>
      </c>
      <c r="C222" s="1">
        <v>14.736585101083699</v>
      </c>
    </row>
    <row r="223" spans="1:3" x14ac:dyDescent="0.35">
      <c r="A223" s="1">
        <v>6.7655000000000003</v>
      </c>
      <c r="C223" s="1">
        <v>8.657</v>
      </c>
    </row>
    <row r="224" spans="1:3" x14ac:dyDescent="0.35">
      <c r="A224" s="1">
        <v>16.7262942034011</v>
      </c>
      <c r="C224" s="1">
        <v>8.7172000000000001</v>
      </c>
    </row>
    <row r="225" spans="1:3" x14ac:dyDescent="0.35">
      <c r="A225" s="1">
        <v>4.7748999999999997</v>
      </c>
      <c r="C225" s="1">
        <v>14.7476985105921</v>
      </c>
    </row>
    <row r="226" spans="1:3" x14ac:dyDescent="0.35">
      <c r="A226" s="1">
        <v>18.514763981563501</v>
      </c>
      <c r="C226" s="1">
        <v>17.602061997243901</v>
      </c>
    </row>
    <row r="227" spans="1:3" x14ac:dyDescent="0.35">
      <c r="A227" s="1">
        <v>10.823853471097401</v>
      </c>
      <c r="C227" s="1">
        <v>5.7507000000000001</v>
      </c>
    </row>
    <row r="228" spans="1:3" x14ac:dyDescent="0.35">
      <c r="A228" s="1">
        <v>30.322117921058101</v>
      </c>
      <c r="C228" s="1">
        <v>9.9024670100668608</v>
      </c>
    </row>
    <row r="229" spans="1:3" x14ac:dyDescent="0.35">
      <c r="A229" s="1">
        <v>15.684036698149299</v>
      </c>
      <c r="C229" s="1">
        <v>12.7976788938011</v>
      </c>
    </row>
    <row r="230" spans="1:3" x14ac:dyDescent="0.35">
      <c r="A230" s="1">
        <v>7.7310999999999996</v>
      </c>
      <c r="C230" s="1">
        <v>7.6726999999999999</v>
      </c>
    </row>
    <row r="231" spans="1:3" x14ac:dyDescent="0.35">
      <c r="A231" s="1">
        <v>6.6948999999999996</v>
      </c>
      <c r="C231" s="1">
        <v>12.812949190053899</v>
      </c>
    </row>
    <row r="232" spans="1:3" x14ac:dyDescent="0.35">
      <c r="A232" s="1">
        <v>14.696163003870501</v>
      </c>
      <c r="C232" s="1">
        <v>11.8686109271292</v>
      </c>
    </row>
    <row r="233" spans="1:3" x14ac:dyDescent="0.35">
      <c r="A233" s="1">
        <v>16.674469327847401</v>
      </c>
      <c r="C233" s="1">
        <v>4.7788000000000004</v>
      </c>
    </row>
    <row r="234" spans="1:3" x14ac:dyDescent="0.35">
      <c r="A234" s="1">
        <v>9.8264321211360794</v>
      </c>
      <c r="C234" s="1">
        <v>3.8128000000000002</v>
      </c>
    </row>
    <row r="235" spans="1:3" x14ac:dyDescent="0.35">
      <c r="A235" s="1">
        <v>9.8275674145167091</v>
      </c>
      <c r="C235" s="1">
        <v>10.6605119974886</v>
      </c>
    </row>
    <row r="236" spans="1:3" x14ac:dyDescent="0.35">
      <c r="A236" s="1">
        <v>10.772797983473801</v>
      </c>
      <c r="C236" s="1">
        <v>12.692986018051799</v>
      </c>
    </row>
    <row r="237" spans="1:3" x14ac:dyDescent="0.35">
      <c r="A237" s="1">
        <v>11.8349559590081</v>
      </c>
      <c r="C237" s="1">
        <v>1.9138999999999999</v>
      </c>
    </row>
    <row r="238" spans="1:3" x14ac:dyDescent="0.35">
      <c r="A238" s="1">
        <v>12.6357219516679</v>
      </c>
      <c r="C238" s="1">
        <v>15.514799999999999</v>
      </c>
    </row>
    <row r="239" spans="1:3" x14ac:dyDescent="0.35">
      <c r="A239" s="1">
        <v>1.9173</v>
      </c>
      <c r="C239" s="1">
        <v>14.693798258854001</v>
      </c>
    </row>
    <row r="240" spans="1:3" x14ac:dyDescent="0.35">
      <c r="A240" s="1">
        <v>16.5941368563068</v>
      </c>
      <c r="C240" s="1">
        <v>6.77966483175436</v>
      </c>
    </row>
    <row r="241" spans="1:3" x14ac:dyDescent="0.35">
      <c r="A241" s="1">
        <v>15.750671003392601</v>
      </c>
      <c r="C241" s="1">
        <v>7.7397999999999998</v>
      </c>
    </row>
    <row r="242" spans="1:3" x14ac:dyDescent="0.35">
      <c r="A242" s="1">
        <v>7.7415996817523798</v>
      </c>
      <c r="C242" s="1">
        <v>9.6933114324846201</v>
      </c>
    </row>
    <row r="243" spans="1:3" x14ac:dyDescent="0.35">
      <c r="A243" s="1">
        <v>7.7274000000000003</v>
      </c>
      <c r="C243" s="1">
        <v>10.8175088195116</v>
      </c>
    </row>
    <row r="244" spans="1:3" x14ac:dyDescent="0.35">
      <c r="A244" s="1">
        <v>8.7786106341221597</v>
      </c>
      <c r="C244" s="1">
        <v>6.7931744996884396</v>
      </c>
    </row>
    <row r="245" spans="1:3" x14ac:dyDescent="0.35">
      <c r="A245" s="1">
        <v>9.7896316936109304</v>
      </c>
      <c r="C245" s="1">
        <v>4.7660999999999998</v>
      </c>
    </row>
    <row r="246" spans="1:3" x14ac:dyDescent="0.35">
      <c r="A246" s="1">
        <v>7.7940033689248498</v>
      </c>
      <c r="C246" s="1">
        <v>9.6740999999999993</v>
      </c>
    </row>
    <row r="247" spans="1:3" x14ac:dyDescent="0.35">
      <c r="A247" s="1">
        <v>10.875405696702099</v>
      </c>
      <c r="C247" s="1">
        <v>7.7225000000000001</v>
      </c>
    </row>
    <row r="248" spans="1:3" x14ac:dyDescent="0.35">
      <c r="A248" s="1">
        <v>11.792524223869201</v>
      </c>
      <c r="C248" s="1">
        <v>6.7225999999999999</v>
      </c>
    </row>
    <row r="249" spans="1:3" x14ac:dyDescent="0.35">
      <c r="A249" s="1">
        <v>9.8791270317638507</v>
      </c>
      <c r="C249" s="1">
        <v>9.8660346767978506</v>
      </c>
    </row>
    <row r="250" spans="1:3" x14ac:dyDescent="0.35">
      <c r="A250" s="1">
        <v>7.6416000000000004</v>
      </c>
      <c r="C250" s="1">
        <v>11.780810354539501</v>
      </c>
    </row>
    <row r="251" spans="1:3" x14ac:dyDescent="0.35">
      <c r="A251" s="1">
        <v>17.629385115724599</v>
      </c>
      <c r="C251" s="1">
        <v>8.8787468184400193</v>
      </c>
    </row>
    <row r="252" spans="1:3" x14ac:dyDescent="0.35">
      <c r="A252" s="1">
        <v>80.444157907247401</v>
      </c>
      <c r="C252" s="1">
        <v>17.6695117638467</v>
      </c>
    </row>
    <row r="253" spans="1:3" x14ac:dyDescent="0.35">
      <c r="A253" s="1">
        <v>12.8182845626368</v>
      </c>
      <c r="C253" s="1">
        <v>80.419594151275803</v>
      </c>
    </row>
    <row r="254" spans="1:3" x14ac:dyDescent="0.35">
      <c r="A254" s="1">
        <v>9.8215864344787107</v>
      </c>
      <c r="C254" s="1">
        <v>11.829235183179099</v>
      </c>
    </row>
    <row r="255" spans="1:3" x14ac:dyDescent="0.35">
      <c r="A255" s="1">
        <v>6.8088432122701503</v>
      </c>
      <c r="C255" s="1">
        <v>8.8673850761143598</v>
      </c>
    </row>
    <row r="256" spans="1:3" x14ac:dyDescent="0.35">
      <c r="A256" s="1">
        <v>6.8253000000000004</v>
      </c>
      <c r="C256" s="1">
        <v>6.8373673570223001</v>
      </c>
    </row>
    <row r="257" spans="1:3" x14ac:dyDescent="0.35">
      <c r="A257" s="1">
        <v>0.96189999999999998</v>
      </c>
      <c r="C257" s="1">
        <v>6.7981999999999996</v>
      </c>
    </row>
    <row r="258" spans="1:3" x14ac:dyDescent="0.35">
      <c r="A258" s="1">
        <v>6.7843</v>
      </c>
      <c r="C258" s="1">
        <v>0.95050000000000001</v>
      </c>
    </row>
    <row r="259" spans="1:3" x14ac:dyDescent="0.35">
      <c r="A259" s="1">
        <v>30.097907204415002</v>
      </c>
      <c r="C259" s="1">
        <v>7.7809464791944301</v>
      </c>
    </row>
    <row r="260" spans="1:3" x14ac:dyDescent="0.35">
      <c r="A260" s="1">
        <v>7.79577147639678</v>
      </c>
      <c r="C260" s="1">
        <v>11.7384670047411</v>
      </c>
    </row>
    <row r="261" spans="1:3" x14ac:dyDescent="0.35">
      <c r="A261" s="1">
        <v>7.8372851172436997</v>
      </c>
      <c r="C261" s="1">
        <v>9.7876760091781296</v>
      </c>
    </row>
    <row r="262" spans="1:3" x14ac:dyDescent="0.35">
      <c r="A262" s="1">
        <v>6.7465000000000002</v>
      </c>
      <c r="C262" s="1">
        <v>8.8179798863573602</v>
      </c>
    </row>
    <row r="263" spans="1:3" x14ac:dyDescent="0.35">
      <c r="A263" s="1">
        <v>5.7805999999999997</v>
      </c>
      <c r="C263" s="1">
        <v>6.7392000000000003</v>
      </c>
    </row>
    <row r="264" spans="1:3" x14ac:dyDescent="0.35">
      <c r="A264" s="1">
        <v>8.8274622973210395</v>
      </c>
      <c r="C264" s="1">
        <v>8.6958000000000002</v>
      </c>
    </row>
    <row r="265" spans="1:3" x14ac:dyDescent="0.35">
      <c r="A265" s="1">
        <v>9.8275901670682604</v>
      </c>
      <c r="C265" s="1">
        <v>7.7765000000000004</v>
      </c>
    </row>
    <row r="266" spans="1:3" x14ac:dyDescent="0.35">
      <c r="A266" s="1">
        <v>5.8627097075040302</v>
      </c>
      <c r="C266" s="1">
        <v>10.783028010288399</v>
      </c>
    </row>
    <row r="267" spans="1:3" x14ac:dyDescent="0.35">
      <c r="A267" s="1">
        <v>7.7942896454178703</v>
      </c>
      <c r="C267" s="1">
        <v>5.8506777836862103</v>
      </c>
    </row>
    <row r="268" spans="1:3" x14ac:dyDescent="0.35">
      <c r="A268" s="1">
        <v>13.7265151172003</v>
      </c>
      <c r="C268" s="1">
        <v>8.7758723525834892</v>
      </c>
    </row>
    <row r="269" spans="1:3" x14ac:dyDescent="0.35">
      <c r="A269" s="1">
        <v>9.7959886644167398</v>
      </c>
      <c r="C269" s="1">
        <v>13.725273532094601</v>
      </c>
    </row>
    <row r="270" spans="1:3" x14ac:dyDescent="0.35">
      <c r="A270" s="1">
        <v>13.7082122826665</v>
      </c>
      <c r="C270" s="1">
        <v>11.7423547987596</v>
      </c>
    </row>
    <row r="271" spans="1:3" x14ac:dyDescent="0.35">
      <c r="A271" s="1">
        <v>16.379000000000001</v>
      </c>
      <c r="C271" s="1">
        <v>14.7776140372003</v>
      </c>
    </row>
    <row r="272" spans="1:3" x14ac:dyDescent="0.35">
      <c r="A272" s="1">
        <v>30.197088963555998</v>
      </c>
      <c r="C272" s="1">
        <v>9.5799000000000003</v>
      </c>
    </row>
    <row r="273" spans="1:3" x14ac:dyDescent="0.35">
      <c r="A273" s="1">
        <v>1.9016999999999999</v>
      </c>
      <c r="C273" s="1">
        <v>31.045438301925099</v>
      </c>
    </row>
    <row r="274" spans="1:3" x14ac:dyDescent="0.35">
      <c r="A274" s="1">
        <v>24.364833720023299</v>
      </c>
      <c r="C274" s="1">
        <v>17.6176213499132</v>
      </c>
    </row>
    <row r="275" spans="1:3" x14ac:dyDescent="0.35">
      <c r="A275" s="1">
        <v>6.7327000000000004</v>
      </c>
      <c r="C275" s="1">
        <v>10.7931895334836</v>
      </c>
    </row>
    <row r="276" spans="1:3" x14ac:dyDescent="0.35">
      <c r="A276" s="1">
        <v>10.5959</v>
      </c>
      <c r="C276" s="1">
        <v>12.546099999999999</v>
      </c>
    </row>
    <row r="277" spans="1:3" x14ac:dyDescent="0.35">
      <c r="A277" s="1">
        <v>16.5092792509123</v>
      </c>
      <c r="C277" s="1">
        <v>10.620699999999999</v>
      </c>
    </row>
    <row r="278" spans="1:3" x14ac:dyDescent="0.35">
      <c r="A278" s="1">
        <v>17.2334</v>
      </c>
      <c r="C278" s="1">
        <v>12.462</v>
      </c>
    </row>
    <row r="279" spans="1:3" x14ac:dyDescent="0.35">
      <c r="A279" s="1">
        <v>9.8324370151573</v>
      </c>
      <c r="C279" s="1">
        <v>8.8084249642765702</v>
      </c>
    </row>
    <row r="280" spans="1:3" x14ac:dyDescent="0.35">
      <c r="A280" s="1">
        <v>30.9417469567483</v>
      </c>
      <c r="C280" s="1">
        <v>11.5433</v>
      </c>
    </row>
    <row r="281" spans="1:3" x14ac:dyDescent="0.35">
      <c r="A281" s="1">
        <v>3.8254999999999999</v>
      </c>
      <c r="C281" s="1">
        <v>6.7045000000000003</v>
      </c>
    </row>
    <row r="282" spans="1:3" x14ac:dyDescent="0.35">
      <c r="A282" s="1">
        <v>12.6943939524614</v>
      </c>
      <c r="C282" s="1">
        <v>11.838568247846201</v>
      </c>
    </row>
    <row r="283" spans="1:3" x14ac:dyDescent="0.35">
      <c r="A283" s="1">
        <v>17.6793165754138</v>
      </c>
      <c r="C283" s="1">
        <v>10.565200000000001</v>
      </c>
    </row>
    <row r="284" spans="1:3" x14ac:dyDescent="0.35">
      <c r="A284" s="1">
        <v>15.746839226237601</v>
      </c>
      <c r="C284" s="1">
        <v>17.531177991910301</v>
      </c>
    </row>
    <row r="285" spans="1:3" x14ac:dyDescent="0.35">
      <c r="A285" s="1">
        <v>18.648812994745501</v>
      </c>
      <c r="C285" s="1">
        <v>15.6879633773737</v>
      </c>
    </row>
    <row r="286" spans="1:3" x14ac:dyDescent="0.35">
      <c r="A286" s="1">
        <v>10.7355130210514</v>
      </c>
      <c r="C286" s="1">
        <v>15.7157514247482</v>
      </c>
    </row>
    <row r="287" spans="1:3" x14ac:dyDescent="0.35">
      <c r="A287" s="1">
        <v>13.6324966559421</v>
      </c>
      <c r="C287" s="1">
        <v>10.7953751786336</v>
      </c>
    </row>
    <row r="288" spans="1:3" x14ac:dyDescent="0.35">
      <c r="A288" s="1">
        <v>9.7712500284886694</v>
      </c>
      <c r="C288" s="1">
        <v>11.742363020904699</v>
      </c>
    </row>
    <row r="289" spans="1:3" x14ac:dyDescent="0.35">
      <c r="A289" s="1">
        <v>13.6266183368155</v>
      </c>
      <c r="C289" s="1">
        <v>0.95399999999999996</v>
      </c>
    </row>
    <row r="290" spans="1:3" x14ac:dyDescent="0.35">
      <c r="A290" s="1">
        <v>9.7674050574283395</v>
      </c>
      <c r="C290" s="1">
        <v>10.7521292507595</v>
      </c>
    </row>
    <row r="291" spans="1:3" x14ac:dyDescent="0.35">
      <c r="A291" s="1">
        <v>14.6751712099177</v>
      </c>
      <c r="C291" s="1">
        <v>12.696454279545099</v>
      </c>
    </row>
    <row r="292" spans="1:3" x14ac:dyDescent="0.35">
      <c r="A292" s="1">
        <v>5.7431999999999999</v>
      </c>
      <c r="C292" s="1">
        <v>9.6966938863849403</v>
      </c>
    </row>
    <row r="293" spans="1:3" x14ac:dyDescent="0.35">
      <c r="A293" s="1">
        <v>2.8812000000000002</v>
      </c>
      <c r="C293" s="1">
        <v>10.8317965139717</v>
      </c>
    </row>
    <row r="294" spans="1:3" x14ac:dyDescent="0.35">
      <c r="A294" s="1">
        <v>2.8527999999999998</v>
      </c>
      <c r="C294" s="1">
        <v>6.7011000000000003</v>
      </c>
    </row>
    <row r="295" spans="1:3" x14ac:dyDescent="0.35">
      <c r="A295" s="1">
        <v>23.027999999999999</v>
      </c>
      <c r="C295" s="1">
        <v>6.7630875318270203</v>
      </c>
    </row>
    <row r="296" spans="1:3" x14ac:dyDescent="0.35">
      <c r="A296" s="1">
        <v>13.658025906141701</v>
      </c>
      <c r="C296" s="1">
        <v>3.8584999999999998</v>
      </c>
    </row>
    <row r="297" spans="1:3" x14ac:dyDescent="0.35">
      <c r="A297" s="1">
        <v>9.8674199158874192</v>
      </c>
      <c r="C297" s="1">
        <v>3.8117000000000001</v>
      </c>
    </row>
    <row r="298" spans="1:3" x14ac:dyDescent="0.35">
      <c r="A298" s="1">
        <v>22.390957033973201</v>
      </c>
      <c r="C298" s="1">
        <v>31.781500000000001</v>
      </c>
    </row>
    <row r="299" spans="1:3" x14ac:dyDescent="0.35">
      <c r="A299" s="1">
        <v>9.7252544345437606</v>
      </c>
      <c r="C299" s="1">
        <v>14.7176206972113</v>
      </c>
    </row>
    <row r="300" spans="1:3" x14ac:dyDescent="0.35">
      <c r="A300" s="1">
        <v>9.7627397689514499</v>
      </c>
      <c r="C300" s="1">
        <v>10.8271713820576</v>
      </c>
    </row>
    <row r="301" spans="1:3" x14ac:dyDescent="0.35">
      <c r="A301" s="1">
        <v>20.102399999999999</v>
      </c>
      <c r="C301" s="1">
        <v>25.307933169980299</v>
      </c>
    </row>
    <row r="302" spans="1:3" x14ac:dyDescent="0.35">
      <c r="A302" s="1">
        <v>15.6385413514734</v>
      </c>
      <c r="C302" s="1">
        <v>9.7756382284195098</v>
      </c>
    </row>
    <row r="303" spans="1:3" x14ac:dyDescent="0.35">
      <c r="A303" s="1">
        <v>8.8381738246701307</v>
      </c>
      <c r="C303" s="1">
        <v>8.7933501583089697</v>
      </c>
    </row>
    <row r="304" spans="1:3" x14ac:dyDescent="0.35">
      <c r="A304" s="1">
        <v>28.211703288689002</v>
      </c>
      <c r="C304" s="1">
        <v>0.95099999999999996</v>
      </c>
    </row>
    <row r="305" spans="1:3" x14ac:dyDescent="0.35">
      <c r="A305" s="1">
        <v>54.628799121028401</v>
      </c>
      <c r="C305" s="1">
        <v>14.5761464228662</v>
      </c>
    </row>
    <row r="306" spans="1:3" x14ac:dyDescent="0.35">
      <c r="A306" s="1">
        <v>13.6987596429812</v>
      </c>
      <c r="C306" s="1">
        <v>8.8401622945057099</v>
      </c>
    </row>
    <row r="307" spans="1:3" x14ac:dyDescent="0.35">
      <c r="A307" s="1">
        <v>0.96060000000000001</v>
      </c>
      <c r="C307" s="1">
        <v>30.2139483912547</v>
      </c>
    </row>
    <row r="308" spans="1:3" x14ac:dyDescent="0.35">
      <c r="A308" s="1">
        <v>14.7904556786432</v>
      </c>
      <c r="C308" s="1">
        <v>39.697081971577497</v>
      </c>
    </row>
    <row r="309" spans="1:3" x14ac:dyDescent="0.35">
      <c r="A309" s="1">
        <v>2.9074</v>
      </c>
      <c r="C309" s="1">
        <v>0.95320000000000005</v>
      </c>
    </row>
    <row r="310" spans="1:3" x14ac:dyDescent="0.35">
      <c r="A310" s="1">
        <v>7.7821486467217502</v>
      </c>
      <c r="C310" s="1">
        <v>15.673469784365</v>
      </c>
    </row>
    <row r="311" spans="1:3" x14ac:dyDescent="0.35">
      <c r="A311" s="1">
        <v>9.7495635347162306</v>
      </c>
      <c r="C311" s="1">
        <v>2.899</v>
      </c>
    </row>
    <row r="312" spans="1:3" x14ac:dyDescent="0.35">
      <c r="A312" s="1">
        <v>4.7698999999999998</v>
      </c>
      <c r="C312" s="1">
        <v>14.7299964764803</v>
      </c>
    </row>
    <row r="313" spans="1:3" x14ac:dyDescent="0.35">
      <c r="A313" s="1">
        <v>15.6356747585764</v>
      </c>
      <c r="C313" s="1">
        <v>3.86665836212129</v>
      </c>
    </row>
    <row r="314" spans="1:3" x14ac:dyDescent="0.35">
      <c r="A314" s="1">
        <v>20.530150680546502</v>
      </c>
      <c r="C314" s="1">
        <v>9.7450163318073404</v>
      </c>
    </row>
    <row r="315" spans="1:3" x14ac:dyDescent="0.35">
      <c r="A315" s="1">
        <v>20.348304026493</v>
      </c>
      <c r="C315" s="1">
        <v>9.7901725334168894</v>
      </c>
    </row>
    <row r="316" spans="1:3" x14ac:dyDescent="0.35">
      <c r="A316" s="1">
        <v>20.5220834848006</v>
      </c>
      <c r="C316" s="1">
        <v>6.7221000000000002</v>
      </c>
    </row>
    <row r="317" spans="1:3" x14ac:dyDescent="0.35">
      <c r="A317" s="1">
        <v>3.8702000000000001</v>
      </c>
      <c r="C317" s="1">
        <v>13.677030068274799</v>
      </c>
    </row>
    <row r="318" spans="1:3" x14ac:dyDescent="0.35">
      <c r="A318" s="1">
        <v>4.8484776341593196</v>
      </c>
      <c r="C318" s="1">
        <v>19.556443584785502</v>
      </c>
    </row>
    <row r="319" spans="1:3" x14ac:dyDescent="0.35">
      <c r="A319" s="1">
        <v>3.8199000000000001</v>
      </c>
      <c r="C319" s="1">
        <v>23.455053148609501</v>
      </c>
    </row>
    <row r="320" spans="1:3" x14ac:dyDescent="0.35">
      <c r="A320" s="1">
        <v>8.8031862263299807</v>
      </c>
      <c r="C320" s="1">
        <v>18.613271472505701</v>
      </c>
    </row>
    <row r="321" spans="1:3" x14ac:dyDescent="0.35">
      <c r="A321" s="1">
        <v>8.8853935544898803</v>
      </c>
      <c r="C321" s="1">
        <v>3.8666999999999998</v>
      </c>
    </row>
    <row r="322" spans="1:3" x14ac:dyDescent="0.35">
      <c r="A322" s="1">
        <v>10.850518542301099</v>
      </c>
      <c r="C322" s="1">
        <v>5.8726767448424502</v>
      </c>
    </row>
    <row r="323" spans="1:3" x14ac:dyDescent="0.35">
      <c r="A323" s="1">
        <v>12.712994734872501</v>
      </c>
      <c r="C323" s="1">
        <v>10.882582975358901</v>
      </c>
    </row>
    <row r="324" spans="1:3" x14ac:dyDescent="0.35">
      <c r="A324" s="1">
        <v>7.734</v>
      </c>
      <c r="C324" s="1">
        <v>8.9037593545170797</v>
      </c>
    </row>
    <row r="325" spans="1:3" x14ac:dyDescent="0.35">
      <c r="A325" s="1">
        <v>11.8291241660219</v>
      </c>
      <c r="C325" s="1">
        <v>10.7930575437373</v>
      </c>
    </row>
    <row r="326" spans="1:3" x14ac:dyDescent="0.35">
      <c r="A326" s="1">
        <v>2.8536000000000001</v>
      </c>
      <c r="C326" s="1">
        <v>10.8317746428528</v>
      </c>
    </row>
    <row r="327" spans="1:3" x14ac:dyDescent="0.35">
      <c r="A327" s="1">
        <v>7.7878589132181899</v>
      </c>
      <c r="C327" s="1">
        <v>10.687367241221599</v>
      </c>
    </row>
    <row r="328" spans="1:3" x14ac:dyDescent="0.35">
      <c r="A328" s="1">
        <v>5.7316000000000003</v>
      </c>
      <c r="C328" s="1">
        <v>11.8710070756512</v>
      </c>
    </row>
    <row r="329" spans="1:3" x14ac:dyDescent="0.35">
      <c r="A329" s="1">
        <v>16.730455937024299</v>
      </c>
      <c r="C329" s="1">
        <v>5.7458999999999998</v>
      </c>
    </row>
    <row r="330" spans="1:3" x14ac:dyDescent="0.35">
      <c r="A330" s="1">
        <v>4.7804000000000002</v>
      </c>
      <c r="C330" s="1">
        <v>6.6924999999999999</v>
      </c>
    </row>
    <row r="331" spans="1:3" x14ac:dyDescent="0.35">
      <c r="A331" s="1">
        <v>11.823920935686701</v>
      </c>
      <c r="C331" s="1">
        <v>10.699277450324001</v>
      </c>
    </row>
    <row r="332" spans="1:3" x14ac:dyDescent="0.35">
      <c r="A332" s="1">
        <v>11.787818902813401</v>
      </c>
      <c r="C332" s="1">
        <v>16.7662184237251</v>
      </c>
    </row>
    <row r="333" spans="1:3" x14ac:dyDescent="0.35">
      <c r="A333" s="1">
        <v>14.6240570117539</v>
      </c>
      <c r="C333" s="1">
        <v>6.7468000000000004</v>
      </c>
    </row>
    <row r="334" spans="1:3" x14ac:dyDescent="0.35">
      <c r="A334" s="1">
        <v>9.8330315045158496</v>
      </c>
      <c r="C334" s="1">
        <v>10.8720100174832</v>
      </c>
    </row>
    <row r="335" spans="1:3" x14ac:dyDescent="0.35">
      <c r="A335" s="1">
        <v>13.7867440725456</v>
      </c>
      <c r="C335" s="1">
        <v>10.792694175905201</v>
      </c>
    </row>
    <row r="336" spans="1:3" x14ac:dyDescent="0.35">
      <c r="A336" s="1">
        <v>8.5947999999999993</v>
      </c>
      <c r="C336" s="1">
        <v>16.502410148843399</v>
      </c>
    </row>
    <row r="337" spans="1:3" x14ac:dyDescent="0.35">
      <c r="A337" s="1">
        <v>6.6813000000000002</v>
      </c>
      <c r="C337" s="1">
        <v>1.9005000000000001</v>
      </c>
    </row>
    <row r="338" spans="1:3" x14ac:dyDescent="0.35">
      <c r="A338" s="1">
        <v>13.7554223775641</v>
      </c>
      <c r="C338" s="1">
        <v>10.845685918570799</v>
      </c>
    </row>
    <row r="339" spans="1:3" x14ac:dyDescent="0.35">
      <c r="A339" s="1">
        <v>0.96060000000000001</v>
      </c>
      <c r="C339" s="1">
        <v>12.8236721478129</v>
      </c>
    </row>
    <row r="340" spans="1:3" x14ac:dyDescent="0.35">
      <c r="A340" s="1">
        <v>18.590925863312801</v>
      </c>
      <c r="C340" s="1">
        <v>13.453099999999999</v>
      </c>
    </row>
    <row r="341" spans="1:3" x14ac:dyDescent="0.35">
      <c r="A341" s="1">
        <v>3.8660999999999999</v>
      </c>
      <c r="C341" s="1">
        <v>10.763517583184701</v>
      </c>
    </row>
    <row r="342" spans="1:3" x14ac:dyDescent="0.35">
      <c r="A342" s="1">
        <v>30.435433348291699</v>
      </c>
      <c r="C342" s="1">
        <v>0.95540000000000003</v>
      </c>
    </row>
    <row r="343" spans="1:3" x14ac:dyDescent="0.35">
      <c r="A343" s="1">
        <v>5.7344999999999997</v>
      </c>
      <c r="C343" s="1">
        <v>15.632760832643999</v>
      </c>
    </row>
    <row r="344" spans="1:3" x14ac:dyDescent="0.35">
      <c r="A344" s="1">
        <v>19.278364475575898</v>
      </c>
      <c r="C344" s="1">
        <v>4.7962999999999996</v>
      </c>
    </row>
    <row r="345" spans="1:3" x14ac:dyDescent="0.35">
      <c r="A345" s="1">
        <v>30.427071504998299</v>
      </c>
      <c r="C345" s="1">
        <v>21.559174591649299</v>
      </c>
    </row>
    <row r="346" spans="1:3" x14ac:dyDescent="0.35">
      <c r="A346" s="1">
        <v>8.7040000000000006</v>
      </c>
      <c r="C346" s="1">
        <v>9.6293000000000006</v>
      </c>
    </row>
    <row r="347" spans="1:3" x14ac:dyDescent="0.35">
      <c r="A347" s="1">
        <v>30.209227527847901</v>
      </c>
      <c r="C347" s="1">
        <v>12.5975895659806</v>
      </c>
    </row>
    <row r="348" spans="1:3" x14ac:dyDescent="0.35">
      <c r="A348" s="1">
        <v>10.513999999999999</v>
      </c>
      <c r="C348" s="1">
        <v>28.4510018233068</v>
      </c>
    </row>
    <row r="349" spans="1:3" x14ac:dyDescent="0.35">
      <c r="A349" s="1">
        <v>11.5181</v>
      </c>
      <c r="C349" s="1">
        <v>10.7597008339275</v>
      </c>
    </row>
    <row r="350" spans="1:3" x14ac:dyDescent="0.35">
      <c r="A350" s="1">
        <v>36.933370910781498</v>
      </c>
      <c r="C350" s="1">
        <v>22.3755085375333</v>
      </c>
    </row>
    <row r="351" spans="1:3" x14ac:dyDescent="0.35">
      <c r="A351" s="1">
        <v>9.7734585728276198</v>
      </c>
      <c r="C351" s="1">
        <v>11.5139</v>
      </c>
    </row>
    <row r="352" spans="1:3" x14ac:dyDescent="0.35">
      <c r="A352" s="1">
        <v>6.7735000000000003</v>
      </c>
      <c r="C352" s="1">
        <v>13.514099999999999</v>
      </c>
    </row>
    <row r="353" spans="1:3" x14ac:dyDescent="0.35">
      <c r="A353" s="1">
        <v>15.3043</v>
      </c>
      <c r="C353" s="1">
        <v>13.724727355356601</v>
      </c>
    </row>
    <row r="354" spans="1:3" x14ac:dyDescent="0.35">
      <c r="A354" s="1">
        <v>4.7712000000000003</v>
      </c>
      <c r="C354" s="1">
        <v>5.7144000000000004</v>
      </c>
    </row>
    <row r="355" spans="1:3" x14ac:dyDescent="0.35">
      <c r="A355" s="1">
        <v>7.6383999999999999</v>
      </c>
      <c r="C355" s="1">
        <v>11.790655914095399</v>
      </c>
    </row>
    <row r="356" spans="1:3" x14ac:dyDescent="0.35">
      <c r="A356" s="1">
        <v>9.7034894198333905</v>
      </c>
      <c r="C356" s="1">
        <v>7.7703485397358598</v>
      </c>
    </row>
    <row r="357" spans="1:3" x14ac:dyDescent="0.35">
      <c r="A357" s="1">
        <v>2.8578000000000001</v>
      </c>
      <c r="C357" s="1">
        <v>2.8536999999999999</v>
      </c>
    </row>
    <row r="358" spans="1:3" x14ac:dyDescent="0.35">
      <c r="A358" s="1">
        <v>3.8426999999999998</v>
      </c>
      <c r="C358" s="1">
        <v>10.7870779916126</v>
      </c>
    </row>
    <row r="359" spans="1:3" x14ac:dyDescent="0.35">
      <c r="A359" s="1">
        <v>4.8228999999999997</v>
      </c>
      <c r="C359" s="1">
        <v>1.9194</v>
      </c>
    </row>
    <row r="360" spans="1:3" x14ac:dyDescent="0.35">
      <c r="A360" s="1">
        <v>2.863</v>
      </c>
      <c r="C360" s="1">
        <v>3.8498000000000001</v>
      </c>
    </row>
    <row r="361" spans="1:3" x14ac:dyDescent="0.35">
      <c r="A361" s="1">
        <v>14.5913158707226</v>
      </c>
      <c r="C361" s="1">
        <v>2.8673000000000002</v>
      </c>
    </row>
    <row r="362" spans="1:3" x14ac:dyDescent="0.35">
      <c r="A362" s="1">
        <v>25.302132108853598</v>
      </c>
      <c r="C362" s="1">
        <v>15.5181032686287</v>
      </c>
    </row>
    <row r="363" spans="1:3" x14ac:dyDescent="0.35">
      <c r="A363" s="1">
        <v>12.3863</v>
      </c>
      <c r="C363" s="1">
        <v>19.334599999999998</v>
      </c>
    </row>
    <row r="364" spans="1:3" x14ac:dyDescent="0.35">
      <c r="A364" s="1">
        <v>6.6665999999999999</v>
      </c>
      <c r="C364" s="1">
        <v>15.409000000000001</v>
      </c>
    </row>
    <row r="365" spans="1:3" x14ac:dyDescent="0.35">
      <c r="A365" s="1">
        <v>12.8091927931633</v>
      </c>
      <c r="C365" s="1">
        <v>1.9166000000000001</v>
      </c>
    </row>
    <row r="366" spans="1:3" x14ac:dyDescent="0.35">
      <c r="A366" s="1">
        <v>10.750709479438401</v>
      </c>
      <c r="C366" s="1">
        <v>10.857040793564099</v>
      </c>
    </row>
    <row r="367" spans="1:3" x14ac:dyDescent="0.35">
      <c r="A367" s="1">
        <v>5.7378</v>
      </c>
      <c r="C367" s="1">
        <v>11.8167031602039</v>
      </c>
    </row>
    <row r="368" spans="1:3" x14ac:dyDescent="0.35">
      <c r="A368" s="1">
        <v>15.6092648935479</v>
      </c>
      <c r="C368" s="1">
        <v>15.655329293137999</v>
      </c>
    </row>
    <row r="369" spans="1:3" x14ac:dyDescent="0.35">
      <c r="A369" s="1">
        <v>11.6150264537682</v>
      </c>
      <c r="C369" s="1">
        <v>16.587524361154401</v>
      </c>
    </row>
    <row r="370" spans="1:3" x14ac:dyDescent="0.35">
      <c r="A370" s="1">
        <v>11.8374517697395</v>
      </c>
      <c r="C370" s="1">
        <v>11.8204839291223</v>
      </c>
    </row>
    <row r="371" spans="1:3" x14ac:dyDescent="0.35">
      <c r="A371" s="1">
        <v>17.310199999999998</v>
      </c>
      <c r="C371" s="1">
        <v>27.229464731878199</v>
      </c>
    </row>
    <row r="372" spans="1:3" x14ac:dyDescent="0.35">
      <c r="A372" s="1">
        <v>0.95389999999999997</v>
      </c>
      <c r="C372" s="1">
        <v>0.95679999999999998</v>
      </c>
    </row>
    <row r="373" spans="1:3" x14ac:dyDescent="0.35">
      <c r="A373" s="1">
        <v>12.772034815767499</v>
      </c>
      <c r="C373" s="1">
        <v>13.7358812255397</v>
      </c>
    </row>
    <row r="374" spans="1:3" x14ac:dyDescent="0.35">
      <c r="A374" s="1">
        <v>13.6948480748206</v>
      </c>
      <c r="C374" s="1">
        <v>12.760859396067101</v>
      </c>
    </row>
    <row r="375" spans="1:3" x14ac:dyDescent="0.35">
      <c r="A375" s="1">
        <v>11.735981077174401</v>
      </c>
      <c r="C375" s="1">
        <v>11.755569384503699</v>
      </c>
    </row>
    <row r="376" spans="1:3" x14ac:dyDescent="0.35">
      <c r="A376" s="1">
        <v>13.597899999999999</v>
      </c>
      <c r="C376" s="1">
        <v>17.501561935624601</v>
      </c>
    </row>
    <row r="377" spans="1:3" x14ac:dyDescent="0.35">
      <c r="A377" s="1">
        <v>13.7909527531965</v>
      </c>
      <c r="C377" s="1">
        <v>13.7894696652624</v>
      </c>
    </row>
    <row r="378" spans="1:3" x14ac:dyDescent="0.35">
      <c r="A378" s="1">
        <v>14.7452188967781</v>
      </c>
      <c r="C378" s="1">
        <v>10.8555551268682</v>
      </c>
    </row>
    <row r="379" spans="1:3" x14ac:dyDescent="0.35">
      <c r="A379" s="1">
        <v>9.9416662669867808</v>
      </c>
      <c r="C379" s="1">
        <v>9.9166976552992594</v>
      </c>
    </row>
    <row r="380" spans="1:3" x14ac:dyDescent="0.35">
      <c r="A380" s="1">
        <v>16.795987055170698</v>
      </c>
      <c r="C380" s="1">
        <v>14.8778697411735</v>
      </c>
    </row>
    <row r="381" spans="1:3" x14ac:dyDescent="0.35">
      <c r="A381" s="1">
        <v>8.7313201616415697</v>
      </c>
      <c r="C381" s="1">
        <v>12.6221417502567</v>
      </c>
    </row>
    <row r="382" spans="1:3" x14ac:dyDescent="0.35">
      <c r="A382" s="1">
        <v>9.7380571090755108</v>
      </c>
      <c r="C382" s="1">
        <v>11.700593971067001</v>
      </c>
    </row>
    <row r="383" spans="1:3" x14ac:dyDescent="0.35">
      <c r="A383" s="1">
        <v>9.6752000000000002</v>
      </c>
      <c r="C383" s="1">
        <v>8.6941000000000006</v>
      </c>
    </row>
    <row r="384" spans="1:3" x14ac:dyDescent="0.35">
      <c r="A384" s="1">
        <v>20.5119206875376</v>
      </c>
      <c r="C384" s="1">
        <v>19.556342385970201</v>
      </c>
    </row>
    <row r="385" spans="1:3" x14ac:dyDescent="0.35">
      <c r="A385" s="1">
        <v>11.732936424961499</v>
      </c>
      <c r="C385" s="1">
        <v>11.7646006391412</v>
      </c>
    </row>
    <row r="386" spans="1:3" x14ac:dyDescent="0.35">
      <c r="A386" s="1">
        <v>9.7531610470364196</v>
      </c>
      <c r="C386" s="1">
        <v>9.8055061582817906</v>
      </c>
    </row>
    <row r="387" spans="1:3" x14ac:dyDescent="0.35">
      <c r="A387" s="1">
        <v>11.782726344057499</v>
      </c>
      <c r="C387" s="1">
        <v>10.813526570623299</v>
      </c>
    </row>
    <row r="388" spans="1:3" x14ac:dyDescent="0.35">
      <c r="A388" s="1">
        <v>9.8749270861631704</v>
      </c>
      <c r="C388" s="1">
        <v>10.8459807644851</v>
      </c>
    </row>
    <row r="389" spans="1:3" x14ac:dyDescent="0.35">
      <c r="A389" s="1">
        <v>0.95040000000000002</v>
      </c>
      <c r="C389" s="1">
        <v>4.7718999999999996</v>
      </c>
    </row>
    <row r="390" spans="1:3" x14ac:dyDescent="0.35">
      <c r="A390" s="1">
        <v>16.276</v>
      </c>
      <c r="C390" s="1">
        <v>28.200562872856899</v>
      </c>
    </row>
    <row r="391" spans="1:3" x14ac:dyDescent="0.35">
      <c r="A391" s="1">
        <v>29.217015565277599</v>
      </c>
      <c r="C391" s="1">
        <v>15.4909566900253</v>
      </c>
    </row>
    <row r="392" spans="1:3" x14ac:dyDescent="0.35">
      <c r="A392" s="1">
        <v>8.6359999999999992</v>
      </c>
      <c r="C392" s="1">
        <v>4.7649999999999997</v>
      </c>
    </row>
    <row r="393" spans="1:3" x14ac:dyDescent="0.35">
      <c r="A393" s="1">
        <v>6.6848999999999998</v>
      </c>
      <c r="C393" s="1">
        <v>25.3806982454158</v>
      </c>
    </row>
    <row r="394" spans="1:3" x14ac:dyDescent="0.35">
      <c r="A394" s="1">
        <v>22.538039241876</v>
      </c>
      <c r="C394" s="1">
        <v>32.128201623934999</v>
      </c>
    </row>
    <row r="395" spans="1:3" x14ac:dyDescent="0.35">
      <c r="A395" s="1">
        <v>37.031222143158999</v>
      </c>
      <c r="C395" s="1">
        <v>14.694125861846301</v>
      </c>
    </row>
    <row r="396" spans="1:3" x14ac:dyDescent="0.35">
      <c r="A396" s="1">
        <v>17.6738604223987</v>
      </c>
      <c r="C396" s="1">
        <v>10.802045853148501</v>
      </c>
    </row>
    <row r="397" spans="1:3" x14ac:dyDescent="0.35">
      <c r="A397" s="1">
        <v>9.8035027812475004</v>
      </c>
      <c r="C397" s="1">
        <v>8.7814452528240494</v>
      </c>
    </row>
    <row r="398" spans="1:3" x14ac:dyDescent="0.35">
      <c r="A398" s="1">
        <v>9.7122498814236806</v>
      </c>
      <c r="C398" s="1">
        <v>9.8889232521349797</v>
      </c>
    </row>
    <row r="399" spans="1:3" x14ac:dyDescent="0.35">
      <c r="A399" s="1">
        <v>7.8094998257828596</v>
      </c>
      <c r="C399" s="1">
        <v>6.6639999999999997</v>
      </c>
    </row>
    <row r="400" spans="1:3" x14ac:dyDescent="0.35">
      <c r="A400" s="1">
        <v>14.310700000000001</v>
      </c>
      <c r="C400" s="1">
        <v>13.668563502550899</v>
      </c>
    </row>
    <row r="401" spans="1:3" x14ac:dyDescent="0.35">
      <c r="A401" s="1">
        <v>21.429912419463399</v>
      </c>
      <c r="C401" s="1">
        <v>25.991800000000001</v>
      </c>
    </row>
    <row r="402" spans="1:3" x14ac:dyDescent="0.35">
      <c r="A402" s="1">
        <v>16.345700000000001</v>
      </c>
      <c r="C402" s="1">
        <v>1.9137</v>
      </c>
    </row>
    <row r="403" spans="1:3" x14ac:dyDescent="0.35">
      <c r="A403" s="1">
        <v>10.5603</v>
      </c>
      <c r="C403" s="1">
        <v>22.243602772276699</v>
      </c>
    </row>
    <row r="404" spans="1:3" x14ac:dyDescent="0.35">
      <c r="A404" s="1">
        <v>9.7815160756916502</v>
      </c>
      <c r="C404" s="1">
        <v>11.7473406078094</v>
      </c>
    </row>
    <row r="405" spans="1:3" x14ac:dyDescent="0.35">
      <c r="A405" s="1">
        <v>34.0663936930967</v>
      </c>
      <c r="C405" s="1">
        <v>32.020587621703498</v>
      </c>
    </row>
    <row r="406" spans="1:3" x14ac:dyDescent="0.35">
      <c r="A406" s="1">
        <v>20.613224683796901</v>
      </c>
      <c r="C406" s="1">
        <v>14.6836135164782</v>
      </c>
    </row>
    <row r="407" spans="1:3" x14ac:dyDescent="0.35">
      <c r="A407" s="1">
        <v>13.668946912849499</v>
      </c>
      <c r="C407" s="1">
        <v>14.6677860872244</v>
      </c>
    </row>
    <row r="408" spans="1:3" x14ac:dyDescent="0.35">
      <c r="A408" s="1">
        <v>9.7940034502545803</v>
      </c>
      <c r="C408" s="1">
        <v>8.8166087359499095</v>
      </c>
    </row>
    <row r="409" spans="1:3" x14ac:dyDescent="0.35">
      <c r="A409" s="1">
        <v>23.649927004622501</v>
      </c>
      <c r="C409" s="1">
        <v>21.426830943735201</v>
      </c>
    </row>
    <row r="410" spans="1:3" x14ac:dyDescent="0.35">
      <c r="A410" s="1">
        <v>13.5161</v>
      </c>
      <c r="C410" s="1">
        <v>9.6188000000000002</v>
      </c>
    </row>
    <row r="411" spans="1:3" x14ac:dyDescent="0.35">
      <c r="A411" s="1">
        <v>15.4549</v>
      </c>
      <c r="C411" s="1">
        <v>13.4998</v>
      </c>
    </row>
    <row r="412" spans="1:3" x14ac:dyDescent="0.35">
      <c r="A412" s="1">
        <v>11.8061915593224</v>
      </c>
      <c r="C412" s="1">
        <v>0.96020000000000005</v>
      </c>
    </row>
    <row r="413" spans="1:3" x14ac:dyDescent="0.35">
      <c r="A413" s="1">
        <v>9.6763363793539696</v>
      </c>
      <c r="C413" s="1">
        <v>11.8072362227154</v>
      </c>
    </row>
    <row r="414" spans="1:3" x14ac:dyDescent="0.35">
      <c r="A414" s="1">
        <v>12.5880747460173</v>
      </c>
      <c r="C414" s="1">
        <v>3.9278933914081802</v>
      </c>
    </row>
    <row r="415" spans="1:3" x14ac:dyDescent="0.35">
      <c r="A415" s="1">
        <v>1.9066000000000001</v>
      </c>
      <c r="C415" s="1">
        <v>16.563180053740499</v>
      </c>
    </row>
    <row r="416" spans="1:3" x14ac:dyDescent="0.35">
      <c r="A416" s="1">
        <v>5.7134999999999998</v>
      </c>
      <c r="C416" s="1">
        <v>17.1967</v>
      </c>
    </row>
    <row r="417" spans="1:3" x14ac:dyDescent="0.35">
      <c r="A417" s="1">
        <v>10.7421808334365</v>
      </c>
      <c r="C417" s="1">
        <v>11.491899999999999</v>
      </c>
    </row>
    <row r="418" spans="1:3" x14ac:dyDescent="0.35">
      <c r="A418" s="1">
        <v>12.600256837401499</v>
      </c>
      <c r="C418" s="1">
        <v>12.768838763482201</v>
      </c>
    </row>
    <row r="419" spans="1:3" x14ac:dyDescent="0.35">
      <c r="A419" s="1">
        <v>7.6468999999999996</v>
      </c>
      <c r="C419" s="1">
        <v>9.6811000000000007</v>
      </c>
    </row>
    <row r="420" spans="1:3" x14ac:dyDescent="0.35">
      <c r="A420" s="1">
        <v>10.847269151580701</v>
      </c>
      <c r="C420" s="1">
        <v>0.9577</v>
      </c>
    </row>
    <row r="421" spans="1:3" x14ac:dyDescent="0.35">
      <c r="A421" s="1">
        <v>12.6520550114623</v>
      </c>
      <c r="C421" s="1">
        <v>10.8164410554788</v>
      </c>
    </row>
    <row r="422" spans="1:3" x14ac:dyDescent="0.35">
      <c r="A422" s="1">
        <v>8.6722713723207399</v>
      </c>
      <c r="C422" s="1">
        <v>10.763487981152499</v>
      </c>
    </row>
    <row r="423" spans="1:3" x14ac:dyDescent="0.35">
      <c r="A423" s="1">
        <v>5.7438000000000002</v>
      </c>
      <c r="C423" s="1">
        <v>9.5839728598113396</v>
      </c>
    </row>
    <row r="424" spans="1:3" x14ac:dyDescent="0.35">
      <c r="A424" s="1">
        <v>12.5352</v>
      </c>
      <c r="C424" s="1">
        <v>10.630100000000001</v>
      </c>
    </row>
    <row r="425" spans="1:3" x14ac:dyDescent="0.35">
      <c r="A425" s="1">
        <v>13.761735041079399</v>
      </c>
      <c r="C425" s="1">
        <v>11.507999999999999</v>
      </c>
    </row>
    <row r="426" spans="1:3" x14ac:dyDescent="0.35">
      <c r="A426" s="1">
        <v>3.8759775272038599</v>
      </c>
      <c r="C426" s="1">
        <v>15.645682118346301</v>
      </c>
    </row>
    <row r="427" spans="1:3" x14ac:dyDescent="0.35">
      <c r="A427" s="1">
        <v>2.9028</v>
      </c>
      <c r="C427" s="1">
        <v>2.8944000000000001</v>
      </c>
    </row>
    <row r="428" spans="1:3" x14ac:dyDescent="0.35">
      <c r="A428" s="1">
        <v>1.9009</v>
      </c>
      <c r="C428" s="1">
        <v>3.8454999999999999</v>
      </c>
    </row>
    <row r="429" spans="1:3" x14ac:dyDescent="0.35">
      <c r="A429" s="1">
        <v>8.6623999999999999</v>
      </c>
      <c r="C429" s="1">
        <v>9.6601999999999997</v>
      </c>
    </row>
    <row r="430" spans="1:3" x14ac:dyDescent="0.35">
      <c r="A430" s="1">
        <v>6.8336484481490896</v>
      </c>
      <c r="C430" s="1">
        <v>7.7961537781926102</v>
      </c>
    </row>
    <row r="431" spans="1:3" x14ac:dyDescent="0.35">
      <c r="A431" s="1">
        <v>5.7686999999999999</v>
      </c>
      <c r="C431" s="1">
        <v>6.7228000000000003</v>
      </c>
    </row>
    <row r="432" spans="1:3" x14ac:dyDescent="0.35">
      <c r="A432" s="1">
        <v>15.7246750868331</v>
      </c>
      <c r="C432" s="1">
        <v>15.7340342185067</v>
      </c>
    </row>
    <row r="433" spans="1:3" x14ac:dyDescent="0.35">
      <c r="A433" s="1">
        <v>15.632843420558199</v>
      </c>
      <c r="C433" s="1">
        <v>13.7046710764889</v>
      </c>
    </row>
    <row r="434" spans="1:3" x14ac:dyDescent="0.35">
      <c r="A434" s="1">
        <v>12.769966242390399</v>
      </c>
      <c r="C434" s="1">
        <v>13.7270488018557</v>
      </c>
    </row>
    <row r="435" spans="1:3" x14ac:dyDescent="0.35">
      <c r="A435" s="1">
        <v>21.182200000000002</v>
      </c>
      <c r="C435" s="1">
        <v>14.4954675154975</v>
      </c>
    </row>
    <row r="436" spans="1:3" x14ac:dyDescent="0.35">
      <c r="A436" s="1">
        <v>8.6807999999999996</v>
      </c>
      <c r="C436" s="1">
        <v>7.6776</v>
      </c>
    </row>
    <row r="437" spans="1:3" x14ac:dyDescent="0.35">
      <c r="A437" s="1">
        <v>7.7477999999999998</v>
      </c>
      <c r="C437" s="1">
        <v>9.71875902821699</v>
      </c>
    </row>
    <row r="438" spans="1:3" x14ac:dyDescent="0.35">
      <c r="A438" s="1">
        <v>14.4445</v>
      </c>
      <c r="C438" s="1">
        <v>17.448499999999999</v>
      </c>
    </row>
    <row r="439" spans="1:3" x14ac:dyDescent="0.35">
      <c r="A439" s="1">
        <v>9.6019000000000005</v>
      </c>
      <c r="C439" s="1">
        <v>10.5831</v>
      </c>
    </row>
    <row r="440" spans="1:3" x14ac:dyDescent="0.35">
      <c r="A440" s="1">
        <v>17.600756207916898</v>
      </c>
      <c r="C440" s="1">
        <v>8.5991999999999997</v>
      </c>
    </row>
    <row r="441" spans="1:3" x14ac:dyDescent="0.35">
      <c r="A441" s="1">
        <v>11.672937720654099</v>
      </c>
      <c r="C441" s="1">
        <v>19.6436961461017</v>
      </c>
    </row>
    <row r="442" spans="1:3" x14ac:dyDescent="0.35">
      <c r="A442" s="1">
        <v>4.7587999999999999</v>
      </c>
      <c r="C442" s="1">
        <v>10.7822727044981</v>
      </c>
    </row>
    <row r="443" spans="1:3" x14ac:dyDescent="0.35">
      <c r="A443" s="1">
        <v>14.622626910026501</v>
      </c>
      <c r="C443" s="1">
        <v>11.650851333646999</v>
      </c>
    </row>
    <row r="444" spans="1:3" x14ac:dyDescent="0.35">
      <c r="A444" s="1">
        <v>15.700497753953499</v>
      </c>
      <c r="C444" s="1">
        <v>15.590617862751801</v>
      </c>
    </row>
    <row r="445" spans="1:3" x14ac:dyDescent="0.35">
      <c r="A445" s="1">
        <v>14.480399999999999</v>
      </c>
      <c r="C445" s="1">
        <v>9.6433999999999997</v>
      </c>
    </row>
    <row r="446" spans="1:3" x14ac:dyDescent="0.35">
      <c r="A446" s="1">
        <v>0.95</v>
      </c>
      <c r="C446" s="1">
        <v>27.420117399952101</v>
      </c>
    </row>
    <row r="447" spans="1:3" x14ac:dyDescent="0.35">
      <c r="A447" s="1">
        <v>25.530551587227599</v>
      </c>
      <c r="C447" s="1">
        <v>11.779187633871601</v>
      </c>
    </row>
    <row r="448" spans="1:3" x14ac:dyDescent="0.35">
      <c r="A448" s="1">
        <v>12.747902297947199</v>
      </c>
      <c r="C448" s="1">
        <v>34.222700424467703</v>
      </c>
    </row>
    <row r="449" spans="1:3" x14ac:dyDescent="0.35">
      <c r="A449" s="1">
        <v>27.201523170018</v>
      </c>
      <c r="C449" s="1">
        <v>7.80523258199152</v>
      </c>
    </row>
    <row r="450" spans="1:3" x14ac:dyDescent="0.35">
      <c r="A450" s="1">
        <v>7.78920274543575</v>
      </c>
      <c r="C450" s="1">
        <v>16.541644036318001</v>
      </c>
    </row>
    <row r="451" spans="1:3" x14ac:dyDescent="0.35">
      <c r="A451" s="1">
        <v>16.647769432766399</v>
      </c>
      <c r="C451" s="1">
        <v>18.635188020091501</v>
      </c>
    </row>
    <row r="452" spans="1:3" x14ac:dyDescent="0.35">
      <c r="A452" s="1">
        <v>16.770543465713398</v>
      </c>
      <c r="C452" s="1">
        <v>14.724382135352601</v>
      </c>
    </row>
    <row r="453" spans="1:3" x14ac:dyDescent="0.35">
      <c r="A453" s="1">
        <v>16.6364542506799</v>
      </c>
      <c r="C453" s="1">
        <v>2.8552</v>
      </c>
    </row>
    <row r="454" spans="1:3" x14ac:dyDescent="0.35">
      <c r="A454" s="1">
        <v>4.7693000000000003</v>
      </c>
      <c r="C454" s="1">
        <v>10.8112748814148</v>
      </c>
    </row>
    <row r="455" spans="1:3" x14ac:dyDescent="0.35">
      <c r="A455" s="1">
        <v>11.8148584257682</v>
      </c>
      <c r="C455" s="1">
        <v>10.804079547775499</v>
      </c>
    </row>
    <row r="456" spans="1:3" x14ac:dyDescent="0.35">
      <c r="A456" s="1">
        <v>11.809790265785701</v>
      </c>
      <c r="C456" s="1">
        <v>8.7600129390981998</v>
      </c>
    </row>
    <row r="457" spans="1:3" x14ac:dyDescent="0.35">
      <c r="A457" s="1">
        <v>8.7195833607979001</v>
      </c>
      <c r="C457" s="1">
        <v>8.8419637835545508</v>
      </c>
    </row>
    <row r="458" spans="1:3" x14ac:dyDescent="0.35">
      <c r="A458" s="1">
        <v>9.7237378945880693</v>
      </c>
      <c r="C458" s="1">
        <v>20.6949083953849</v>
      </c>
    </row>
    <row r="459" spans="1:3" x14ac:dyDescent="0.35">
      <c r="A459" s="1">
        <v>23.5755225437482</v>
      </c>
      <c r="C459" s="1">
        <v>7.8082978808837797</v>
      </c>
    </row>
    <row r="460" spans="1:3" x14ac:dyDescent="0.35">
      <c r="A460" s="1">
        <v>7.7554999999999996</v>
      </c>
      <c r="C460" s="1">
        <v>15.467700000000001</v>
      </c>
    </row>
    <row r="461" spans="1:3" x14ac:dyDescent="0.35">
      <c r="A461" s="1">
        <v>9.5914999999999999</v>
      </c>
      <c r="C461" s="1">
        <v>11.818404892313801</v>
      </c>
    </row>
    <row r="462" spans="1:3" x14ac:dyDescent="0.35">
      <c r="A462" s="1">
        <v>12.7588713411842</v>
      </c>
      <c r="C462" s="1">
        <v>10.5176</v>
      </c>
    </row>
    <row r="463" spans="1:3" x14ac:dyDescent="0.35">
      <c r="A463" s="1">
        <v>9.5279000000000007</v>
      </c>
      <c r="C463" s="1">
        <v>28.219873783032</v>
      </c>
    </row>
    <row r="464" spans="1:3" x14ac:dyDescent="0.35">
      <c r="A464" s="1">
        <v>31.373443915553299</v>
      </c>
      <c r="C464" s="1">
        <v>19.605301069141699</v>
      </c>
    </row>
    <row r="465" spans="1:3" x14ac:dyDescent="0.35">
      <c r="A465" s="1">
        <v>21.620723886045798</v>
      </c>
      <c r="C465" s="1">
        <v>12.6846836283038</v>
      </c>
    </row>
    <row r="466" spans="1:3" x14ac:dyDescent="0.35">
      <c r="A466" s="1">
        <v>12.661004166563</v>
      </c>
      <c r="C466" s="1">
        <v>15.6203538597294</v>
      </c>
    </row>
    <row r="467" spans="1:3" x14ac:dyDescent="0.35">
      <c r="A467" s="1">
        <v>15.5148843178155</v>
      </c>
      <c r="C467" s="1">
        <v>7.7495000000000003</v>
      </c>
    </row>
    <row r="468" spans="1:3" x14ac:dyDescent="0.35">
      <c r="A468" s="1">
        <v>5.7789999999999999</v>
      </c>
      <c r="C468" s="1">
        <v>9.7969195594382796</v>
      </c>
    </row>
    <row r="469" spans="1:3" x14ac:dyDescent="0.35">
      <c r="A469" s="1">
        <v>9.8016429329802808</v>
      </c>
      <c r="C469" s="1">
        <v>11.6824901160404</v>
      </c>
    </row>
    <row r="470" spans="1:3" x14ac:dyDescent="0.35">
      <c r="A470" s="1">
        <v>17.505153843080599</v>
      </c>
      <c r="C470" s="1">
        <v>15.4947059571317</v>
      </c>
    </row>
    <row r="471" spans="1:3" x14ac:dyDescent="0.35">
      <c r="A471" s="1">
        <v>11.5518</v>
      </c>
      <c r="C471" s="1">
        <v>14.7303756730381</v>
      </c>
    </row>
    <row r="472" spans="1:3" x14ac:dyDescent="0.35">
      <c r="A472" s="1">
        <v>14.6898519519569</v>
      </c>
      <c r="C472" s="1">
        <v>12.715072053268401</v>
      </c>
    </row>
    <row r="473" spans="1:3" x14ac:dyDescent="0.35">
      <c r="A473" s="1">
        <v>9.7545450145872596</v>
      </c>
      <c r="C473" s="1">
        <v>20.493261758065</v>
      </c>
    </row>
    <row r="474" spans="1:3" x14ac:dyDescent="0.35">
      <c r="A474" s="1">
        <v>24.485433122035399</v>
      </c>
      <c r="C474" s="1">
        <v>7.6867999999999999</v>
      </c>
    </row>
    <row r="475" spans="1:3" x14ac:dyDescent="0.35">
      <c r="A475" s="1">
        <v>9.6365999999999996</v>
      </c>
      <c r="C475" s="1">
        <v>10.757439444178701</v>
      </c>
    </row>
    <row r="476" spans="1:3" x14ac:dyDescent="0.35">
      <c r="A476" s="1">
        <v>22.355494626099102</v>
      </c>
      <c r="C476" s="1">
        <v>7.8490525874424497</v>
      </c>
    </row>
    <row r="477" spans="1:3" x14ac:dyDescent="0.35">
      <c r="A477" s="1">
        <v>8.8093521092628002</v>
      </c>
      <c r="C477" s="1">
        <v>11.7193829111</v>
      </c>
    </row>
    <row r="478" spans="1:3" x14ac:dyDescent="0.35">
      <c r="A478" s="1">
        <v>12.6434129261973</v>
      </c>
      <c r="C478" s="1">
        <v>10.594799999999999</v>
      </c>
    </row>
    <row r="479" spans="1:3" x14ac:dyDescent="0.35">
      <c r="A479" s="1">
        <v>10.6281</v>
      </c>
      <c r="C479" s="1">
        <v>9.7784416407556893</v>
      </c>
    </row>
    <row r="480" spans="1:3" x14ac:dyDescent="0.35">
      <c r="A480" s="1">
        <v>6.7797000000000001</v>
      </c>
      <c r="C480" s="1">
        <v>12.770787970257601</v>
      </c>
    </row>
    <row r="481" spans="1:3" x14ac:dyDescent="0.35">
      <c r="A481" s="1">
        <v>4.7732000000000001</v>
      </c>
      <c r="C481" s="1">
        <v>10.702829217739099</v>
      </c>
    </row>
    <row r="482" spans="1:3" x14ac:dyDescent="0.35">
      <c r="A482" s="1">
        <v>12.6758933416315</v>
      </c>
      <c r="C482" s="1">
        <v>18.379799999999999</v>
      </c>
    </row>
    <row r="483" spans="1:3" x14ac:dyDescent="0.35">
      <c r="A483" s="1">
        <v>9.7712224365741296</v>
      </c>
      <c r="C483" s="1">
        <v>11.6256</v>
      </c>
    </row>
    <row r="484" spans="1:3" x14ac:dyDescent="0.35">
      <c r="A484" s="1">
        <v>17.288399999999999</v>
      </c>
      <c r="C484" s="1">
        <v>15.8341786327883</v>
      </c>
    </row>
    <row r="485" spans="1:3" x14ac:dyDescent="0.35">
      <c r="A485" s="1">
        <v>11.5444</v>
      </c>
      <c r="C485" s="1">
        <v>0.95840000000000003</v>
      </c>
    </row>
    <row r="486" spans="1:3" x14ac:dyDescent="0.35">
      <c r="A486" s="1">
        <v>16.757287001209502</v>
      </c>
      <c r="C486" s="1">
        <v>13.624775121841401</v>
      </c>
    </row>
    <row r="487" spans="1:3" x14ac:dyDescent="0.35">
      <c r="A487" s="1">
        <v>11.613470416296799</v>
      </c>
      <c r="C487" s="1">
        <v>14.6478692292877</v>
      </c>
    </row>
    <row r="488" spans="1:3" x14ac:dyDescent="0.35">
      <c r="A488" s="1">
        <v>12.6546886140138</v>
      </c>
      <c r="C488" s="1">
        <v>16.669611018076299</v>
      </c>
    </row>
    <row r="489" spans="1:3" x14ac:dyDescent="0.35">
      <c r="A489" s="1">
        <v>17.701790987348801</v>
      </c>
      <c r="C489" s="1">
        <v>23.2503925315937</v>
      </c>
    </row>
    <row r="490" spans="1:3" x14ac:dyDescent="0.35">
      <c r="A490" s="1">
        <v>21.337601353183899</v>
      </c>
      <c r="C490" s="1">
        <v>10.862755779800899</v>
      </c>
    </row>
    <row r="491" spans="1:3" x14ac:dyDescent="0.35">
      <c r="A491" s="1">
        <v>10.9247688965728</v>
      </c>
      <c r="C491" s="1">
        <v>13.7547374223986</v>
      </c>
    </row>
    <row r="492" spans="1:3" x14ac:dyDescent="0.35">
      <c r="A492" s="1">
        <v>12.8077361989822</v>
      </c>
      <c r="C492" s="1">
        <v>17.392800000000001</v>
      </c>
    </row>
    <row r="493" spans="1:3" x14ac:dyDescent="0.35">
      <c r="A493" s="1">
        <v>28.983489348869401</v>
      </c>
      <c r="C493" s="1">
        <v>17.430299999999999</v>
      </c>
    </row>
    <row r="494" spans="1:3" x14ac:dyDescent="0.35">
      <c r="A494" s="1">
        <v>16.414000000000001</v>
      </c>
      <c r="C494" s="1">
        <v>3.8090999999999999</v>
      </c>
    </row>
    <row r="495" spans="1:3" x14ac:dyDescent="0.35">
      <c r="A495" s="1">
        <v>1.9017999999999999</v>
      </c>
      <c r="C495" s="1">
        <v>1.9267000000000001</v>
      </c>
    </row>
    <row r="496" spans="1:3" x14ac:dyDescent="0.35">
      <c r="A496" s="1">
        <v>0.95799999999999996</v>
      </c>
      <c r="C496" s="1">
        <v>17.299399999999999</v>
      </c>
    </row>
    <row r="497" spans="1:3" x14ac:dyDescent="0.35">
      <c r="A497" s="1">
        <v>22.132100000000001</v>
      </c>
      <c r="C497" s="1">
        <v>3.8079000000000001</v>
      </c>
    </row>
    <row r="498" spans="1:3" x14ac:dyDescent="0.35">
      <c r="A498" s="1">
        <v>8.5793999999999997</v>
      </c>
      <c r="C498" s="1">
        <v>19.676152692236499</v>
      </c>
    </row>
    <row r="499" spans="1:3" x14ac:dyDescent="0.35">
      <c r="A499" s="1">
        <v>18.744092120646499</v>
      </c>
      <c r="C499" s="1">
        <v>7.8287758681256898</v>
      </c>
    </row>
    <row r="500" spans="1:3" x14ac:dyDescent="0.35">
      <c r="A500" s="1">
        <v>8.8474452911572605</v>
      </c>
      <c r="C500" s="1">
        <v>10.788101856678001</v>
      </c>
    </row>
    <row r="501" spans="1:3" x14ac:dyDescent="0.35">
      <c r="A501" s="1">
        <v>9.7687191077644098</v>
      </c>
      <c r="C501" s="1">
        <v>13.446999999999999</v>
      </c>
    </row>
    <row r="502" spans="1:3" x14ac:dyDescent="0.35">
      <c r="A502" s="1">
        <v>8.6620000000000008</v>
      </c>
      <c r="C502" s="1">
        <v>11.5908</v>
      </c>
    </row>
    <row r="503" spans="1:3" x14ac:dyDescent="0.35">
      <c r="A503" s="1">
        <v>11.669216283747399</v>
      </c>
      <c r="C503" s="1">
        <v>19.5011152842849</v>
      </c>
    </row>
    <row r="504" spans="1:3" x14ac:dyDescent="0.35">
      <c r="A504" s="1">
        <v>16.558766057970999</v>
      </c>
      <c r="C504" s="1">
        <v>9.7717878478267792</v>
      </c>
    </row>
    <row r="505" spans="1:3" x14ac:dyDescent="0.35">
      <c r="A505" s="1">
        <v>7.8105341451978001</v>
      </c>
      <c r="C505" s="1">
        <v>0.95099999999999996</v>
      </c>
    </row>
    <row r="506" spans="1:3" x14ac:dyDescent="0.35">
      <c r="A506" s="1">
        <v>0.95520000000000005</v>
      </c>
      <c r="C506" s="1">
        <v>14.793086085002001</v>
      </c>
    </row>
    <row r="507" spans="1:3" x14ac:dyDescent="0.35">
      <c r="A507" s="1">
        <v>15.683273182160301</v>
      </c>
      <c r="C507" s="1">
        <v>41.537846115211401</v>
      </c>
    </row>
    <row r="508" spans="1:3" x14ac:dyDescent="0.35">
      <c r="A508" s="1">
        <v>54.340103427371801</v>
      </c>
      <c r="C508" s="1">
        <v>12.747336241208099</v>
      </c>
    </row>
    <row r="509" spans="1:3" x14ac:dyDescent="0.35">
      <c r="A509" s="1">
        <v>10.6553</v>
      </c>
      <c r="C509" s="1">
        <v>5.8198716040646499</v>
      </c>
    </row>
    <row r="510" spans="1:3" x14ac:dyDescent="0.35">
      <c r="A510" s="1">
        <v>3.8132999999999999</v>
      </c>
      <c r="C510" s="1">
        <v>9.7974444295137992</v>
      </c>
    </row>
    <row r="511" spans="1:3" x14ac:dyDescent="0.35">
      <c r="A511" s="1">
        <v>5.8280393564779898</v>
      </c>
      <c r="C511" s="1">
        <v>21.104299999999999</v>
      </c>
    </row>
    <row r="512" spans="1:3" x14ac:dyDescent="0.35">
      <c r="A512" s="1">
        <v>10.777869228773801</v>
      </c>
      <c r="C512" s="1">
        <v>2.8803999999999998</v>
      </c>
    </row>
    <row r="513" spans="1:3" x14ac:dyDescent="0.35">
      <c r="A513" s="1">
        <v>27.274059033944098</v>
      </c>
      <c r="C513" s="1">
        <v>9.7897218219453706</v>
      </c>
    </row>
    <row r="514" spans="1:3" x14ac:dyDescent="0.35">
      <c r="A514" s="1">
        <v>1.9175</v>
      </c>
      <c r="C514" s="1">
        <v>19.4625321933603</v>
      </c>
    </row>
    <row r="515" spans="1:3" x14ac:dyDescent="0.35">
      <c r="A515" s="1">
        <v>9.7373606876346805</v>
      </c>
      <c r="C515" s="1">
        <v>6.8025924701444396</v>
      </c>
    </row>
    <row r="516" spans="1:3" x14ac:dyDescent="0.35">
      <c r="A516" s="1">
        <v>19.5861715609337</v>
      </c>
      <c r="C516" s="1">
        <v>12.7544648916602</v>
      </c>
    </row>
    <row r="517" spans="1:3" x14ac:dyDescent="0.35">
      <c r="A517" s="1">
        <v>6.7659000000000002</v>
      </c>
      <c r="C517" s="1">
        <v>11.741483910940801</v>
      </c>
    </row>
    <row r="518" spans="1:3" x14ac:dyDescent="0.35">
      <c r="A518" s="1">
        <v>12.6993986238733</v>
      </c>
      <c r="C518" s="1">
        <v>24.6029788677358</v>
      </c>
    </row>
    <row r="519" spans="1:3" x14ac:dyDescent="0.35">
      <c r="A519" s="1">
        <v>12.717898461805101</v>
      </c>
      <c r="C519" s="1">
        <v>11.514200000000001</v>
      </c>
    </row>
    <row r="520" spans="1:3" x14ac:dyDescent="0.35">
      <c r="A520" s="1">
        <v>28.585021968323002</v>
      </c>
      <c r="C520" s="1">
        <v>10.8006399296327</v>
      </c>
    </row>
    <row r="521" spans="1:3" x14ac:dyDescent="0.35">
      <c r="A521" s="1">
        <v>11.5501</v>
      </c>
      <c r="C521" s="1">
        <v>9.8500564888377102</v>
      </c>
    </row>
    <row r="522" spans="1:3" x14ac:dyDescent="0.35">
      <c r="A522" s="1">
        <v>9.8249623199742597</v>
      </c>
      <c r="C522" s="1">
        <v>13.4133</v>
      </c>
    </row>
    <row r="523" spans="1:3" x14ac:dyDescent="0.35">
      <c r="A523" s="1">
        <v>10.7700171003031</v>
      </c>
      <c r="C523" s="1">
        <v>14.550800000000001</v>
      </c>
    </row>
    <row r="524" spans="1:3" x14ac:dyDescent="0.35">
      <c r="A524" s="1">
        <v>18.264700000000001</v>
      </c>
      <c r="C524" s="1">
        <v>15.5430212163854</v>
      </c>
    </row>
    <row r="525" spans="1:3" x14ac:dyDescent="0.35">
      <c r="A525" s="1">
        <v>14.561299999999999</v>
      </c>
      <c r="C525" s="1">
        <v>10.816880575039599</v>
      </c>
    </row>
    <row r="526" spans="1:3" x14ac:dyDescent="0.35">
      <c r="A526" s="1">
        <v>23.239404032556202</v>
      </c>
      <c r="C526" s="1">
        <v>14.710204395088301</v>
      </c>
    </row>
    <row r="527" spans="1:3" x14ac:dyDescent="0.35">
      <c r="A527" s="1">
        <v>4.7709999999999999</v>
      </c>
      <c r="C527" s="1">
        <v>12.715704980896099</v>
      </c>
    </row>
    <row r="528" spans="1:3" x14ac:dyDescent="0.35">
      <c r="A528" s="1">
        <v>10.764044400706201</v>
      </c>
      <c r="C528" s="1">
        <v>18.644312328775801</v>
      </c>
    </row>
    <row r="529" spans="1:3" x14ac:dyDescent="0.35">
      <c r="A529" s="1">
        <v>14.664768426061</v>
      </c>
      <c r="C529" s="1">
        <v>9.7973826472019692</v>
      </c>
    </row>
    <row r="530" spans="1:3" x14ac:dyDescent="0.35">
      <c r="A530" s="1">
        <v>11.664603852363999</v>
      </c>
      <c r="C530" s="1">
        <v>9.7817144470985298</v>
      </c>
    </row>
    <row r="531" spans="1:3" x14ac:dyDescent="0.35">
      <c r="A531" s="1">
        <v>20.681629484381499</v>
      </c>
      <c r="C531" s="1">
        <v>12.3947</v>
      </c>
    </row>
    <row r="532" spans="1:3" x14ac:dyDescent="0.35">
      <c r="A532" s="1">
        <v>8.8693467209998698</v>
      </c>
      <c r="C532" s="1">
        <v>8.7148000000000003</v>
      </c>
    </row>
    <row r="533" spans="1:3" x14ac:dyDescent="0.35">
      <c r="A533" s="1">
        <v>8.7385000000000002</v>
      </c>
      <c r="C533" s="1">
        <v>14.6255478630426</v>
      </c>
    </row>
    <row r="534" spans="1:3" x14ac:dyDescent="0.35">
      <c r="A534" s="1">
        <v>9.5374999999999996</v>
      </c>
      <c r="C534" s="1">
        <v>13.448</v>
      </c>
    </row>
    <row r="535" spans="1:3" x14ac:dyDescent="0.35">
      <c r="A535" s="1">
        <v>6.7305000000000001</v>
      </c>
      <c r="C535" s="1">
        <v>11.5122</v>
      </c>
    </row>
    <row r="536" spans="1:3" x14ac:dyDescent="0.35">
      <c r="A536" s="1">
        <v>12.663858544310701</v>
      </c>
      <c r="C536" s="1">
        <v>0.95240000000000002</v>
      </c>
    </row>
    <row r="537" spans="1:3" x14ac:dyDescent="0.35">
      <c r="A537" s="1">
        <v>9.5853999999999999</v>
      </c>
      <c r="C537" s="1">
        <v>1.97695309703661</v>
      </c>
    </row>
    <row r="538" spans="1:3" x14ac:dyDescent="0.35">
      <c r="A538" s="1">
        <v>4.7843</v>
      </c>
      <c r="C538" s="1">
        <v>9.8235818972764992</v>
      </c>
    </row>
    <row r="539" spans="1:3" x14ac:dyDescent="0.35">
      <c r="A539" s="1">
        <v>1.9017999999999999</v>
      </c>
      <c r="C539" s="1">
        <v>18.5325434988669</v>
      </c>
    </row>
    <row r="540" spans="1:3" x14ac:dyDescent="0.35">
      <c r="A540" s="1">
        <v>0.95069999999999999</v>
      </c>
      <c r="C540" s="1">
        <v>5.8786044513474804</v>
      </c>
    </row>
    <row r="541" spans="1:3" x14ac:dyDescent="0.35">
      <c r="A541" s="1">
        <v>5.7107000000000001</v>
      </c>
      <c r="C541" s="1">
        <v>10.725951612193899</v>
      </c>
    </row>
    <row r="542" spans="1:3" x14ac:dyDescent="0.35">
      <c r="A542" s="1">
        <v>1.9388000000000001</v>
      </c>
      <c r="C542" s="1">
        <v>11.8095652864518</v>
      </c>
    </row>
    <row r="543" spans="1:3" x14ac:dyDescent="0.35">
      <c r="A543" s="1">
        <v>9.7907355189644605</v>
      </c>
      <c r="C543" s="1">
        <v>10.8535654640127</v>
      </c>
    </row>
    <row r="544" spans="1:3" x14ac:dyDescent="0.35">
      <c r="A544" s="1">
        <v>14.600943066072899</v>
      </c>
      <c r="C544" s="1">
        <v>21.512276848872698</v>
      </c>
    </row>
    <row r="545" spans="1:3" x14ac:dyDescent="0.35">
      <c r="A545" s="1">
        <v>5.8958588641315997</v>
      </c>
      <c r="C545" s="1">
        <v>12.797961987936</v>
      </c>
    </row>
    <row r="546" spans="1:3" x14ac:dyDescent="0.35">
      <c r="A546" s="1">
        <v>9.70985371691682</v>
      </c>
      <c r="C546" s="1">
        <v>4.7579000000000002</v>
      </c>
    </row>
    <row r="547" spans="1:3" x14ac:dyDescent="0.35">
      <c r="A547" s="1">
        <v>11.803387914496399</v>
      </c>
      <c r="C547" s="1">
        <v>7.8028259333822501</v>
      </c>
    </row>
    <row r="548" spans="1:3" x14ac:dyDescent="0.35">
      <c r="A548" s="1">
        <v>10.894758386279801</v>
      </c>
      <c r="C548" s="1">
        <v>9.7336727837628807</v>
      </c>
    </row>
    <row r="549" spans="1:3" x14ac:dyDescent="0.35">
      <c r="A549" s="1">
        <v>20.5047818896028</v>
      </c>
      <c r="C549" s="1">
        <v>17.542694302421101</v>
      </c>
    </row>
    <row r="550" spans="1:3" x14ac:dyDescent="0.35">
      <c r="A550" s="1">
        <v>16.641314896304401</v>
      </c>
      <c r="C550" s="1">
        <v>7.7662819440080098</v>
      </c>
    </row>
    <row r="551" spans="1:3" x14ac:dyDescent="0.35">
      <c r="A551" s="1">
        <v>15.4643</v>
      </c>
      <c r="C551" s="1">
        <v>8.8690501930193602</v>
      </c>
    </row>
    <row r="552" spans="1:3" x14ac:dyDescent="0.35">
      <c r="A552" s="1">
        <v>7.7568000000000001</v>
      </c>
      <c r="C552" s="1">
        <v>12.858966494797601</v>
      </c>
    </row>
    <row r="553" spans="1:3" x14ac:dyDescent="0.35">
      <c r="A553" s="1">
        <v>4.7572999999999999</v>
      </c>
      <c r="C553" s="1">
        <v>13.5717431453558</v>
      </c>
    </row>
    <row r="554" spans="1:3" x14ac:dyDescent="0.35">
      <c r="A554" s="1">
        <v>7.7543593748865103</v>
      </c>
      <c r="C554" s="1">
        <v>13.6137049025882</v>
      </c>
    </row>
    <row r="555" spans="1:3" x14ac:dyDescent="0.35">
      <c r="A555" s="1">
        <v>16.5572887279978</v>
      </c>
      <c r="C555" s="1">
        <v>8.7222000000000008</v>
      </c>
    </row>
    <row r="556" spans="1:3" x14ac:dyDescent="0.35">
      <c r="A556" s="1">
        <v>5.7682000000000002</v>
      </c>
      <c r="C556" s="1">
        <v>5.7378999999999998</v>
      </c>
    </row>
    <row r="557" spans="1:3" x14ac:dyDescent="0.35">
      <c r="A557" s="1">
        <v>10.7694726693333</v>
      </c>
      <c r="C557" s="1">
        <v>10.796976564620399</v>
      </c>
    </row>
    <row r="558" spans="1:3" x14ac:dyDescent="0.35">
      <c r="A558" s="1">
        <v>14.824248188665999</v>
      </c>
      <c r="C558" s="1">
        <v>18.663375361618002</v>
      </c>
    </row>
    <row r="559" spans="1:3" x14ac:dyDescent="0.35">
      <c r="A559" s="1">
        <v>12.659651742771899</v>
      </c>
      <c r="C559" s="1">
        <v>22.607787601217701</v>
      </c>
    </row>
    <row r="560" spans="1:3" x14ac:dyDescent="0.35">
      <c r="A560" s="1">
        <v>14.6647444922621</v>
      </c>
      <c r="C560" s="1">
        <v>11.8492973438508</v>
      </c>
    </row>
    <row r="561" spans="1:3" x14ac:dyDescent="0.35">
      <c r="A561" s="1">
        <v>9.6689000000000007</v>
      </c>
      <c r="C561" s="1">
        <v>12.6178933198631</v>
      </c>
    </row>
    <row r="562" spans="1:3" x14ac:dyDescent="0.35">
      <c r="A562" s="1">
        <v>9.5558999999999994</v>
      </c>
      <c r="C562" s="1">
        <v>13.529500000000001</v>
      </c>
    </row>
    <row r="563" spans="1:3" x14ac:dyDescent="0.35">
      <c r="A563" s="1">
        <v>10.8272808622539</v>
      </c>
      <c r="C563" s="1">
        <v>10.8531016337599</v>
      </c>
    </row>
    <row r="564" spans="1:3" x14ac:dyDescent="0.35">
      <c r="A564" s="1">
        <v>15.699385705141401</v>
      </c>
      <c r="C564" s="1">
        <v>15.727611935950801</v>
      </c>
    </row>
    <row r="565" spans="1:3" x14ac:dyDescent="0.35">
      <c r="A565" s="1">
        <v>20.139600000000002</v>
      </c>
      <c r="C565" s="1">
        <v>14.543285034984899</v>
      </c>
    </row>
    <row r="566" spans="1:3" x14ac:dyDescent="0.35">
      <c r="A566" s="1">
        <v>8.6735000000000007</v>
      </c>
      <c r="C566" s="1">
        <v>56.568991522881497</v>
      </c>
    </row>
    <row r="567" spans="1:3" x14ac:dyDescent="0.35">
      <c r="A567" s="1">
        <v>21.630804264321299</v>
      </c>
      <c r="C567" s="1">
        <v>16.761643708284701</v>
      </c>
    </row>
    <row r="568" spans="1:3" x14ac:dyDescent="0.35">
      <c r="A568" s="1">
        <v>10.822916376436099</v>
      </c>
      <c r="C568" s="1">
        <v>0.96209999999999996</v>
      </c>
    </row>
    <row r="569" spans="1:3" x14ac:dyDescent="0.35">
      <c r="A569" s="1">
        <v>12.6384245912891</v>
      </c>
      <c r="C569" s="1">
        <v>18.6815716660128</v>
      </c>
    </row>
    <row r="570" spans="1:3" x14ac:dyDescent="0.35">
      <c r="A570" s="1">
        <v>18.2136</v>
      </c>
      <c r="C570" s="1">
        <v>4.7712000000000003</v>
      </c>
    </row>
    <row r="571" spans="1:3" x14ac:dyDescent="0.35">
      <c r="A571" s="1">
        <v>1.901</v>
      </c>
      <c r="C571" s="1">
        <v>12.662805079339799</v>
      </c>
    </row>
    <row r="572" spans="1:3" x14ac:dyDescent="0.35">
      <c r="A572" s="1">
        <v>24.413083678220101</v>
      </c>
      <c r="C572" s="1">
        <v>13.7844620746201</v>
      </c>
    </row>
    <row r="573" spans="1:3" x14ac:dyDescent="0.35">
      <c r="A573" s="1">
        <v>17.645782204369802</v>
      </c>
      <c r="C573" s="1">
        <v>11.830842589149</v>
      </c>
    </row>
    <row r="574" spans="1:3" x14ac:dyDescent="0.35">
      <c r="A574" s="1">
        <v>0.95220000000000005</v>
      </c>
      <c r="C574" s="1">
        <v>12.759935674408201</v>
      </c>
    </row>
    <row r="575" spans="1:3" x14ac:dyDescent="0.35">
      <c r="A575" s="1">
        <v>27.203910174337199</v>
      </c>
      <c r="C575" s="1">
        <v>6.7343000000000002</v>
      </c>
    </row>
    <row r="576" spans="1:3" x14ac:dyDescent="0.35">
      <c r="A576" s="1">
        <v>73.320619689612499</v>
      </c>
      <c r="C576" s="1">
        <v>11.799542895464</v>
      </c>
    </row>
    <row r="577" spans="1:3" x14ac:dyDescent="0.35">
      <c r="A577" s="1">
        <v>15.7462078239713</v>
      </c>
      <c r="C577" s="1">
        <v>4.8248410686055898</v>
      </c>
    </row>
    <row r="578" spans="1:3" x14ac:dyDescent="0.35">
      <c r="A578" s="1">
        <v>0.9506</v>
      </c>
      <c r="C578" s="1">
        <v>7.7854529874283003</v>
      </c>
    </row>
    <row r="579" spans="1:3" x14ac:dyDescent="0.35">
      <c r="A579" s="1">
        <v>20.666701398052101</v>
      </c>
      <c r="C579" s="1">
        <v>32.257905929915601</v>
      </c>
    </row>
    <row r="580" spans="1:3" x14ac:dyDescent="0.35">
      <c r="A580" s="1">
        <v>11.7383001245841</v>
      </c>
      <c r="C580" s="1">
        <v>8.8360278523337996</v>
      </c>
    </row>
    <row r="581" spans="1:3" x14ac:dyDescent="0.35">
      <c r="A581" s="1">
        <v>12.7686792910085</v>
      </c>
      <c r="C581" s="1">
        <v>9.7773658620284998</v>
      </c>
    </row>
    <row r="582" spans="1:3" x14ac:dyDescent="0.35">
      <c r="A582" s="1">
        <v>11.8627513142356</v>
      </c>
      <c r="C582" s="1">
        <v>11.6708697363929</v>
      </c>
    </row>
    <row r="583" spans="1:3" x14ac:dyDescent="0.35">
      <c r="A583" s="1">
        <v>13.807614130567901</v>
      </c>
      <c r="C583" s="1">
        <v>10.7362726974835</v>
      </c>
    </row>
    <row r="584" spans="1:3" x14ac:dyDescent="0.35">
      <c r="A584" s="1">
        <v>6.7694000000000001</v>
      </c>
      <c r="C584" s="1">
        <v>9.8146043946308392</v>
      </c>
    </row>
    <row r="585" spans="1:3" x14ac:dyDescent="0.35">
      <c r="A585" s="1">
        <v>11.8647563371839</v>
      </c>
      <c r="C585" s="1">
        <v>26.2843062446197</v>
      </c>
    </row>
    <row r="586" spans="1:3" x14ac:dyDescent="0.35">
      <c r="A586" s="1">
        <v>3.8472</v>
      </c>
      <c r="C586" s="1">
        <v>12.685325223139399</v>
      </c>
    </row>
    <row r="587" spans="1:3" x14ac:dyDescent="0.35">
      <c r="A587" s="1">
        <v>7.7507999999999999</v>
      </c>
      <c r="C587" s="1">
        <v>13.720657416668599</v>
      </c>
    </row>
    <row r="588" spans="1:3" x14ac:dyDescent="0.35">
      <c r="A588" s="1">
        <v>31.246812604538299</v>
      </c>
      <c r="C588" s="1">
        <v>7.6957000000000004</v>
      </c>
    </row>
    <row r="589" spans="1:3" x14ac:dyDescent="0.35">
      <c r="A589" s="1">
        <v>8.8192841500293806</v>
      </c>
      <c r="C589" s="1">
        <v>12.7752367836072</v>
      </c>
    </row>
    <row r="590" spans="1:3" x14ac:dyDescent="0.35">
      <c r="A590" s="1">
        <v>3.8208000000000002</v>
      </c>
      <c r="C590" s="1">
        <v>4.8639999999999999</v>
      </c>
    </row>
    <row r="591" spans="1:3" x14ac:dyDescent="0.35">
      <c r="A591" s="1">
        <v>10.7889504929233</v>
      </c>
      <c r="C591" s="1">
        <v>0.95789999999999997</v>
      </c>
    </row>
    <row r="592" spans="1:3" x14ac:dyDescent="0.35">
      <c r="A592" s="1">
        <v>11.6411614018824</v>
      </c>
      <c r="C592" s="1">
        <v>12.707584761756801</v>
      </c>
    </row>
    <row r="593" spans="1:3" x14ac:dyDescent="0.35">
      <c r="A593" s="1">
        <v>9.7391752687745008</v>
      </c>
      <c r="C593" s="1">
        <v>25.206491386957801</v>
      </c>
    </row>
    <row r="594" spans="1:3" x14ac:dyDescent="0.35">
      <c r="A594" s="1">
        <v>9.8485910713300093</v>
      </c>
      <c r="C594" s="1">
        <v>9.6204000000000001</v>
      </c>
    </row>
    <row r="595" spans="1:3" x14ac:dyDescent="0.35">
      <c r="A595" s="1">
        <v>19.373000884095799</v>
      </c>
      <c r="C595" s="1">
        <v>17.6151542971661</v>
      </c>
    </row>
    <row r="596" spans="1:3" x14ac:dyDescent="0.35">
      <c r="A596" s="1">
        <v>12.6630038625091</v>
      </c>
      <c r="C596" s="1">
        <v>1.9006000000000001</v>
      </c>
    </row>
    <row r="597" spans="1:3" x14ac:dyDescent="0.35">
      <c r="A597" s="1">
        <v>10.717456088631099</v>
      </c>
      <c r="C597" s="1">
        <v>11.7454128140044</v>
      </c>
    </row>
    <row r="598" spans="1:3" x14ac:dyDescent="0.35">
      <c r="A598" s="1">
        <v>11.4374</v>
      </c>
      <c r="C598" s="1">
        <v>11.659259578167299</v>
      </c>
    </row>
    <row r="599" spans="1:3" x14ac:dyDescent="0.35">
      <c r="A599" s="1">
        <v>5.7361000000000004</v>
      </c>
      <c r="C599" s="1">
        <v>15.547177712445301</v>
      </c>
    </row>
    <row r="600" spans="1:3" x14ac:dyDescent="0.35">
      <c r="A600" s="1">
        <v>1.9017999999999999</v>
      </c>
      <c r="C600" s="1">
        <v>9.7408624746704593</v>
      </c>
    </row>
    <row r="601" spans="1:3" x14ac:dyDescent="0.35">
      <c r="A601" s="1">
        <v>0.95020000000000004</v>
      </c>
      <c r="C601" s="1">
        <v>11.6132410686056</v>
      </c>
    </row>
    <row r="602" spans="1:3" x14ac:dyDescent="0.35">
      <c r="A602" s="1">
        <v>13.6751155267338</v>
      </c>
      <c r="C602" s="1">
        <v>6.7617000000000003</v>
      </c>
    </row>
    <row r="603" spans="1:3" x14ac:dyDescent="0.35">
      <c r="A603" s="1">
        <v>4.8783029007992402</v>
      </c>
      <c r="C603" s="1">
        <v>8.8427662773598694</v>
      </c>
    </row>
    <row r="604" spans="1:3" x14ac:dyDescent="0.35">
      <c r="A604" s="1">
        <v>12.690774569314</v>
      </c>
      <c r="C604" s="1">
        <v>3.8292999999999999</v>
      </c>
    </row>
    <row r="605" spans="1:3" x14ac:dyDescent="0.35">
      <c r="A605" s="1">
        <v>14.578477914931</v>
      </c>
      <c r="C605" s="1">
        <v>23.193100000000001</v>
      </c>
    </row>
    <row r="606" spans="1:3" x14ac:dyDescent="0.35">
      <c r="A606" s="1">
        <v>11.652906531940801</v>
      </c>
      <c r="C606" s="1">
        <v>4.8273999999999999</v>
      </c>
    </row>
    <row r="607" spans="1:3" x14ac:dyDescent="0.35">
      <c r="A607" s="1">
        <v>16.646082399085099</v>
      </c>
      <c r="C607" s="1">
        <v>16.575295948145001</v>
      </c>
    </row>
    <row r="608" spans="1:3" x14ac:dyDescent="0.35">
      <c r="A608" s="1">
        <v>4.7743000000000002</v>
      </c>
      <c r="C608" s="1">
        <v>13.6197849769095</v>
      </c>
    </row>
    <row r="609" spans="1:3" x14ac:dyDescent="0.35">
      <c r="A609" s="1">
        <v>12.701579203939099</v>
      </c>
      <c r="C609" s="1">
        <v>9.8685342374136908</v>
      </c>
    </row>
    <row r="610" spans="1:3" x14ac:dyDescent="0.35">
      <c r="A610" s="1">
        <v>9.6660000000000004</v>
      </c>
      <c r="C610" s="1">
        <v>8.7166920233383607</v>
      </c>
    </row>
    <row r="611" spans="1:3" x14ac:dyDescent="0.35">
      <c r="A611" s="1">
        <v>13.6081085670479</v>
      </c>
      <c r="C611" s="1">
        <v>8.8401528768422892</v>
      </c>
    </row>
    <row r="612" spans="1:3" x14ac:dyDescent="0.35">
      <c r="A612" s="1">
        <v>9.7245065223981495</v>
      </c>
      <c r="C612" s="1">
        <v>19.682246200103801</v>
      </c>
    </row>
    <row r="613" spans="1:3" x14ac:dyDescent="0.35">
      <c r="A613" s="1">
        <v>11.682442706585</v>
      </c>
      <c r="C613" s="1">
        <v>10.718382090210699</v>
      </c>
    </row>
    <row r="614" spans="1:3" x14ac:dyDescent="0.35">
      <c r="A614" s="1">
        <v>11.523099999999999</v>
      </c>
      <c r="C614" s="1">
        <v>8.8548558494494305</v>
      </c>
    </row>
    <row r="615" spans="1:3" x14ac:dyDescent="0.35">
      <c r="A615" s="1">
        <v>9.7934112971329501</v>
      </c>
      <c r="C615" s="1">
        <v>0.95430000000000004</v>
      </c>
    </row>
    <row r="616" spans="1:3" x14ac:dyDescent="0.35">
      <c r="A616" s="1">
        <v>5.7598000000000003</v>
      </c>
      <c r="C616" s="1">
        <v>10.723983602459599</v>
      </c>
    </row>
    <row r="617" spans="1:3" x14ac:dyDescent="0.35">
      <c r="A617" s="1">
        <v>25.300487696323799</v>
      </c>
      <c r="C617" s="1">
        <v>37.185122001756199</v>
      </c>
    </row>
    <row r="618" spans="1:3" x14ac:dyDescent="0.35">
      <c r="A618" s="1">
        <v>5.8151999999999999</v>
      </c>
      <c r="C618" s="1">
        <v>12.658382369657099</v>
      </c>
    </row>
    <row r="619" spans="1:3" x14ac:dyDescent="0.35">
      <c r="A619" s="1">
        <v>17.640403922305801</v>
      </c>
      <c r="C619" s="1">
        <v>9.8174824302950405</v>
      </c>
    </row>
    <row r="620" spans="1:3" x14ac:dyDescent="0.35">
      <c r="A620" s="1">
        <v>13.6486254736535</v>
      </c>
      <c r="C620" s="1">
        <v>40.2311087301836</v>
      </c>
    </row>
    <row r="621" spans="1:3" x14ac:dyDescent="0.35">
      <c r="A621" s="1">
        <v>9.8526053316355195</v>
      </c>
      <c r="C621" s="1">
        <v>12.738234064666299</v>
      </c>
    </row>
    <row r="622" spans="1:3" x14ac:dyDescent="0.35">
      <c r="A622" s="1">
        <v>7.7867207452308103</v>
      </c>
      <c r="C622" s="1">
        <v>12.667519795955799</v>
      </c>
    </row>
    <row r="623" spans="1:3" x14ac:dyDescent="0.35">
      <c r="A623" s="1">
        <v>9.8285351405360899</v>
      </c>
      <c r="C623" s="1">
        <v>13.567952360304799</v>
      </c>
    </row>
    <row r="624" spans="1:3" x14ac:dyDescent="0.35">
      <c r="A624" s="1">
        <v>21.524990044113899</v>
      </c>
      <c r="C624" s="1">
        <v>12.8474852340034</v>
      </c>
    </row>
    <row r="625" spans="1:3" x14ac:dyDescent="0.35">
      <c r="A625" s="1">
        <v>11.6834654092101</v>
      </c>
      <c r="C625" s="1">
        <v>10.8413739655523</v>
      </c>
    </row>
    <row r="626" spans="1:3" x14ac:dyDescent="0.35">
      <c r="A626" s="1">
        <v>7.8948351688497702</v>
      </c>
      <c r="C626" s="1">
        <v>10.7048078022317</v>
      </c>
    </row>
    <row r="627" spans="1:3" x14ac:dyDescent="0.35">
      <c r="A627" s="1">
        <v>0.96109999999999995</v>
      </c>
      <c r="C627" s="1">
        <v>6.8034999999999997</v>
      </c>
    </row>
    <row r="628" spans="1:3" x14ac:dyDescent="0.35">
      <c r="A628" s="1">
        <v>9.7554525419694293</v>
      </c>
      <c r="C628" s="1">
        <v>12.7192576206357</v>
      </c>
    </row>
    <row r="629" spans="1:3" x14ac:dyDescent="0.35">
      <c r="A629" s="1">
        <v>37.280823255586199</v>
      </c>
      <c r="C629" s="1">
        <v>12.8025276405616</v>
      </c>
    </row>
    <row r="630" spans="1:3" x14ac:dyDescent="0.35">
      <c r="A630" s="1">
        <v>11.724881267518599</v>
      </c>
      <c r="C630" s="1">
        <v>28.476728160440999</v>
      </c>
    </row>
    <row r="631" spans="1:3" x14ac:dyDescent="0.35">
      <c r="A631" s="1">
        <v>8.7978686358847504</v>
      </c>
      <c r="C631" s="1">
        <v>6.7643000000000004</v>
      </c>
    </row>
    <row r="632" spans="1:3" x14ac:dyDescent="0.35">
      <c r="A632" s="1">
        <v>37.992828547204098</v>
      </c>
      <c r="C632" s="1">
        <v>11.7469450900156</v>
      </c>
    </row>
    <row r="633" spans="1:3" x14ac:dyDescent="0.35">
      <c r="A633" s="1">
        <v>10.8163387661237</v>
      </c>
      <c r="C633" s="1">
        <v>9.8902710788873804</v>
      </c>
    </row>
    <row r="634" spans="1:3" x14ac:dyDescent="0.35">
      <c r="A634" s="1">
        <v>9.7172144465106491</v>
      </c>
      <c r="C634" s="1">
        <v>22.638594749954098</v>
      </c>
    </row>
    <row r="635" spans="1:3" x14ac:dyDescent="0.35">
      <c r="A635" s="1">
        <v>8.6278000000000006</v>
      </c>
      <c r="C635" s="1">
        <v>10.757104125784901</v>
      </c>
    </row>
    <row r="636" spans="1:3" x14ac:dyDescent="0.35">
      <c r="A636" s="1">
        <v>13.7905729985862</v>
      </c>
      <c r="C636" s="1">
        <v>30.151690566501902</v>
      </c>
    </row>
    <row r="637" spans="1:3" x14ac:dyDescent="0.35">
      <c r="A637" s="1">
        <v>10.8452071562836</v>
      </c>
      <c r="C637" s="1">
        <v>8.5984999999999996</v>
      </c>
    </row>
    <row r="638" spans="1:3" x14ac:dyDescent="0.35">
      <c r="A638" s="1">
        <v>9.7082746601153804</v>
      </c>
      <c r="C638" s="1">
        <v>7.8675597976859999</v>
      </c>
    </row>
    <row r="639" spans="1:3" x14ac:dyDescent="0.35">
      <c r="A639" s="1">
        <v>7.8252933394555004</v>
      </c>
      <c r="C639" s="1">
        <v>9.6926475950104205</v>
      </c>
    </row>
    <row r="640" spans="1:3" x14ac:dyDescent="0.35">
      <c r="A640" s="1">
        <v>10.719957979979799</v>
      </c>
      <c r="C640" s="1">
        <v>13.7003424520809</v>
      </c>
    </row>
    <row r="641" spans="1:3" x14ac:dyDescent="0.35">
      <c r="A641" s="1">
        <v>11.7714302835588</v>
      </c>
      <c r="C641" s="1">
        <v>4.9162712433430196</v>
      </c>
    </row>
    <row r="642" spans="1:3" x14ac:dyDescent="0.35">
      <c r="A642" s="1">
        <v>25.609072349969601</v>
      </c>
      <c r="C642" s="1">
        <v>9.93922225713189</v>
      </c>
    </row>
    <row r="643" spans="1:3" x14ac:dyDescent="0.35">
      <c r="A643" s="1">
        <v>3.8081</v>
      </c>
      <c r="C643" s="1">
        <v>13.727555931223201</v>
      </c>
    </row>
    <row r="644" spans="1:3" x14ac:dyDescent="0.35">
      <c r="A644" s="1">
        <v>10.7879009396013</v>
      </c>
      <c r="C644" s="1">
        <v>14.6081045822269</v>
      </c>
    </row>
    <row r="645" spans="1:3" x14ac:dyDescent="0.35">
      <c r="A645" s="1">
        <v>10.878069170361</v>
      </c>
      <c r="C645" s="1">
        <v>8.8031829761575295</v>
      </c>
    </row>
    <row r="646" spans="1:3" x14ac:dyDescent="0.35">
      <c r="A646" s="1">
        <v>24.497073617554499</v>
      </c>
      <c r="C646" s="1">
        <v>10.8242218896088</v>
      </c>
    </row>
    <row r="647" spans="1:3" x14ac:dyDescent="0.35">
      <c r="A647" s="1">
        <v>9.7729569474355404</v>
      </c>
      <c r="C647" s="1">
        <v>8.8175523928166992</v>
      </c>
    </row>
    <row r="648" spans="1:3" x14ac:dyDescent="0.35">
      <c r="A648" s="1">
        <v>36.297957121087499</v>
      </c>
      <c r="C648" s="1">
        <v>5.9060899774751503</v>
      </c>
    </row>
    <row r="649" spans="1:3" x14ac:dyDescent="0.35">
      <c r="A649" s="1">
        <v>5.7222</v>
      </c>
      <c r="C649" s="1">
        <v>10.737243874021001</v>
      </c>
    </row>
    <row r="650" spans="1:3" x14ac:dyDescent="0.35">
      <c r="A650" s="1">
        <v>8.8585513262178193</v>
      </c>
      <c r="C650" s="1">
        <v>7.7679800343069703</v>
      </c>
    </row>
    <row r="651" spans="1:3" x14ac:dyDescent="0.35">
      <c r="A651" s="1">
        <v>8.7203999999999997</v>
      </c>
      <c r="C651" s="1">
        <v>8.79800074526141</v>
      </c>
    </row>
    <row r="652" spans="1:3" x14ac:dyDescent="0.35">
      <c r="A652" s="1">
        <v>15.599820499545</v>
      </c>
      <c r="C652" s="1">
        <v>33.860999999999997</v>
      </c>
    </row>
    <row r="653" spans="1:3" x14ac:dyDescent="0.35">
      <c r="A653" s="1">
        <v>4.9362320796630899</v>
      </c>
      <c r="C653" s="1">
        <v>8.6460000000000008</v>
      </c>
    </row>
    <row r="654" spans="1:3" x14ac:dyDescent="0.35">
      <c r="A654" s="1">
        <v>9.9236423794133692</v>
      </c>
      <c r="C654" s="1">
        <v>16.6641172698851</v>
      </c>
    </row>
    <row r="655" spans="1:3" x14ac:dyDescent="0.35">
      <c r="A655" s="1">
        <v>16.570103657095601</v>
      </c>
      <c r="C655" s="1">
        <v>2.8849</v>
      </c>
    </row>
    <row r="656" spans="1:3" x14ac:dyDescent="0.35">
      <c r="A656" s="1">
        <v>19.606928548070801</v>
      </c>
      <c r="C656" s="1">
        <v>13.615232317975799</v>
      </c>
    </row>
    <row r="657" spans="1:3" x14ac:dyDescent="0.35">
      <c r="A657" s="1">
        <v>8.77340782897266</v>
      </c>
      <c r="C657" s="1">
        <v>8.7059999999999995</v>
      </c>
    </row>
    <row r="658" spans="1:3" x14ac:dyDescent="0.35">
      <c r="A658" s="1">
        <v>9.8489064262526291</v>
      </c>
      <c r="C658" s="1">
        <v>10.6741847057241</v>
      </c>
    </row>
    <row r="659" spans="1:3" x14ac:dyDescent="0.35">
      <c r="A659" s="1">
        <v>7.8492465535870704</v>
      </c>
      <c r="C659" s="1">
        <v>1.9362999999999999</v>
      </c>
    </row>
    <row r="660" spans="1:3" x14ac:dyDescent="0.35">
      <c r="A660" s="1">
        <v>4.93378830323958</v>
      </c>
      <c r="C660" s="1">
        <v>7.7712758303929501</v>
      </c>
    </row>
    <row r="661" spans="1:3" x14ac:dyDescent="0.35">
      <c r="A661" s="1">
        <v>10.8095682764644</v>
      </c>
      <c r="C661" s="1">
        <v>25.185400000000001</v>
      </c>
    </row>
    <row r="662" spans="1:3" x14ac:dyDescent="0.35">
      <c r="A662" s="1">
        <v>6.7683999999999997</v>
      </c>
      <c r="C662" s="1">
        <v>9.8769110573897194</v>
      </c>
    </row>
    <row r="663" spans="1:3" x14ac:dyDescent="0.35">
      <c r="A663" s="1">
        <v>7.7964686324021901</v>
      </c>
      <c r="C663" s="1">
        <v>7.9252157864154498</v>
      </c>
    </row>
    <row r="664" spans="1:3" x14ac:dyDescent="0.35">
      <c r="A664" s="1">
        <v>23.0793</v>
      </c>
      <c r="C664" s="1">
        <v>1.9288000000000001</v>
      </c>
    </row>
    <row r="665" spans="1:3" x14ac:dyDescent="0.35">
      <c r="A665" s="1">
        <v>21.350586045870799</v>
      </c>
      <c r="C665" s="1">
        <v>11.8271412224695</v>
      </c>
    </row>
    <row r="666" spans="1:3" x14ac:dyDescent="0.35">
      <c r="A666" s="1">
        <v>24.421623407686599</v>
      </c>
      <c r="C666" s="1">
        <v>6.9661639235728599</v>
      </c>
    </row>
    <row r="667" spans="1:3" x14ac:dyDescent="0.35">
      <c r="A667" s="1">
        <v>7.6984000000000004</v>
      </c>
      <c r="C667" s="1">
        <v>12.6243330443973</v>
      </c>
    </row>
    <row r="668" spans="1:3" x14ac:dyDescent="0.35">
      <c r="A668" s="1">
        <v>14.6392541496409</v>
      </c>
      <c r="C668" s="1">
        <v>16.6020761771513</v>
      </c>
    </row>
    <row r="669" spans="1:3" x14ac:dyDescent="0.35">
      <c r="A669" s="1">
        <v>8.7567224465296203</v>
      </c>
      <c r="C669" s="1">
        <v>18.7007475735425</v>
      </c>
    </row>
    <row r="670" spans="1:3" x14ac:dyDescent="0.35">
      <c r="A670" s="1">
        <v>10.768681012626899</v>
      </c>
      <c r="C670" s="1">
        <v>21.469521477046101</v>
      </c>
    </row>
    <row r="671" spans="1:3" x14ac:dyDescent="0.35">
      <c r="A671" s="1">
        <v>1.9164000000000001</v>
      </c>
      <c r="C671" s="1">
        <v>12.788470845484699</v>
      </c>
    </row>
    <row r="672" spans="1:3" x14ac:dyDescent="0.35">
      <c r="A672" s="1">
        <v>8.83314641976337</v>
      </c>
      <c r="C672" s="1">
        <v>10.574</v>
      </c>
    </row>
    <row r="673" spans="1:3" x14ac:dyDescent="0.35">
      <c r="A673" s="1">
        <v>27.2192016783589</v>
      </c>
      <c r="C673" s="1">
        <v>9.8159461749129093</v>
      </c>
    </row>
    <row r="674" spans="1:3" x14ac:dyDescent="0.35">
      <c r="A674" s="1">
        <v>12.735025080822799</v>
      </c>
      <c r="C674" s="1">
        <v>11.7278741889724</v>
      </c>
    </row>
    <row r="675" spans="1:3" x14ac:dyDescent="0.35">
      <c r="A675" s="1">
        <v>7.9134110432880904</v>
      </c>
      <c r="C675" s="1">
        <v>9.8304958242971896</v>
      </c>
    </row>
    <row r="676" spans="1:3" x14ac:dyDescent="0.35">
      <c r="A676" s="1">
        <v>1.9209000000000001</v>
      </c>
      <c r="C676" s="1">
        <v>10.8520615835569</v>
      </c>
    </row>
    <row r="677" spans="1:3" x14ac:dyDescent="0.35">
      <c r="A677" s="1">
        <v>10.7765344312295</v>
      </c>
      <c r="C677" s="1">
        <v>11.75879656089</v>
      </c>
    </row>
    <row r="678" spans="1:3" x14ac:dyDescent="0.35">
      <c r="A678" s="1">
        <v>6.9515257624497098</v>
      </c>
      <c r="C678" s="1">
        <v>11.7752291901649</v>
      </c>
    </row>
    <row r="679" spans="1:3" x14ac:dyDescent="0.35">
      <c r="A679" s="1">
        <v>9.7279464275676304</v>
      </c>
      <c r="C679" s="1">
        <v>12.647894015152399</v>
      </c>
    </row>
    <row r="680" spans="1:3" x14ac:dyDescent="0.35">
      <c r="A680" s="1">
        <v>14.7009727520781</v>
      </c>
      <c r="C680" s="1">
        <v>8.7498985639047309</v>
      </c>
    </row>
    <row r="681" spans="1:3" x14ac:dyDescent="0.35">
      <c r="A681" s="1">
        <v>17.701984700345701</v>
      </c>
      <c r="C681" s="1">
        <v>16.743023716801702</v>
      </c>
    </row>
    <row r="682" spans="1:3" x14ac:dyDescent="0.35">
      <c r="A682" s="1">
        <v>22.4301972167227</v>
      </c>
      <c r="C682" s="1">
        <v>1.9076</v>
      </c>
    </row>
    <row r="683" spans="1:3" x14ac:dyDescent="0.35">
      <c r="A683" s="1">
        <v>11.7873596489465</v>
      </c>
      <c r="C683" s="1">
        <v>6.8588062027907704</v>
      </c>
    </row>
    <row r="684" spans="1:3" x14ac:dyDescent="0.35">
      <c r="A684" s="1">
        <v>10.654400000000001</v>
      </c>
      <c r="C684" s="1">
        <v>9.7656851703331409</v>
      </c>
    </row>
    <row r="685" spans="1:3" x14ac:dyDescent="0.35">
      <c r="A685" s="1">
        <v>8.7929752723718906</v>
      </c>
      <c r="C685" s="1">
        <v>7.6425000000000001</v>
      </c>
    </row>
    <row r="686" spans="1:3" x14ac:dyDescent="0.35">
      <c r="A686" s="1">
        <v>14.6950513541936</v>
      </c>
      <c r="C686" s="1">
        <v>13.8018504160025</v>
      </c>
    </row>
    <row r="687" spans="1:3" x14ac:dyDescent="0.35">
      <c r="A687" s="1">
        <v>8.7867847284178904</v>
      </c>
      <c r="C687" s="1">
        <v>10.8335039257665</v>
      </c>
    </row>
    <row r="688" spans="1:3" x14ac:dyDescent="0.35">
      <c r="A688" s="1">
        <v>10.841972139467099</v>
      </c>
      <c r="C688" s="1">
        <v>12.733291718330999</v>
      </c>
    </row>
    <row r="689" spans="1:3" x14ac:dyDescent="0.35">
      <c r="A689" s="1">
        <v>11.7629891763863</v>
      </c>
      <c r="C689" s="1">
        <v>8.8736426788088991</v>
      </c>
    </row>
    <row r="690" spans="1:3" x14ac:dyDescent="0.35">
      <c r="A690" s="1">
        <v>12.760945101742401</v>
      </c>
      <c r="C690" s="1">
        <v>10.569100000000001</v>
      </c>
    </row>
    <row r="691" spans="1:3" x14ac:dyDescent="0.35">
      <c r="A691" s="1">
        <v>1.9007000000000001</v>
      </c>
      <c r="C691" s="1">
        <v>13.7656593344506</v>
      </c>
    </row>
    <row r="692" spans="1:3" x14ac:dyDescent="0.35">
      <c r="A692" s="1">
        <v>8.8096723764052403</v>
      </c>
      <c r="C692" s="1">
        <v>9.8063099749049005</v>
      </c>
    </row>
    <row r="693" spans="1:3" x14ac:dyDescent="0.35">
      <c r="A693" s="1">
        <v>10.721794207448999</v>
      </c>
      <c r="C693" s="1">
        <v>12.677075329437701</v>
      </c>
    </row>
    <row r="694" spans="1:3" x14ac:dyDescent="0.35">
      <c r="A694" s="1">
        <v>16.766065808000199</v>
      </c>
      <c r="C694" s="1">
        <v>10.8159086158914</v>
      </c>
    </row>
    <row r="695" spans="1:3" x14ac:dyDescent="0.35">
      <c r="A695" s="1">
        <v>6.8077317082035096</v>
      </c>
      <c r="C695" s="1">
        <v>11.805837806001</v>
      </c>
    </row>
    <row r="696" spans="1:3" x14ac:dyDescent="0.35">
      <c r="A696" s="1">
        <v>11.735326430477</v>
      </c>
      <c r="C696" s="1">
        <v>16.5405901371028</v>
      </c>
    </row>
    <row r="697" spans="1:3" x14ac:dyDescent="0.35">
      <c r="A697" s="1">
        <v>6.6958000000000002</v>
      </c>
      <c r="C697" s="1">
        <v>8.7874839604198804</v>
      </c>
    </row>
    <row r="698" spans="1:3" x14ac:dyDescent="0.35">
      <c r="A698" s="1">
        <v>13.818247540361901</v>
      </c>
      <c r="C698" s="1">
        <v>8.7907772513896791</v>
      </c>
    </row>
    <row r="699" spans="1:3" x14ac:dyDescent="0.35">
      <c r="A699" s="1">
        <v>10.7852946372223</v>
      </c>
      <c r="C699" s="1">
        <v>14.7127581835021</v>
      </c>
    </row>
    <row r="700" spans="1:3" x14ac:dyDescent="0.35">
      <c r="A700" s="1">
        <v>15.729913580922601</v>
      </c>
      <c r="C700" s="1">
        <v>21.5675340765019</v>
      </c>
    </row>
    <row r="701" spans="1:3" x14ac:dyDescent="0.35">
      <c r="A701" s="1">
        <v>8.8536460149976293</v>
      </c>
      <c r="C701" s="1">
        <v>7.6452999999999998</v>
      </c>
    </row>
    <row r="702" spans="1:3" x14ac:dyDescent="0.35">
      <c r="A702" s="1">
        <v>7.6477000000000004</v>
      </c>
      <c r="C702" s="1">
        <v>12.631539168222201</v>
      </c>
    </row>
    <row r="703" spans="1:3" x14ac:dyDescent="0.35">
      <c r="A703" s="1">
        <v>14.7274745484949</v>
      </c>
      <c r="C703" s="1">
        <v>1.9844413225925099</v>
      </c>
    </row>
    <row r="704" spans="1:3" x14ac:dyDescent="0.35">
      <c r="A704" s="1">
        <v>9.82400052222909</v>
      </c>
      <c r="C704" s="1">
        <v>6.7716000000000003</v>
      </c>
    </row>
    <row r="705" spans="1:3" x14ac:dyDescent="0.35">
      <c r="A705" s="1">
        <v>11.7022377676284</v>
      </c>
      <c r="C705" s="1">
        <v>9.7641825204982506</v>
      </c>
    </row>
    <row r="706" spans="1:3" x14ac:dyDescent="0.35">
      <c r="A706" s="1">
        <v>8.8028623742223004</v>
      </c>
      <c r="C706" s="1">
        <v>5.8189000000000002</v>
      </c>
    </row>
    <row r="707" spans="1:3" x14ac:dyDescent="0.35">
      <c r="A707" s="1">
        <v>12.7939102488644</v>
      </c>
      <c r="C707" s="1">
        <v>15.446663177963201</v>
      </c>
    </row>
    <row r="708" spans="1:3" x14ac:dyDescent="0.35">
      <c r="A708" s="1">
        <v>21.277248442182302</v>
      </c>
      <c r="C708" s="1">
        <v>19.393381027783199</v>
      </c>
    </row>
    <row r="709" spans="1:3" x14ac:dyDescent="0.35">
      <c r="A709" s="1">
        <v>8.8183458821547607</v>
      </c>
      <c r="C709" s="1">
        <v>10.8236700180864</v>
      </c>
    </row>
    <row r="710" spans="1:3" x14ac:dyDescent="0.35">
      <c r="A710" s="1">
        <v>9.7168970718947207</v>
      </c>
      <c r="C710" s="1">
        <v>3.8626999999999998</v>
      </c>
    </row>
    <row r="711" spans="1:3" x14ac:dyDescent="0.35">
      <c r="A711" s="1">
        <v>15.697376638339801</v>
      </c>
      <c r="C711" s="1">
        <v>12.7893971983413</v>
      </c>
    </row>
    <row r="712" spans="1:3" x14ac:dyDescent="0.35">
      <c r="A712" s="1">
        <v>18.626202291440801</v>
      </c>
      <c r="C712" s="1">
        <v>10.7613271822561</v>
      </c>
    </row>
    <row r="713" spans="1:3" x14ac:dyDescent="0.35">
      <c r="A713" s="1">
        <v>11.5685</v>
      </c>
      <c r="C713" s="1">
        <v>7.7370000000000001</v>
      </c>
    </row>
    <row r="714" spans="1:3" x14ac:dyDescent="0.35">
      <c r="A714" s="1">
        <v>1.96748891857048</v>
      </c>
      <c r="C714" s="1">
        <v>11.8286779501596</v>
      </c>
    </row>
    <row r="715" spans="1:3" x14ac:dyDescent="0.35">
      <c r="A715" s="1">
        <v>6.7926000000000002</v>
      </c>
      <c r="C715" s="1">
        <v>10.7221542782451</v>
      </c>
    </row>
    <row r="716" spans="1:3" x14ac:dyDescent="0.35">
      <c r="A716" s="1">
        <v>10.7147771707685</v>
      </c>
      <c r="C716" s="1">
        <v>3.9246716487164099</v>
      </c>
    </row>
    <row r="717" spans="1:3" x14ac:dyDescent="0.35">
      <c r="A717" s="1">
        <v>4.91916771434492</v>
      </c>
      <c r="C717" s="1">
        <v>5.7427000000000001</v>
      </c>
    </row>
    <row r="718" spans="1:3" x14ac:dyDescent="0.35">
      <c r="A718" s="1">
        <v>11.557700000000001</v>
      </c>
      <c r="C718" s="1">
        <v>9.8356078921719696</v>
      </c>
    </row>
    <row r="719" spans="1:3" x14ac:dyDescent="0.35">
      <c r="A719" s="1">
        <v>16.517218568037698</v>
      </c>
      <c r="C719" s="1">
        <v>12.7753234097885</v>
      </c>
    </row>
    <row r="720" spans="1:3" x14ac:dyDescent="0.35">
      <c r="A720" s="1">
        <v>9.8045960106307408</v>
      </c>
      <c r="C720" s="1">
        <v>7.8097291181647197</v>
      </c>
    </row>
    <row r="721" spans="1:3" x14ac:dyDescent="0.35">
      <c r="A721" s="1">
        <v>11.473100000000001</v>
      </c>
      <c r="C721" s="1">
        <v>12.730753941378101</v>
      </c>
    </row>
    <row r="722" spans="1:3" x14ac:dyDescent="0.35">
      <c r="A722" s="1">
        <v>2.9018999999999999</v>
      </c>
      <c r="C722" s="1">
        <v>10.8196344248746</v>
      </c>
    </row>
    <row r="723" spans="1:3" x14ac:dyDescent="0.35">
      <c r="A723" s="1">
        <v>13.673943927162201</v>
      </c>
      <c r="C723" s="1">
        <v>13.7268729764697</v>
      </c>
    </row>
    <row r="724" spans="1:3" x14ac:dyDescent="0.35">
      <c r="A724" s="1">
        <v>10.7318753945935</v>
      </c>
      <c r="C724" s="1">
        <v>8.8120025360445897</v>
      </c>
    </row>
    <row r="725" spans="1:3" x14ac:dyDescent="0.35">
      <c r="A725" s="1">
        <v>7.8220310017956498</v>
      </c>
      <c r="C725" s="1">
        <v>15.769141049435801</v>
      </c>
    </row>
    <row r="726" spans="1:3" x14ac:dyDescent="0.35">
      <c r="A726" s="1">
        <v>12.8173671997793</v>
      </c>
      <c r="C726" s="1">
        <v>7.8067836123554004</v>
      </c>
    </row>
    <row r="727" spans="1:3" x14ac:dyDescent="0.35">
      <c r="A727" s="1">
        <v>8.8476860983020504</v>
      </c>
      <c r="C727" s="1">
        <v>22.354614148846</v>
      </c>
    </row>
    <row r="728" spans="1:3" x14ac:dyDescent="0.35">
      <c r="A728" s="1">
        <v>3.8948</v>
      </c>
      <c r="C728" s="1">
        <v>6.8039800343069698</v>
      </c>
    </row>
    <row r="729" spans="1:3" x14ac:dyDescent="0.35">
      <c r="A729" s="1">
        <v>5.7662000000000004</v>
      </c>
      <c r="C729" s="1">
        <v>5.7526999999999999</v>
      </c>
    </row>
    <row r="730" spans="1:3" x14ac:dyDescent="0.35">
      <c r="A730" s="1">
        <v>9.8525599207233494</v>
      </c>
      <c r="C730" s="1">
        <v>10.7754656496599</v>
      </c>
    </row>
    <row r="731" spans="1:3" x14ac:dyDescent="0.35">
      <c r="A731" s="1">
        <v>13.6921867831574</v>
      </c>
      <c r="C731" s="1">
        <v>12.7142681068829</v>
      </c>
    </row>
    <row r="732" spans="1:3" x14ac:dyDescent="0.35">
      <c r="A732" s="1">
        <v>7.8171495402606404</v>
      </c>
      <c r="C732" s="1">
        <v>9.85792378379284</v>
      </c>
    </row>
    <row r="733" spans="1:3" x14ac:dyDescent="0.35">
      <c r="A733" s="1">
        <v>12.7557005797819</v>
      </c>
      <c r="C733" s="1">
        <v>10.6378</v>
      </c>
    </row>
    <row r="734" spans="1:3" x14ac:dyDescent="0.35">
      <c r="A734" s="1">
        <v>26.481441888774398</v>
      </c>
      <c r="C734" s="1">
        <v>9.7431260986804595</v>
      </c>
    </row>
    <row r="735" spans="1:3" x14ac:dyDescent="0.35">
      <c r="A735" s="1">
        <v>12.766860403534899</v>
      </c>
      <c r="C735" s="1">
        <v>10.713792659612601</v>
      </c>
    </row>
    <row r="736" spans="1:3" x14ac:dyDescent="0.35">
      <c r="A736" s="1">
        <v>8.8064659100065708</v>
      </c>
      <c r="C736" s="1">
        <v>13.735465879402399</v>
      </c>
    </row>
    <row r="737" spans="1:3" x14ac:dyDescent="0.35">
      <c r="A737" s="1">
        <v>16.7316827585359</v>
      </c>
      <c r="C737" s="1">
        <v>12.722126905438399</v>
      </c>
    </row>
    <row r="738" spans="1:3" x14ac:dyDescent="0.35">
      <c r="A738" s="1">
        <v>6.8921888525772896</v>
      </c>
      <c r="C738" s="1">
        <v>10.7892795805307</v>
      </c>
    </row>
    <row r="739" spans="1:3" x14ac:dyDescent="0.35">
      <c r="A739" s="1">
        <v>23.3853771114658</v>
      </c>
      <c r="C739" s="1">
        <v>12.784802070431899</v>
      </c>
    </row>
    <row r="740" spans="1:3" x14ac:dyDescent="0.35">
      <c r="A740" s="1">
        <v>5.7575000000000003</v>
      </c>
      <c r="C740" s="1">
        <v>16.740074756016298</v>
      </c>
    </row>
    <row r="741" spans="1:3" x14ac:dyDescent="0.35">
      <c r="A741" s="1">
        <v>1.9032</v>
      </c>
      <c r="C741" s="1">
        <v>8.7339306658667795</v>
      </c>
    </row>
    <row r="742" spans="1:3" x14ac:dyDescent="0.35">
      <c r="A742" s="1">
        <v>10.799108645611</v>
      </c>
      <c r="C742" s="1">
        <v>9.8414607582133193</v>
      </c>
    </row>
    <row r="743" spans="1:3" x14ac:dyDescent="0.35">
      <c r="A743" s="1">
        <v>12.6938545620513</v>
      </c>
      <c r="C743" s="1">
        <v>9.87685836932169</v>
      </c>
    </row>
    <row r="744" spans="1:3" x14ac:dyDescent="0.35">
      <c r="A744" s="1">
        <v>8.87247335982015</v>
      </c>
      <c r="C744" s="1">
        <v>15.3078</v>
      </c>
    </row>
    <row r="745" spans="1:3" x14ac:dyDescent="0.35">
      <c r="A745" s="1">
        <v>9.6443999999999992</v>
      </c>
      <c r="C745" s="1">
        <v>7.7130999999999998</v>
      </c>
    </row>
    <row r="746" spans="1:3" x14ac:dyDescent="0.35">
      <c r="A746" s="1">
        <v>7.7359999999999998</v>
      </c>
      <c r="C746" s="1">
        <v>8.5922999999999998</v>
      </c>
    </row>
    <row r="747" spans="1:3" x14ac:dyDescent="0.35">
      <c r="A747" s="1">
        <v>9.7411406348587608</v>
      </c>
      <c r="C747" s="1">
        <v>17.5078871591571</v>
      </c>
    </row>
    <row r="748" spans="1:3" x14ac:dyDescent="0.35">
      <c r="A748" s="1">
        <v>18.606891756194901</v>
      </c>
      <c r="C748" s="1">
        <v>11.737910063972301</v>
      </c>
    </row>
    <row r="749" spans="1:3" x14ac:dyDescent="0.35">
      <c r="A749" s="1">
        <v>6.6615000000000002</v>
      </c>
      <c r="C749" s="1">
        <v>9.5633999999999997</v>
      </c>
    </row>
    <row r="750" spans="1:3" x14ac:dyDescent="0.35">
      <c r="A750" s="1">
        <v>14.6955280496468</v>
      </c>
      <c r="C750" s="1">
        <v>12.811746406516599</v>
      </c>
    </row>
    <row r="751" spans="1:3" x14ac:dyDescent="0.35">
      <c r="A751" s="1">
        <v>9.7499950288586508</v>
      </c>
      <c r="C751" s="1">
        <v>8.6822999999999997</v>
      </c>
    </row>
    <row r="752" spans="1:3" x14ac:dyDescent="0.35">
      <c r="A752" s="1">
        <v>12.6782898153554</v>
      </c>
      <c r="C752" s="1">
        <v>21.323336547862201</v>
      </c>
    </row>
    <row r="753" spans="1:3" x14ac:dyDescent="0.35">
      <c r="A753" s="1">
        <v>16.679575775888502</v>
      </c>
      <c r="C753" s="1">
        <v>4.7830000000000004</v>
      </c>
    </row>
    <row r="754" spans="1:3" x14ac:dyDescent="0.35">
      <c r="A754" s="1">
        <v>11.737999859002599</v>
      </c>
      <c r="C754" s="1">
        <v>8.8566371160945607</v>
      </c>
    </row>
    <row r="755" spans="1:3" x14ac:dyDescent="0.35">
      <c r="A755" s="1">
        <v>10.8195124441605</v>
      </c>
      <c r="C755" s="1">
        <v>12.7362458904362</v>
      </c>
    </row>
    <row r="756" spans="1:3" x14ac:dyDescent="0.35">
      <c r="A756" s="1">
        <v>8.8836364793271301</v>
      </c>
      <c r="C756" s="1">
        <v>9.8837943646147899</v>
      </c>
    </row>
    <row r="757" spans="1:3" x14ac:dyDescent="0.35">
      <c r="A757" s="1">
        <v>2.8551000000000002</v>
      </c>
      <c r="C757" s="1">
        <v>13.769240802021899</v>
      </c>
    </row>
    <row r="758" spans="1:3" x14ac:dyDescent="0.35">
      <c r="A758" s="1">
        <v>5.7801</v>
      </c>
      <c r="C758" s="1">
        <v>20.455254488858898</v>
      </c>
    </row>
    <row r="759" spans="1:3" x14ac:dyDescent="0.35">
      <c r="A759" s="1">
        <v>6.6741000000000001</v>
      </c>
      <c r="C759" s="1">
        <v>9.8455017389854191</v>
      </c>
    </row>
    <row r="760" spans="1:3" x14ac:dyDescent="0.35">
      <c r="A760" s="1">
        <v>19.459423711303401</v>
      </c>
      <c r="C760" s="1">
        <v>13.8104929542185</v>
      </c>
    </row>
    <row r="761" spans="1:3" x14ac:dyDescent="0.35">
      <c r="A761" s="1">
        <v>11.736543758691599</v>
      </c>
      <c r="C761" s="1">
        <v>8.6859999999999999</v>
      </c>
    </row>
    <row r="762" spans="1:3" x14ac:dyDescent="0.35">
      <c r="A762" s="1">
        <v>1.9016</v>
      </c>
      <c r="C762" s="1">
        <v>12.6836990074609</v>
      </c>
    </row>
    <row r="763" spans="1:3" x14ac:dyDescent="0.35">
      <c r="A763" s="1">
        <v>11.8497730005733</v>
      </c>
      <c r="C763" s="1">
        <v>7.82148039272119</v>
      </c>
    </row>
    <row r="764" spans="1:3" x14ac:dyDescent="0.35">
      <c r="A764" s="1">
        <v>7.7256999999999998</v>
      </c>
      <c r="C764" s="1">
        <v>2.9106195557020502</v>
      </c>
    </row>
    <row r="765" spans="1:3" x14ac:dyDescent="0.35">
      <c r="A765" s="1">
        <v>21.443445973905899</v>
      </c>
      <c r="C765" s="1">
        <v>6.6976000000000004</v>
      </c>
    </row>
    <row r="766" spans="1:3" x14ac:dyDescent="0.35">
      <c r="A766" s="1">
        <v>9.8526169002354997</v>
      </c>
      <c r="C766" s="1">
        <v>12.669303096297</v>
      </c>
    </row>
    <row r="767" spans="1:3" x14ac:dyDescent="0.35">
      <c r="A767" s="1">
        <v>11.755128806125001</v>
      </c>
      <c r="C767" s="1">
        <v>10.596299999999999</v>
      </c>
    </row>
    <row r="768" spans="1:3" x14ac:dyDescent="0.35">
      <c r="A768" s="1">
        <v>8.8125922282576905</v>
      </c>
      <c r="C768" s="1">
        <v>3.8593000000000002</v>
      </c>
    </row>
    <row r="769" spans="1:3" x14ac:dyDescent="0.35">
      <c r="A769" s="1">
        <v>7.6551</v>
      </c>
      <c r="C769" s="1">
        <v>4.7706</v>
      </c>
    </row>
    <row r="770" spans="1:3" x14ac:dyDescent="0.35">
      <c r="A770" s="1">
        <v>14.757668980460799</v>
      </c>
      <c r="C770" s="1">
        <v>22.392054586054201</v>
      </c>
    </row>
    <row r="771" spans="1:3" x14ac:dyDescent="0.35">
      <c r="A771" s="1">
        <v>21.6901678700461</v>
      </c>
      <c r="C771" s="1">
        <v>30.756</v>
      </c>
    </row>
    <row r="772" spans="1:3" x14ac:dyDescent="0.35">
      <c r="A772" s="1">
        <v>8.8193756322957206</v>
      </c>
      <c r="C772" s="1">
        <v>10.854591517213301</v>
      </c>
    </row>
    <row r="773" spans="1:3" x14ac:dyDescent="0.35">
      <c r="A773" s="1">
        <v>16.731125327310799</v>
      </c>
      <c r="C773" s="1">
        <v>9.7170275155830002</v>
      </c>
    </row>
    <row r="774" spans="1:3" x14ac:dyDescent="0.35">
      <c r="A774" s="1">
        <v>5.7603</v>
      </c>
      <c r="C774" s="1">
        <v>14.692797454255899</v>
      </c>
    </row>
    <row r="775" spans="1:3" x14ac:dyDescent="0.35">
      <c r="A775" s="1">
        <v>11.7276384597864</v>
      </c>
      <c r="C775" s="1">
        <v>8.7621218586823204</v>
      </c>
    </row>
    <row r="776" spans="1:3" x14ac:dyDescent="0.35">
      <c r="A776" s="1">
        <v>6.8363214339251703</v>
      </c>
      <c r="C776" s="1">
        <v>10.759992034651599</v>
      </c>
    </row>
    <row r="777" spans="1:3" x14ac:dyDescent="0.35">
      <c r="A777" s="1">
        <v>1.9386000000000001</v>
      </c>
      <c r="C777" s="1">
        <v>20.528091892069401</v>
      </c>
    </row>
    <row r="778" spans="1:3" x14ac:dyDescent="0.35">
      <c r="A778" s="1">
        <v>6.6910999999999996</v>
      </c>
      <c r="C778" s="1">
        <v>13.6853273865395</v>
      </c>
    </row>
    <row r="779" spans="1:3" x14ac:dyDescent="0.35">
      <c r="A779" s="1">
        <v>11.6576394388428</v>
      </c>
      <c r="C779" s="1">
        <v>17.539594455258801</v>
      </c>
    </row>
    <row r="780" spans="1:3" x14ac:dyDescent="0.35">
      <c r="A780" s="1">
        <v>8.6568000000000005</v>
      </c>
      <c r="C780" s="1">
        <v>11.691668710519201</v>
      </c>
    </row>
    <row r="781" spans="1:3" x14ac:dyDescent="0.35">
      <c r="A781" s="1">
        <v>3.9014000000000002</v>
      </c>
      <c r="C781" s="1">
        <v>7.8674970150745098</v>
      </c>
    </row>
    <row r="782" spans="1:3" x14ac:dyDescent="0.35">
      <c r="A782" s="1">
        <v>27.244622970385599</v>
      </c>
      <c r="C782" s="1">
        <v>1.9279999999999999</v>
      </c>
    </row>
    <row r="783" spans="1:3" x14ac:dyDescent="0.35">
      <c r="A783" s="1">
        <v>46.2926</v>
      </c>
      <c r="C783" s="1">
        <v>0.9627</v>
      </c>
    </row>
    <row r="784" spans="1:3" x14ac:dyDescent="0.35">
      <c r="A784" s="1">
        <v>12.8027384135349</v>
      </c>
      <c r="C784" s="1">
        <v>0.95950000000000002</v>
      </c>
    </row>
    <row r="785" spans="1:3" x14ac:dyDescent="0.35">
      <c r="A785" s="1">
        <v>9.7720597843399108</v>
      </c>
      <c r="C785" s="1">
        <v>17.763514441706999</v>
      </c>
    </row>
    <row r="786" spans="1:3" x14ac:dyDescent="0.35">
      <c r="A786" s="1">
        <v>16.6451668908058</v>
      </c>
      <c r="C786" s="1">
        <v>6.7758583621212898</v>
      </c>
    </row>
    <row r="787" spans="1:3" x14ac:dyDescent="0.35">
      <c r="A787" s="1">
        <v>7.7874179265667998</v>
      </c>
      <c r="C787" s="1">
        <v>10.8159386495071</v>
      </c>
    </row>
    <row r="788" spans="1:3" x14ac:dyDescent="0.35">
      <c r="A788" s="1">
        <v>10.7211817770024</v>
      </c>
      <c r="C788" s="1">
        <v>3.8466</v>
      </c>
    </row>
    <row r="789" spans="1:3" x14ac:dyDescent="0.35">
      <c r="A789" s="1">
        <v>19.659782916512601</v>
      </c>
      <c r="C789" s="1">
        <v>0.95499999999999996</v>
      </c>
    </row>
    <row r="790" spans="1:3" x14ac:dyDescent="0.35">
      <c r="A790" s="1">
        <v>13.7805439126751</v>
      </c>
      <c r="C790" s="1">
        <v>15.6154035080048</v>
      </c>
    </row>
    <row r="791" spans="1:3" x14ac:dyDescent="0.35">
      <c r="A791" s="1">
        <v>18.495564090729399</v>
      </c>
      <c r="C791" s="1">
        <v>5.99148780294112</v>
      </c>
    </row>
    <row r="792" spans="1:3" x14ac:dyDescent="0.35">
      <c r="A792" s="1">
        <v>9.7077111073509901</v>
      </c>
      <c r="C792" s="1">
        <v>17.600066790045702</v>
      </c>
    </row>
    <row r="793" spans="1:3" x14ac:dyDescent="0.35">
      <c r="A793" s="1">
        <v>8.8481346063334598</v>
      </c>
      <c r="C793" s="1">
        <v>2.8948999999999998</v>
      </c>
    </row>
    <row r="794" spans="1:3" x14ac:dyDescent="0.35">
      <c r="A794" s="1">
        <v>0.96230000000000004</v>
      </c>
      <c r="C794" s="1">
        <v>10.6942728340966</v>
      </c>
    </row>
    <row r="795" spans="1:3" x14ac:dyDescent="0.35">
      <c r="A795" s="1">
        <v>18.7773920227954</v>
      </c>
      <c r="C795" s="1">
        <v>11.8363657767283</v>
      </c>
    </row>
    <row r="796" spans="1:3" x14ac:dyDescent="0.35">
      <c r="A796" s="1">
        <v>9.7533670110264001</v>
      </c>
      <c r="C796" s="1">
        <v>9.6327999999999996</v>
      </c>
    </row>
    <row r="797" spans="1:3" x14ac:dyDescent="0.35">
      <c r="A797" s="1">
        <v>11.8157240191927</v>
      </c>
      <c r="C797" s="1">
        <v>14.613093479089899</v>
      </c>
    </row>
    <row r="798" spans="1:3" x14ac:dyDescent="0.35">
      <c r="A798" s="1">
        <v>16.705390553171199</v>
      </c>
      <c r="C798" s="1">
        <v>11.8670840854675</v>
      </c>
    </row>
    <row r="799" spans="1:3" x14ac:dyDescent="0.35">
      <c r="A799" s="1">
        <v>5.9924927745648899</v>
      </c>
      <c r="C799" s="1">
        <v>7.7610999999999999</v>
      </c>
    </row>
    <row r="800" spans="1:3" x14ac:dyDescent="0.35">
      <c r="A800" s="1">
        <v>21.5726971035619</v>
      </c>
      <c r="C800" s="1">
        <v>9.5893999999999995</v>
      </c>
    </row>
    <row r="801" spans="1:3" x14ac:dyDescent="0.35">
      <c r="A801" s="1">
        <v>4.8421310266195201</v>
      </c>
      <c r="C801" s="1">
        <v>9.5640000000000001</v>
      </c>
    </row>
    <row r="802" spans="1:3" x14ac:dyDescent="0.35">
      <c r="A802" s="1">
        <v>10.774785868411801</v>
      </c>
      <c r="C802" s="1">
        <v>11.6972919671711</v>
      </c>
    </row>
    <row r="803" spans="1:3" x14ac:dyDescent="0.35">
      <c r="A803" s="1">
        <v>12.765440580823199</v>
      </c>
      <c r="C803" s="1">
        <v>8.85473844692714</v>
      </c>
    </row>
    <row r="804" spans="1:3" x14ac:dyDescent="0.35">
      <c r="A804" s="1">
        <v>8.7248000000000001</v>
      </c>
      <c r="C804" s="1">
        <v>7.7165999999999997</v>
      </c>
    </row>
    <row r="805" spans="1:3" x14ac:dyDescent="0.35">
      <c r="A805" s="1">
        <v>19.579318516071499</v>
      </c>
      <c r="C805" s="1">
        <v>10.709389783767699</v>
      </c>
    </row>
    <row r="806" spans="1:3" x14ac:dyDescent="0.35">
      <c r="A806" s="1">
        <v>10.860968105945799</v>
      </c>
      <c r="C806" s="1">
        <v>5.9771900454466396</v>
      </c>
    </row>
    <row r="807" spans="1:3" x14ac:dyDescent="0.35">
      <c r="A807" s="1">
        <v>6.7983000000000002</v>
      </c>
      <c r="C807" s="1">
        <v>9.7236455712751795</v>
      </c>
    </row>
    <row r="808" spans="1:3" x14ac:dyDescent="0.35">
      <c r="A808" s="1">
        <v>7.6891999999999996</v>
      </c>
      <c r="C808" s="1">
        <v>11.673391144652699</v>
      </c>
    </row>
    <row r="809" spans="1:3" x14ac:dyDescent="0.35">
      <c r="A809" s="1">
        <v>11.46</v>
      </c>
      <c r="C809" s="1">
        <v>9.8542682776006298</v>
      </c>
    </row>
    <row r="810" spans="1:3" x14ac:dyDescent="0.35">
      <c r="A810" s="1">
        <v>7.89582100443518</v>
      </c>
      <c r="C810" s="1">
        <v>16.491379582598402</v>
      </c>
    </row>
    <row r="811" spans="1:3" x14ac:dyDescent="0.35">
      <c r="A811" s="1">
        <v>8.8983747088922307</v>
      </c>
      <c r="C811" s="1">
        <v>16.672628508135102</v>
      </c>
    </row>
    <row r="812" spans="1:3" x14ac:dyDescent="0.35">
      <c r="A812" s="1">
        <v>6.7652000000000001</v>
      </c>
      <c r="C812" s="1">
        <v>10.7859584494148</v>
      </c>
    </row>
    <row r="813" spans="1:3" x14ac:dyDescent="0.35">
      <c r="A813" s="1">
        <v>12.574456830549201</v>
      </c>
      <c r="C813" s="1">
        <v>15.5030268957497</v>
      </c>
    </row>
    <row r="814" spans="1:3" x14ac:dyDescent="0.35">
      <c r="A814" s="1">
        <v>5.9617109799058801</v>
      </c>
      <c r="C814" s="1">
        <v>7.7889913142726197</v>
      </c>
    </row>
    <row r="815" spans="1:3" x14ac:dyDescent="0.35">
      <c r="A815" s="1">
        <v>9.7451579431940498</v>
      </c>
      <c r="C815" s="1">
        <v>9.6929847057241396</v>
      </c>
    </row>
    <row r="816" spans="1:3" x14ac:dyDescent="0.35">
      <c r="A816" s="1">
        <v>9.7380465141700903</v>
      </c>
      <c r="C816" s="1">
        <v>12.80008358201</v>
      </c>
    </row>
    <row r="817" spans="1:3" x14ac:dyDescent="0.35">
      <c r="A817" s="1">
        <v>8.7882250646012299</v>
      </c>
      <c r="C817" s="1">
        <v>12.8070803887415</v>
      </c>
    </row>
    <row r="818" spans="1:3" x14ac:dyDescent="0.35">
      <c r="A818" s="1">
        <v>10.748304814293199</v>
      </c>
      <c r="C818" s="1">
        <v>13.6740610519367</v>
      </c>
    </row>
    <row r="819" spans="1:3" x14ac:dyDescent="0.35">
      <c r="A819" s="1">
        <v>13.664788902782</v>
      </c>
      <c r="C819" s="1">
        <v>9.7739277315772597</v>
      </c>
    </row>
    <row r="820" spans="1:3" x14ac:dyDescent="0.35">
      <c r="A820" s="1">
        <v>6.7445000000000004</v>
      </c>
      <c r="C820" s="1">
        <v>6.8163697646366597</v>
      </c>
    </row>
    <row r="821" spans="1:3" x14ac:dyDescent="0.35">
      <c r="A821" s="1">
        <v>20.379620183379998</v>
      </c>
      <c r="C821" s="1">
        <v>9.8680467115462704</v>
      </c>
    </row>
    <row r="822" spans="1:3" x14ac:dyDescent="0.35">
      <c r="A822" s="1">
        <v>7.8097609138082698</v>
      </c>
      <c r="C822" s="1">
        <v>19.4304992713537</v>
      </c>
    </row>
    <row r="823" spans="1:3" x14ac:dyDescent="0.35">
      <c r="A823" s="1">
        <v>8.6792999999999996</v>
      </c>
      <c r="C823" s="1">
        <v>0.95660000000000001</v>
      </c>
    </row>
    <row r="824" spans="1:3" x14ac:dyDescent="0.35">
      <c r="A824" s="1">
        <v>11.726399217292499</v>
      </c>
      <c r="C824" s="1">
        <v>20.310073090639001</v>
      </c>
    </row>
    <row r="825" spans="1:3" x14ac:dyDescent="0.35">
      <c r="A825" s="1">
        <v>11.7795887993452</v>
      </c>
      <c r="C825" s="1">
        <v>9.8412130113607397</v>
      </c>
    </row>
    <row r="826" spans="1:3" x14ac:dyDescent="0.35">
      <c r="A826" s="1">
        <v>15.742726575717899</v>
      </c>
      <c r="C826" s="1">
        <v>0.95309999999999995</v>
      </c>
    </row>
    <row r="827" spans="1:3" x14ac:dyDescent="0.35">
      <c r="A827" s="1">
        <v>10.7172708320496</v>
      </c>
      <c r="C827" s="1">
        <v>0.95679999999999998</v>
      </c>
    </row>
    <row r="828" spans="1:3" x14ac:dyDescent="0.35">
      <c r="A828" s="1">
        <v>5.8635689493625804</v>
      </c>
      <c r="C828" s="1">
        <v>9.8489725246682003</v>
      </c>
    </row>
    <row r="829" spans="1:3" x14ac:dyDescent="0.35">
      <c r="A829" s="1">
        <v>8.8406997611203497</v>
      </c>
      <c r="C829" s="1">
        <v>8.8684100115409397</v>
      </c>
    </row>
    <row r="830" spans="1:3" x14ac:dyDescent="0.35">
      <c r="A830" s="1">
        <v>31.012130081864299</v>
      </c>
      <c r="C830" s="1">
        <v>9.8947489929371599</v>
      </c>
    </row>
    <row r="831" spans="1:3" x14ac:dyDescent="0.35">
      <c r="A831" s="1">
        <v>19.235499999999998</v>
      </c>
      <c r="C831" s="1">
        <v>11.825202061995</v>
      </c>
    </row>
    <row r="832" spans="1:3" x14ac:dyDescent="0.35">
      <c r="A832" s="1">
        <v>9.8287375905568108</v>
      </c>
      <c r="C832" s="1">
        <v>9.6638000000000002</v>
      </c>
    </row>
    <row r="833" spans="1:3" x14ac:dyDescent="0.35">
      <c r="A833" s="1">
        <v>8.7920031119687696</v>
      </c>
      <c r="C833" s="1">
        <v>12.7183432539546</v>
      </c>
    </row>
    <row r="834" spans="1:3" x14ac:dyDescent="0.35">
      <c r="A834" s="1">
        <v>8.8141715029383505</v>
      </c>
      <c r="C834" s="1">
        <v>1.9345000000000001</v>
      </c>
    </row>
    <row r="835" spans="1:3" x14ac:dyDescent="0.35">
      <c r="A835" s="1">
        <v>9.8917278440482406</v>
      </c>
      <c r="C835" s="1">
        <v>12.7550250502239</v>
      </c>
    </row>
    <row r="836" spans="1:3" x14ac:dyDescent="0.35">
      <c r="A836" s="1">
        <v>10.820899443493699</v>
      </c>
      <c r="C836" s="1">
        <v>7.8513719167609004</v>
      </c>
    </row>
    <row r="837" spans="1:3" x14ac:dyDescent="0.35">
      <c r="A837" s="1">
        <v>10.699561154746499</v>
      </c>
      <c r="C837" s="1">
        <v>12.799841738360501</v>
      </c>
    </row>
    <row r="838" spans="1:3" x14ac:dyDescent="0.35">
      <c r="A838" s="1">
        <v>14.674195624731601</v>
      </c>
      <c r="C838" s="1">
        <v>13.6199161363851</v>
      </c>
    </row>
    <row r="839" spans="1:3" x14ac:dyDescent="0.35">
      <c r="A839" s="1">
        <v>0.96579999999999999</v>
      </c>
      <c r="C839" s="1">
        <v>10.764068630198199</v>
      </c>
    </row>
    <row r="840" spans="1:3" x14ac:dyDescent="0.35">
      <c r="A840" s="1">
        <v>12.769197788797401</v>
      </c>
      <c r="C840" s="1">
        <v>10.793285146343599</v>
      </c>
    </row>
    <row r="841" spans="1:3" x14ac:dyDescent="0.35">
      <c r="A841" s="1">
        <v>8.8103262988556796</v>
      </c>
      <c r="C841" s="1">
        <v>8.8950812103747801</v>
      </c>
    </row>
    <row r="842" spans="1:3" x14ac:dyDescent="0.35">
      <c r="A842" s="1">
        <v>12.7859846684731</v>
      </c>
      <c r="C842" s="1">
        <v>19.696677826765399</v>
      </c>
    </row>
    <row r="843" spans="1:3" x14ac:dyDescent="0.35">
      <c r="A843" s="1">
        <v>12.5940547331186</v>
      </c>
      <c r="C843" s="1">
        <v>14.4863</v>
      </c>
    </row>
    <row r="844" spans="1:3" x14ac:dyDescent="0.35">
      <c r="A844" s="1">
        <v>9.7618804994044108</v>
      </c>
      <c r="C844" s="1">
        <v>2.8567</v>
      </c>
    </row>
    <row r="845" spans="1:3" x14ac:dyDescent="0.35">
      <c r="A845" s="1">
        <v>12.756984925067099</v>
      </c>
      <c r="C845" s="1">
        <v>18.6618083578898</v>
      </c>
    </row>
    <row r="846" spans="1:3" x14ac:dyDescent="0.35">
      <c r="A846" s="1">
        <v>8.9107594307019902</v>
      </c>
      <c r="C846" s="1">
        <v>12.595285760347901</v>
      </c>
    </row>
    <row r="847" spans="1:3" x14ac:dyDescent="0.35">
      <c r="A847" s="1">
        <v>20.610111847508598</v>
      </c>
      <c r="C847" s="1">
        <v>13.953254743602001</v>
      </c>
    </row>
    <row r="848" spans="1:3" x14ac:dyDescent="0.35">
      <c r="A848" s="1">
        <v>16.571098063181601</v>
      </c>
      <c r="C848" s="1">
        <v>9.6739999999999995</v>
      </c>
    </row>
    <row r="849" spans="1:3" x14ac:dyDescent="0.35">
      <c r="A849" s="1">
        <v>1.9200999999999999</v>
      </c>
      <c r="C849" s="1">
        <v>14.6602182568495</v>
      </c>
    </row>
    <row r="850" spans="1:3" x14ac:dyDescent="0.35">
      <c r="A850" s="1">
        <v>2.8574999999999999</v>
      </c>
      <c r="C850" s="1">
        <v>11.673115886084799</v>
      </c>
    </row>
    <row r="851" spans="1:3" x14ac:dyDescent="0.35">
      <c r="A851" s="1">
        <v>17.717163629367299</v>
      </c>
      <c r="C851" s="1">
        <v>12.725814527975</v>
      </c>
    </row>
    <row r="852" spans="1:3" x14ac:dyDescent="0.35">
      <c r="A852" s="1">
        <v>12.605206291601601</v>
      </c>
      <c r="C852" s="1">
        <v>31.080413477242601</v>
      </c>
    </row>
    <row r="853" spans="1:3" x14ac:dyDescent="0.35">
      <c r="A853" s="1">
        <v>13.9684406633672</v>
      </c>
      <c r="C853" s="1">
        <v>8.8425077863236208</v>
      </c>
    </row>
    <row r="854" spans="1:3" x14ac:dyDescent="0.35">
      <c r="A854" s="1">
        <v>6.7358000000000002</v>
      </c>
      <c r="C854" s="1">
        <v>3.8089</v>
      </c>
    </row>
    <row r="855" spans="1:3" x14ac:dyDescent="0.35">
      <c r="A855" s="1">
        <v>13.6424690060558</v>
      </c>
      <c r="C855" s="1">
        <v>11.792341937352701</v>
      </c>
    </row>
    <row r="856" spans="1:3" x14ac:dyDescent="0.35">
      <c r="A856" s="1">
        <v>11.622972626065399</v>
      </c>
      <c r="C856" s="1">
        <v>14.6466196312516</v>
      </c>
    </row>
    <row r="857" spans="1:3" x14ac:dyDescent="0.35">
      <c r="A857" s="1">
        <v>10.656883360797901</v>
      </c>
      <c r="C857" s="1">
        <v>21.4702552804516</v>
      </c>
    </row>
    <row r="858" spans="1:3" x14ac:dyDescent="0.35">
      <c r="A858" s="1">
        <v>50.605422058528703</v>
      </c>
      <c r="C858" s="1">
        <v>14.584519715954499</v>
      </c>
    </row>
    <row r="859" spans="1:3" x14ac:dyDescent="0.35">
      <c r="A859" s="1">
        <v>8.8714247318894603</v>
      </c>
      <c r="C859" s="1">
        <v>14.736035095015099</v>
      </c>
    </row>
    <row r="860" spans="1:3" x14ac:dyDescent="0.35">
      <c r="A860" s="1">
        <v>0.95099999999999996</v>
      </c>
      <c r="C860" s="1">
        <v>8.8906253831475599</v>
      </c>
    </row>
    <row r="861" spans="1:3" x14ac:dyDescent="0.35">
      <c r="A861" s="1">
        <v>11.7552368395051</v>
      </c>
      <c r="C861" s="1">
        <v>8.7931450801404694</v>
      </c>
    </row>
    <row r="862" spans="1:3" x14ac:dyDescent="0.35">
      <c r="A862" s="1">
        <v>12.7251474059473</v>
      </c>
      <c r="C862" s="1">
        <v>9.6707000000000001</v>
      </c>
    </row>
    <row r="863" spans="1:3" x14ac:dyDescent="0.35">
      <c r="A863" s="1">
        <v>14.338200000000001</v>
      </c>
      <c r="C863" s="1">
        <v>17.364799999999999</v>
      </c>
    </row>
    <row r="864" spans="1:3" x14ac:dyDescent="0.35">
      <c r="A864" s="1">
        <v>32.154315721539803</v>
      </c>
      <c r="C864" s="1">
        <v>11.654442995219799</v>
      </c>
    </row>
    <row r="865" spans="1:3" x14ac:dyDescent="0.35">
      <c r="A865" s="1">
        <v>2.8618999999999999</v>
      </c>
      <c r="C865" s="1">
        <v>2.8565</v>
      </c>
    </row>
    <row r="866" spans="1:3" x14ac:dyDescent="0.35">
      <c r="A866" s="1">
        <v>12.6207052178039</v>
      </c>
      <c r="C866" s="1">
        <v>15.488799999999999</v>
      </c>
    </row>
    <row r="867" spans="1:3" x14ac:dyDescent="0.35">
      <c r="A867" s="1">
        <v>17.733999562804399</v>
      </c>
      <c r="C867" s="1">
        <v>9.7344593050715194</v>
      </c>
    </row>
    <row r="868" spans="1:3" x14ac:dyDescent="0.35">
      <c r="A868" s="1">
        <v>7.8858365535356603</v>
      </c>
      <c r="C868" s="1">
        <v>11.7977845481615</v>
      </c>
    </row>
    <row r="869" spans="1:3" x14ac:dyDescent="0.35">
      <c r="A869" s="1">
        <v>6.7385999999999999</v>
      </c>
      <c r="C869" s="1">
        <v>7.6840000000000002</v>
      </c>
    </row>
    <row r="870" spans="1:3" x14ac:dyDescent="0.35">
      <c r="A870" s="1">
        <v>7.7324000000000002</v>
      </c>
      <c r="C870" s="1">
        <v>15.659658074616599</v>
      </c>
    </row>
    <row r="871" spans="1:3" x14ac:dyDescent="0.35">
      <c r="A871" s="1">
        <v>19.214500000000001</v>
      </c>
      <c r="C871" s="1">
        <v>11.854227920023099</v>
      </c>
    </row>
    <row r="872" spans="1:3" x14ac:dyDescent="0.35">
      <c r="A872" s="1">
        <v>10.6403</v>
      </c>
      <c r="C872" s="1">
        <v>16.601867753878299</v>
      </c>
    </row>
    <row r="873" spans="1:3" x14ac:dyDescent="0.35">
      <c r="A873" s="1">
        <v>15.488</v>
      </c>
      <c r="C873" s="1">
        <v>11.7300598231507</v>
      </c>
    </row>
    <row r="874" spans="1:3" x14ac:dyDescent="0.35">
      <c r="A874" s="1">
        <v>8.7228271915839901</v>
      </c>
      <c r="C874" s="1">
        <v>2.9032</v>
      </c>
    </row>
    <row r="875" spans="1:3" x14ac:dyDescent="0.35">
      <c r="A875" s="1">
        <v>10.7188231228111</v>
      </c>
      <c r="C875" s="1">
        <v>12.7977926887918</v>
      </c>
    </row>
    <row r="876" spans="1:3" x14ac:dyDescent="0.35">
      <c r="A876" s="1">
        <v>13.6944507736187</v>
      </c>
      <c r="C876" s="1">
        <v>12.664533665548699</v>
      </c>
    </row>
    <row r="877" spans="1:3" x14ac:dyDescent="0.35">
      <c r="A877" s="1">
        <v>11.7736159087014</v>
      </c>
      <c r="C877" s="1">
        <v>16.748619433586502</v>
      </c>
    </row>
    <row r="878" spans="1:3" x14ac:dyDescent="0.35">
      <c r="A878" s="1">
        <v>15.5976079913543</v>
      </c>
      <c r="C878" s="1">
        <v>3.8174000000000001</v>
      </c>
    </row>
    <row r="879" spans="1:3" x14ac:dyDescent="0.35">
      <c r="A879" s="1">
        <v>10.7937707234583</v>
      </c>
      <c r="C879" s="1">
        <v>10.816259586149799</v>
      </c>
    </row>
    <row r="880" spans="1:3" x14ac:dyDescent="0.35">
      <c r="A880" s="1">
        <v>4.7899000000000003</v>
      </c>
      <c r="C880" s="1">
        <v>9.6471999999999998</v>
      </c>
    </row>
    <row r="881" spans="1:3" x14ac:dyDescent="0.35">
      <c r="A881" s="1">
        <v>11.805709528904799</v>
      </c>
      <c r="C881" s="1">
        <v>16.6584041145356</v>
      </c>
    </row>
    <row r="882" spans="1:3" x14ac:dyDescent="0.35">
      <c r="A882" s="1">
        <v>10.744543962975399</v>
      </c>
      <c r="C882" s="1">
        <v>7.8027660111818804</v>
      </c>
    </row>
    <row r="883" spans="1:3" x14ac:dyDescent="0.35">
      <c r="A883" s="1">
        <v>17.7781034430839</v>
      </c>
      <c r="C883" s="1">
        <v>3.9799923316421899</v>
      </c>
    </row>
    <row r="884" spans="1:3" x14ac:dyDescent="0.35">
      <c r="A884" s="1">
        <v>3.8107000000000002</v>
      </c>
      <c r="C884" s="1">
        <v>12.6376806820256</v>
      </c>
    </row>
    <row r="885" spans="1:3" x14ac:dyDescent="0.35">
      <c r="A885" s="1">
        <v>10.7715498131679</v>
      </c>
      <c r="C885" s="1">
        <v>18.590753699498201</v>
      </c>
    </row>
    <row r="886" spans="1:3" x14ac:dyDescent="0.35">
      <c r="A886" s="1">
        <v>8.69</v>
      </c>
      <c r="C886" s="1">
        <v>9.6849000000000007</v>
      </c>
    </row>
    <row r="887" spans="1:3" x14ac:dyDescent="0.35">
      <c r="A887" s="1">
        <v>15.7402018270309</v>
      </c>
      <c r="C887" s="1">
        <v>18.685412350443102</v>
      </c>
    </row>
    <row r="888" spans="1:3" x14ac:dyDescent="0.35">
      <c r="A888" s="1">
        <v>7.8095262713992897</v>
      </c>
      <c r="C888" s="1">
        <v>7.7172999999999998</v>
      </c>
    </row>
    <row r="889" spans="1:3" x14ac:dyDescent="0.35">
      <c r="A889" s="1">
        <v>3.9510970507610601</v>
      </c>
      <c r="C889" s="1">
        <v>18.436131692453898</v>
      </c>
    </row>
    <row r="890" spans="1:3" x14ac:dyDescent="0.35">
      <c r="A890" s="1">
        <v>10.672475556892</v>
      </c>
      <c r="C890" s="1">
        <v>15.661011448563899</v>
      </c>
    </row>
    <row r="891" spans="1:3" x14ac:dyDescent="0.35">
      <c r="A891" s="1">
        <v>18.576258004723201</v>
      </c>
      <c r="C891" s="1">
        <v>6.6958000000000002</v>
      </c>
    </row>
    <row r="892" spans="1:3" x14ac:dyDescent="0.35">
      <c r="A892" s="1">
        <v>10.674960991518599</v>
      </c>
      <c r="C892" s="1">
        <v>7.6658999999999997</v>
      </c>
    </row>
    <row r="893" spans="1:3" x14ac:dyDescent="0.35">
      <c r="A893" s="1">
        <v>19.713208151927699</v>
      </c>
      <c r="C893" s="1">
        <v>13.635596716853099</v>
      </c>
    </row>
    <row r="894" spans="1:3" x14ac:dyDescent="0.35">
      <c r="A894" s="1">
        <v>7.7354000000000003</v>
      </c>
      <c r="C894" s="1">
        <v>8.8497320640023194</v>
      </c>
    </row>
    <row r="895" spans="1:3" x14ac:dyDescent="0.35">
      <c r="A895" s="1">
        <v>19.373239158236899</v>
      </c>
      <c r="C895" s="1">
        <v>4.7758000000000003</v>
      </c>
    </row>
    <row r="896" spans="1:3" x14ac:dyDescent="0.35">
      <c r="A896" s="1">
        <v>13.6607281520862</v>
      </c>
      <c r="C896" s="1">
        <v>11.737716062896199</v>
      </c>
    </row>
    <row r="897" spans="1:3" x14ac:dyDescent="0.35">
      <c r="A897" s="1">
        <v>2.8563999999999998</v>
      </c>
      <c r="C897" s="1">
        <v>12.731398316474801</v>
      </c>
    </row>
    <row r="898" spans="1:3" x14ac:dyDescent="0.35">
      <c r="A898" s="1">
        <v>5.7632000000000003</v>
      </c>
      <c r="C898" s="1">
        <v>9.8035367949618202</v>
      </c>
    </row>
    <row r="899" spans="1:3" x14ac:dyDescent="0.35">
      <c r="A899" s="1">
        <v>9.6013000000000002</v>
      </c>
      <c r="C899" s="1">
        <v>11.733910721491901</v>
      </c>
    </row>
    <row r="900" spans="1:3" x14ac:dyDescent="0.35">
      <c r="A900" s="1">
        <v>8.7638679896671494</v>
      </c>
      <c r="C900" s="1">
        <v>2.8938999999999999</v>
      </c>
    </row>
    <row r="901" spans="1:3" x14ac:dyDescent="0.35">
      <c r="A901" s="1">
        <v>9.7787927638240895</v>
      </c>
      <c r="C901" s="1">
        <v>6.7622999999999998</v>
      </c>
    </row>
    <row r="902" spans="1:3" x14ac:dyDescent="0.35">
      <c r="A902" s="1">
        <v>10.670974746017301</v>
      </c>
      <c r="C902" s="1">
        <v>8.77311148114015</v>
      </c>
    </row>
    <row r="903" spans="1:3" x14ac:dyDescent="0.35">
      <c r="A903" s="1">
        <v>9.8169686314173408</v>
      </c>
      <c r="C903" s="1">
        <v>14.665765628436199</v>
      </c>
    </row>
    <row r="904" spans="1:3" x14ac:dyDescent="0.35">
      <c r="A904" s="1">
        <v>10.760581107219799</v>
      </c>
      <c r="C904" s="1">
        <v>2.97402130095143</v>
      </c>
    </row>
    <row r="905" spans="1:3" x14ac:dyDescent="0.35">
      <c r="A905" s="1">
        <v>3.8877369778980602</v>
      </c>
      <c r="C905" s="1">
        <v>11.7625212327206</v>
      </c>
    </row>
    <row r="906" spans="1:3" x14ac:dyDescent="0.35">
      <c r="A906" s="1">
        <v>8.7542586879581492</v>
      </c>
      <c r="C906" s="1">
        <v>11.640926752622301</v>
      </c>
    </row>
    <row r="907" spans="1:3" x14ac:dyDescent="0.35">
      <c r="A907" s="1">
        <v>10.7430496555088</v>
      </c>
      <c r="C907" s="1">
        <v>11.760048301379999</v>
      </c>
    </row>
    <row r="908" spans="1:3" x14ac:dyDescent="0.35">
      <c r="A908" s="1">
        <v>13.6942326287718</v>
      </c>
      <c r="C908" s="1">
        <v>8.8461942870946206</v>
      </c>
    </row>
    <row r="909" spans="1:3" x14ac:dyDescent="0.35">
      <c r="A909" s="1">
        <v>2.9740487900012198</v>
      </c>
      <c r="C909" s="1">
        <v>11.766468656401599</v>
      </c>
    </row>
    <row r="910" spans="1:3" x14ac:dyDescent="0.35">
      <c r="A910" s="1">
        <v>12.728093620027799</v>
      </c>
      <c r="C910" s="1">
        <v>8.7438434789716002</v>
      </c>
    </row>
    <row r="911" spans="1:3" x14ac:dyDescent="0.35">
      <c r="A911" s="1">
        <v>11.662832737171399</v>
      </c>
      <c r="C911" s="1">
        <v>7.8049307045226497</v>
      </c>
    </row>
    <row r="912" spans="1:3" x14ac:dyDescent="0.35">
      <c r="A912" s="1">
        <v>8.6464999999999996</v>
      </c>
      <c r="C912" s="1">
        <v>11.8371585283582</v>
      </c>
    </row>
    <row r="913" spans="1:3" x14ac:dyDescent="0.35">
      <c r="A913" s="1">
        <v>7.84067910297565</v>
      </c>
      <c r="C913" s="1">
        <v>10.739201524296901</v>
      </c>
    </row>
    <row r="914" spans="1:3" x14ac:dyDescent="0.35">
      <c r="A914" s="1">
        <v>18.460356666238901</v>
      </c>
      <c r="C914" s="1">
        <v>13.747933949583301</v>
      </c>
    </row>
    <row r="915" spans="1:3" x14ac:dyDescent="0.35">
      <c r="A915" s="1">
        <v>6.7859999999999996</v>
      </c>
      <c r="C915" s="1">
        <v>8.8228932910485494</v>
      </c>
    </row>
    <row r="916" spans="1:3" x14ac:dyDescent="0.35">
      <c r="A916" s="1">
        <v>7.8257427487715896</v>
      </c>
      <c r="C916" s="1">
        <v>9.6889458213333892</v>
      </c>
    </row>
    <row r="917" spans="1:3" x14ac:dyDescent="0.35">
      <c r="A917" s="1">
        <v>11.843509258403801</v>
      </c>
      <c r="C917" s="1">
        <v>8.8563399365069397</v>
      </c>
    </row>
    <row r="918" spans="1:3" x14ac:dyDescent="0.35">
      <c r="A918" s="1">
        <v>10.802188032697201</v>
      </c>
      <c r="C918" s="1">
        <v>16.5536152130103</v>
      </c>
    </row>
    <row r="919" spans="1:3" x14ac:dyDescent="0.35">
      <c r="A919" s="1">
        <v>12.7196204266825</v>
      </c>
      <c r="C919" s="1">
        <v>7.8147472236378199</v>
      </c>
    </row>
    <row r="920" spans="1:3" x14ac:dyDescent="0.35">
      <c r="A920" s="1">
        <v>8.8778853884372992</v>
      </c>
      <c r="C920" s="1">
        <v>8.8170748972188697</v>
      </c>
    </row>
    <row r="921" spans="1:3" x14ac:dyDescent="0.35">
      <c r="A921" s="1">
        <v>16.440628948786799</v>
      </c>
      <c r="C921" s="1">
        <v>7.7438000000000002</v>
      </c>
    </row>
    <row r="922" spans="1:3" x14ac:dyDescent="0.35">
      <c r="A922" s="1">
        <v>7.8471789420247102</v>
      </c>
      <c r="C922" s="1">
        <v>9.7679552737231106</v>
      </c>
    </row>
    <row r="923" spans="1:3" x14ac:dyDescent="0.35">
      <c r="A923" s="1">
        <v>18.519735160088999</v>
      </c>
      <c r="C923" s="1">
        <v>19.333204226516099</v>
      </c>
    </row>
    <row r="924" spans="1:3" x14ac:dyDescent="0.35">
      <c r="A924" s="1">
        <v>7.8382439102800801</v>
      </c>
      <c r="C924" s="1">
        <v>12.790337843853401</v>
      </c>
    </row>
    <row r="925" spans="1:3" x14ac:dyDescent="0.35">
      <c r="A925" s="1">
        <v>8.79105510329941</v>
      </c>
      <c r="C925" s="1">
        <v>10.803839791552299</v>
      </c>
    </row>
    <row r="926" spans="1:3" x14ac:dyDescent="0.35">
      <c r="A926" s="1">
        <v>7.76238003430697</v>
      </c>
      <c r="C926" s="1">
        <v>17.579637551876399</v>
      </c>
    </row>
    <row r="927" spans="1:3" x14ac:dyDescent="0.35">
      <c r="A927" s="1">
        <v>8.7344478836873201</v>
      </c>
      <c r="C927" s="1">
        <v>11.8310720019053</v>
      </c>
    </row>
    <row r="928" spans="1:3" x14ac:dyDescent="0.35">
      <c r="A928" s="1">
        <v>9.7274611666281601</v>
      </c>
      <c r="C928" s="1">
        <v>10.7193685796745</v>
      </c>
    </row>
    <row r="929" spans="1:3" x14ac:dyDescent="0.35">
      <c r="A929" s="1">
        <v>14.559030914197301</v>
      </c>
      <c r="C929" s="1">
        <v>12.7734351010146</v>
      </c>
    </row>
    <row r="930" spans="1:3" x14ac:dyDescent="0.35">
      <c r="A930" s="1">
        <v>9.8164613247200201</v>
      </c>
      <c r="C930" s="1">
        <v>13.7750222046811</v>
      </c>
    </row>
    <row r="931" spans="1:3" x14ac:dyDescent="0.35">
      <c r="A931" s="1">
        <v>21.5783333685219</v>
      </c>
      <c r="C931" s="1">
        <v>11.744083960323</v>
      </c>
    </row>
    <row r="932" spans="1:3" x14ac:dyDescent="0.35">
      <c r="A932" s="1">
        <v>13.7655440652831</v>
      </c>
      <c r="C932" s="1">
        <v>11.771893459910901</v>
      </c>
    </row>
    <row r="933" spans="1:3" x14ac:dyDescent="0.35">
      <c r="A933" s="1">
        <v>9.7435368005654794</v>
      </c>
      <c r="C933" s="1">
        <v>10.8148732206328</v>
      </c>
    </row>
    <row r="934" spans="1:3" x14ac:dyDescent="0.35">
      <c r="A934" s="1">
        <v>11.7905215047904</v>
      </c>
      <c r="C934" s="1">
        <v>12.740749010176501</v>
      </c>
    </row>
    <row r="935" spans="1:3" x14ac:dyDescent="0.35">
      <c r="A935" s="1">
        <v>16.631224757759099</v>
      </c>
      <c r="C935" s="1">
        <v>5.9494812801920203</v>
      </c>
    </row>
    <row r="936" spans="1:3" x14ac:dyDescent="0.35">
      <c r="A936" s="1">
        <v>11.634474687954301</v>
      </c>
      <c r="C936" s="1">
        <v>6.8142526484952999</v>
      </c>
    </row>
    <row r="937" spans="1:3" x14ac:dyDescent="0.35">
      <c r="A937" s="1">
        <v>11.670014985921</v>
      </c>
      <c r="C937" s="1">
        <v>10.763639203683599</v>
      </c>
    </row>
    <row r="938" spans="1:3" x14ac:dyDescent="0.35">
      <c r="A938" s="1">
        <v>3.8172999999999999</v>
      </c>
      <c r="C938" s="1">
        <v>8.8273038940084092</v>
      </c>
    </row>
    <row r="939" spans="1:3" x14ac:dyDescent="0.35">
      <c r="A939" s="1">
        <v>12.6846852644668</v>
      </c>
      <c r="C939" s="1">
        <v>14.524750541209199</v>
      </c>
    </row>
    <row r="940" spans="1:3" x14ac:dyDescent="0.35">
      <c r="A940" s="1">
        <v>12.7906217002652</v>
      </c>
      <c r="C940" s="1">
        <v>11.6934093725732</v>
      </c>
    </row>
    <row r="941" spans="1:3" x14ac:dyDescent="0.35">
      <c r="A941" s="1">
        <v>5.94155266575304</v>
      </c>
      <c r="C941" s="1">
        <v>11.8006088771408</v>
      </c>
    </row>
    <row r="942" spans="1:3" x14ac:dyDescent="0.35">
      <c r="A942" s="1">
        <v>6.8183385722861098</v>
      </c>
      <c r="C942" s="1">
        <v>5.7458</v>
      </c>
    </row>
    <row r="943" spans="1:3" x14ac:dyDescent="0.35">
      <c r="A943" s="1">
        <v>9.8320151339810806</v>
      </c>
      <c r="C943" s="1">
        <v>17.396646391864401</v>
      </c>
    </row>
    <row r="944" spans="1:3" x14ac:dyDescent="0.35">
      <c r="A944" s="1">
        <v>8.8181998728256108</v>
      </c>
      <c r="C944" s="1">
        <v>12.786618236254199</v>
      </c>
    </row>
    <row r="945" spans="1:3" x14ac:dyDescent="0.35">
      <c r="A945" s="1">
        <v>13.5741376230232</v>
      </c>
      <c r="C945" s="1">
        <v>8.56</v>
      </c>
    </row>
    <row r="946" spans="1:3" x14ac:dyDescent="0.35">
      <c r="A946" s="1">
        <v>11.7218222113578</v>
      </c>
      <c r="C946" s="1">
        <v>11.845676023968601</v>
      </c>
    </row>
    <row r="947" spans="1:3" x14ac:dyDescent="0.35">
      <c r="A947" s="1">
        <v>11.793715537371501</v>
      </c>
      <c r="C947" s="1">
        <v>8.8283845183496297</v>
      </c>
    </row>
    <row r="948" spans="1:3" x14ac:dyDescent="0.35">
      <c r="A948" s="1">
        <v>6.7020999999999997</v>
      </c>
      <c r="C948" s="1">
        <v>7.8269006090647899</v>
      </c>
    </row>
    <row r="949" spans="1:3" x14ac:dyDescent="0.35">
      <c r="A949" s="1">
        <v>22.173037719230098</v>
      </c>
      <c r="C949" s="1">
        <v>10.663594370788401</v>
      </c>
    </row>
    <row r="950" spans="1:3" x14ac:dyDescent="0.35">
      <c r="A950" s="1">
        <v>13.6911000873665</v>
      </c>
      <c r="C950" s="1">
        <v>12.710554004208101</v>
      </c>
    </row>
    <row r="951" spans="1:3" x14ac:dyDescent="0.35">
      <c r="A951" s="1">
        <v>7.6394000000000002</v>
      </c>
      <c r="C951" s="1">
        <v>12.750080248663201</v>
      </c>
    </row>
    <row r="952" spans="1:3" x14ac:dyDescent="0.35">
      <c r="A952" s="1">
        <v>11.828875905823599</v>
      </c>
      <c r="C952" s="1">
        <v>12.667858627887099</v>
      </c>
    </row>
    <row r="953" spans="1:3" x14ac:dyDescent="0.35">
      <c r="A953" s="1">
        <v>10.772098743041701</v>
      </c>
      <c r="C953" s="1">
        <v>23.508736508511301</v>
      </c>
    </row>
    <row r="954" spans="1:3" x14ac:dyDescent="0.35">
      <c r="A954" s="1">
        <v>8.8081169002412896</v>
      </c>
      <c r="C954" s="1">
        <v>10.718557208614801</v>
      </c>
    </row>
    <row r="955" spans="1:3" x14ac:dyDescent="0.35">
      <c r="A955" s="1">
        <v>12.693135374115201</v>
      </c>
      <c r="C955" s="1">
        <v>14.8327993549421</v>
      </c>
    </row>
    <row r="956" spans="1:3" x14ac:dyDescent="0.35">
      <c r="A956" s="1">
        <v>11.7815641699796</v>
      </c>
      <c r="C956" s="1">
        <v>8.6522000000000006</v>
      </c>
    </row>
    <row r="957" spans="1:3" x14ac:dyDescent="0.35">
      <c r="A957" s="1">
        <v>12.7443632073433</v>
      </c>
      <c r="C957" s="1">
        <v>8.7836996006439207</v>
      </c>
    </row>
    <row r="958" spans="1:3" x14ac:dyDescent="0.35">
      <c r="A958" s="1">
        <v>11.6546070754246</v>
      </c>
      <c r="C958" s="1">
        <v>16.676275105375399</v>
      </c>
    </row>
    <row r="959" spans="1:3" x14ac:dyDescent="0.35">
      <c r="A959" s="1">
        <v>22.513279643817601</v>
      </c>
      <c r="C959" s="1">
        <v>12.7250070693794</v>
      </c>
    </row>
    <row r="960" spans="1:3" x14ac:dyDescent="0.35">
      <c r="A960" s="1">
        <v>9.7887845486129308</v>
      </c>
      <c r="C960" s="1">
        <v>9.8377087900933695</v>
      </c>
    </row>
    <row r="961" spans="1:3" x14ac:dyDescent="0.35">
      <c r="A961" s="1">
        <v>14.7148698562628</v>
      </c>
      <c r="C961" s="1">
        <v>5.7293000000000003</v>
      </c>
    </row>
    <row r="962" spans="1:3" x14ac:dyDescent="0.35">
      <c r="A962" s="1">
        <v>7.7051999999999996</v>
      </c>
      <c r="C962" s="1">
        <v>12.533099999999999</v>
      </c>
    </row>
    <row r="963" spans="1:3" x14ac:dyDescent="0.35">
      <c r="A963" s="1">
        <v>7.8027953446212504</v>
      </c>
      <c r="C963" s="1">
        <v>17.653726296671799</v>
      </c>
    </row>
    <row r="964" spans="1:3" x14ac:dyDescent="0.35">
      <c r="A964" s="1">
        <v>15.740748673990399</v>
      </c>
      <c r="C964" s="1">
        <v>3.8639999999999999</v>
      </c>
    </row>
    <row r="965" spans="1:3" x14ac:dyDescent="0.35">
      <c r="A965" s="1">
        <v>9.6821000000000002</v>
      </c>
      <c r="C965" s="1">
        <v>15.636619747252199</v>
      </c>
    </row>
    <row r="966" spans="1:3" x14ac:dyDescent="0.35">
      <c r="A966" s="1">
        <v>12.7962275405855</v>
      </c>
      <c r="C966" s="1">
        <v>8.8883378949592995</v>
      </c>
    </row>
    <row r="967" spans="1:3" x14ac:dyDescent="0.35">
      <c r="A967" s="1">
        <v>9.5594000000000001</v>
      </c>
      <c r="C967" s="1">
        <v>27.281511443299799</v>
      </c>
    </row>
    <row r="968" spans="1:3" x14ac:dyDescent="0.35">
      <c r="A968" s="1">
        <v>9.5792999999999999</v>
      </c>
      <c r="C968" s="1">
        <v>9.7206573776700296</v>
      </c>
    </row>
    <row r="969" spans="1:3" x14ac:dyDescent="0.35">
      <c r="A969" s="1">
        <v>18.717568267103399</v>
      </c>
      <c r="C969" s="1">
        <v>11.791501012307601</v>
      </c>
    </row>
    <row r="970" spans="1:3" x14ac:dyDescent="0.35">
      <c r="A970" s="1">
        <v>3.8538999999999999</v>
      </c>
      <c r="C970" s="1">
        <v>18.699713530244001</v>
      </c>
    </row>
    <row r="971" spans="1:3" x14ac:dyDescent="0.35">
      <c r="A971" s="1">
        <v>14.614127987715101</v>
      </c>
      <c r="C971" s="1">
        <v>10.855040199228799</v>
      </c>
    </row>
    <row r="972" spans="1:3" x14ac:dyDescent="0.35">
      <c r="A972" s="1">
        <v>8.86825977959551</v>
      </c>
      <c r="C972" s="1">
        <v>10.767747281804899</v>
      </c>
    </row>
    <row r="973" spans="1:3" x14ac:dyDescent="0.35">
      <c r="A973" s="1">
        <v>28.292160821913001</v>
      </c>
      <c r="C973" s="1">
        <v>8.7874031674689999</v>
      </c>
    </row>
    <row r="974" spans="1:3" x14ac:dyDescent="0.35">
      <c r="A974" s="1">
        <v>5.7704000000000004</v>
      </c>
      <c r="C974" s="1">
        <v>16.7272212482215</v>
      </c>
    </row>
    <row r="975" spans="1:3" x14ac:dyDescent="0.35">
      <c r="A975" s="1">
        <v>10.8337792529074</v>
      </c>
      <c r="C975" s="1">
        <v>10.8275179527501</v>
      </c>
    </row>
    <row r="976" spans="1:3" x14ac:dyDescent="0.35">
      <c r="A976" s="1">
        <v>18.717550316304401</v>
      </c>
      <c r="C976" s="1">
        <v>6.8309931643383699</v>
      </c>
    </row>
    <row r="977" spans="1:3" x14ac:dyDescent="0.35">
      <c r="A977" s="1">
        <v>10.8178680957918</v>
      </c>
      <c r="C977" s="1">
        <v>9.8174859492146904</v>
      </c>
    </row>
    <row r="978" spans="1:3" x14ac:dyDescent="0.35">
      <c r="A978" s="1">
        <v>11.6569564541213</v>
      </c>
      <c r="C978" s="1">
        <v>16.6229515846643</v>
      </c>
    </row>
    <row r="979" spans="1:3" x14ac:dyDescent="0.35">
      <c r="A979" s="1">
        <v>8.8559333920544301</v>
      </c>
      <c r="C979" s="1">
        <v>10.770702726736101</v>
      </c>
    </row>
    <row r="980" spans="1:3" x14ac:dyDescent="0.35">
      <c r="A980" s="1">
        <v>17.7282561512874</v>
      </c>
      <c r="C980" s="1">
        <v>7.8071644813201404</v>
      </c>
    </row>
    <row r="981" spans="1:3" x14ac:dyDescent="0.35">
      <c r="A981" s="1">
        <v>12.791013816366901</v>
      </c>
      <c r="C981" s="1">
        <v>7.9232433567533098</v>
      </c>
    </row>
    <row r="982" spans="1:3" x14ac:dyDescent="0.35">
      <c r="A982" s="1">
        <v>6.8252595931140396</v>
      </c>
      <c r="C982" s="1">
        <v>9.8602060333018695</v>
      </c>
    </row>
    <row r="983" spans="1:3" x14ac:dyDescent="0.35">
      <c r="A983" s="1">
        <v>10.829713092054799</v>
      </c>
      <c r="C983" s="1">
        <v>19.381351976608801</v>
      </c>
    </row>
    <row r="984" spans="1:3" x14ac:dyDescent="0.35">
      <c r="A984" s="1">
        <v>18.546364083063999</v>
      </c>
      <c r="C984" s="1">
        <v>11.7259578831196</v>
      </c>
    </row>
    <row r="985" spans="1:3" x14ac:dyDescent="0.35">
      <c r="A985" s="1">
        <v>10.7916793507188</v>
      </c>
      <c r="C985" s="1">
        <v>32.175590726595203</v>
      </c>
    </row>
    <row r="986" spans="1:3" x14ac:dyDescent="0.35">
      <c r="A986" s="1">
        <v>8.8660352884440208</v>
      </c>
      <c r="C986" s="1">
        <v>7.6390000000000002</v>
      </c>
    </row>
    <row r="987" spans="1:3" x14ac:dyDescent="0.35">
      <c r="A987" s="1">
        <v>7.9485052288765301</v>
      </c>
      <c r="C987" s="1">
        <v>7.7604114580041097</v>
      </c>
    </row>
    <row r="988" spans="1:3" x14ac:dyDescent="0.35">
      <c r="A988" s="1">
        <v>10.826966332059101</v>
      </c>
      <c r="C988" s="1">
        <v>6.8257513352285004</v>
      </c>
    </row>
    <row r="989" spans="1:3" x14ac:dyDescent="0.35">
      <c r="A989" s="1">
        <v>13.55</v>
      </c>
      <c r="C989" s="1">
        <v>10.763980071136301</v>
      </c>
    </row>
    <row r="990" spans="1:3" x14ac:dyDescent="0.35">
      <c r="A990" s="1">
        <v>4.7572999999999999</v>
      </c>
      <c r="C990" s="1">
        <v>10.7530989642751</v>
      </c>
    </row>
    <row r="991" spans="1:3" x14ac:dyDescent="0.35">
      <c r="A991" s="1">
        <v>10.7345322931175</v>
      </c>
      <c r="C991" s="1">
        <v>13.762517499886799</v>
      </c>
    </row>
    <row r="992" spans="1:3" x14ac:dyDescent="0.35">
      <c r="A992" s="1">
        <v>32.271315020151697</v>
      </c>
      <c r="C992" s="1">
        <v>3.8121999999999998</v>
      </c>
    </row>
    <row r="993" spans="1:3" x14ac:dyDescent="0.35">
      <c r="A993" s="1">
        <v>1.9014</v>
      </c>
      <c r="C993" s="1">
        <v>3.8964675778781599</v>
      </c>
    </row>
    <row r="994" spans="1:3" x14ac:dyDescent="0.35">
      <c r="A994" s="1">
        <v>7.7654893061786003</v>
      </c>
      <c r="C994" s="1">
        <v>4.7858999999999998</v>
      </c>
    </row>
    <row r="995" spans="1:3" x14ac:dyDescent="0.35">
      <c r="A995" s="1">
        <v>6.8044000000000002</v>
      </c>
      <c r="C995" s="1">
        <v>10.7437754532555</v>
      </c>
    </row>
    <row r="996" spans="1:3" x14ac:dyDescent="0.35">
      <c r="A996" s="1">
        <v>10.680670337801599</v>
      </c>
      <c r="C996" s="1">
        <v>8.7102000000000004</v>
      </c>
    </row>
    <row r="997" spans="1:3" x14ac:dyDescent="0.35">
      <c r="A997" s="1">
        <v>10.738634624138999</v>
      </c>
      <c r="C997" s="1">
        <v>16.70831338739</v>
      </c>
    </row>
    <row r="998" spans="1:3" x14ac:dyDescent="0.35">
      <c r="A998" s="1">
        <v>12.6204947633193</v>
      </c>
      <c r="C998" s="1">
        <v>13.7786382693702</v>
      </c>
    </row>
    <row r="999" spans="1:3" x14ac:dyDescent="0.35">
      <c r="A999" s="1">
        <v>3.8246000000000002</v>
      </c>
      <c r="C999" s="1">
        <v>4.7865000000000002</v>
      </c>
    </row>
    <row r="1000" spans="1:3" x14ac:dyDescent="0.35">
      <c r="A1000" s="1">
        <v>4.9012647102319402</v>
      </c>
      <c r="C1000" s="1">
        <v>7.7743833607979003</v>
      </c>
    </row>
    <row r="1001" spans="1:3" x14ac:dyDescent="0.35">
      <c r="A1001" s="1">
        <v>8.74918119758469</v>
      </c>
      <c r="C1001" s="1">
        <v>8.6499000000000006</v>
      </c>
    </row>
    <row r="1002" spans="1:3" x14ac:dyDescent="0.35">
      <c r="A1002" s="1">
        <v>8.7337000000000007</v>
      </c>
      <c r="C1002" s="1">
        <v>8.8223129708483405</v>
      </c>
    </row>
    <row r="1003" spans="1:3" x14ac:dyDescent="0.35">
      <c r="A1003" s="1">
        <v>16.759662063877499</v>
      </c>
      <c r="C1003" s="1">
        <v>15.403700000000001</v>
      </c>
    </row>
    <row r="1004" spans="1:3" x14ac:dyDescent="0.35">
      <c r="A1004" s="1">
        <v>14.7578825721755</v>
      </c>
      <c r="C1004" s="1">
        <v>14.599191450868201</v>
      </c>
    </row>
    <row r="1005" spans="1:3" x14ac:dyDescent="0.35">
      <c r="A1005" s="1">
        <v>1.9491893061785901</v>
      </c>
      <c r="C1005" s="1">
        <v>10.8022461948259</v>
      </c>
    </row>
    <row r="1006" spans="1:3" x14ac:dyDescent="0.35">
      <c r="A1006" s="1">
        <v>7.8475469810195699</v>
      </c>
      <c r="C1006" s="1">
        <v>0.9506</v>
      </c>
    </row>
    <row r="1007" spans="1:3" x14ac:dyDescent="0.35">
      <c r="A1007" s="1">
        <v>3.8248000000000002</v>
      </c>
      <c r="C1007" s="1">
        <v>10.7870727748034</v>
      </c>
    </row>
    <row r="1008" spans="1:3" x14ac:dyDescent="0.35">
      <c r="A1008" s="1">
        <v>5.8683943683745401</v>
      </c>
      <c r="C1008" s="1">
        <v>4.9651399175023299</v>
      </c>
    </row>
    <row r="1009" spans="1:3" x14ac:dyDescent="0.35">
      <c r="A1009" s="1">
        <v>3.8067000000000002</v>
      </c>
      <c r="C1009" s="1">
        <v>10.7809737509836</v>
      </c>
    </row>
    <row r="1010" spans="1:3" x14ac:dyDescent="0.35">
      <c r="A1010" s="1">
        <v>15.423500000000001</v>
      </c>
      <c r="C1010" s="1">
        <v>11.760922347306201</v>
      </c>
    </row>
    <row r="1011" spans="1:3" x14ac:dyDescent="0.35">
      <c r="A1011" s="1">
        <v>11.6774380220529</v>
      </c>
      <c r="C1011" s="1">
        <v>9.7493355304595308</v>
      </c>
    </row>
    <row r="1012" spans="1:3" x14ac:dyDescent="0.35">
      <c r="A1012" s="1">
        <v>8.7368675154975097</v>
      </c>
      <c r="C1012" s="1">
        <v>17.636445711434298</v>
      </c>
    </row>
    <row r="1013" spans="1:3" x14ac:dyDescent="0.35">
      <c r="A1013" s="1">
        <v>7.7712205346977798</v>
      </c>
      <c r="C1013" s="1">
        <v>9.7536031467207103</v>
      </c>
    </row>
    <row r="1014" spans="1:3" x14ac:dyDescent="0.35">
      <c r="A1014" s="1">
        <v>4.9275899945980797</v>
      </c>
      <c r="C1014" s="1">
        <v>9.7944059715811598</v>
      </c>
    </row>
    <row r="1015" spans="1:3" x14ac:dyDescent="0.35">
      <c r="A1015" s="1">
        <v>9.7920158998521796</v>
      </c>
      <c r="C1015" s="1">
        <v>11.822249479668001</v>
      </c>
    </row>
    <row r="1016" spans="1:3" x14ac:dyDescent="0.35">
      <c r="A1016" s="1">
        <v>11.746099360139199</v>
      </c>
      <c r="C1016" s="1">
        <v>11.743912538991299</v>
      </c>
    </row>
    <row r="1017" spans="1:3" x14ac:dyDescent="0.35">
      <c r="A1017" s="1">
        <v>8.7531656044407296</v>
      </c>
      <c r="C1017" s="1">
        <v>15.5948009767784</v>
      </c>
    </row>
    <row r="1018" spans="1:3" x14ac:dyDescent="0.35">
      <c r="A1018" s="1">
        <v>19.517446223655099</v>
      </c>
      <c r="C1018" s="1">
        <v>13.650841090281601</v>
      </c>
    </row>
    <row r="1019" spans="1:3" x14ac:dyDescent="0.35">
      <c r="A1019" s="1">
        <v>8.7255864420653602</v>
      </c>
      <c r="C1019" s="1">
        <v>11.778780753365799</v>
      </c>
    </row>
    <row r="1020" spans="1:3" x14ac:dyDescent="0.35">
      <c r="A1020" s="1">
        <v>9.7900253772573809</v>
      </c>
      <c r="C1020" s="1">
        <v>7.7685000000000004</v>
      </c>
    </row>
    <row r="1021" spans="1:3" x14ac:dyDescent="0.35">
      <c r="A1021" s="1">
        <v>10.842350129947899</v>
      </c>
      <c r="C1021" s="1">
        <v>10.849770170346099</v>
      </c>
    </row>
    <row r="1022" spans="1:3" x14ac:dyDescent="0.35">
      <c r="A1022" s="1">
        <v>11.7730928553542</v>
      </c>
      <c r="C1022" s="1">
        <v>14.759799113727899</v>
      </c>
    </row>
    <row r="1023" spans="1:3" x14ac:dyDescent="0.35">
      <c r="A1023" s="1">
        <v>11.5764</v>
      </c>
      <c r="C1023" s="1">
        <v>20.410953998392301</v>
      </c>
    </row>
    <row r="1024" spans="1:3" x14ac:dyDescent="0.35">
      <c r="A1024" s="1">
        <v>18.3751110544687</v>
      </c>
      <c r="C1024" s="1">
        <v>20.421794910952599</v>
      </c>
    </row>
    <row r="1025" spans="1:3" x14ac:dyDescent="0.35">
      <c r="A1025" s="1">
        <v>11.7581307681957</v>
      </c>
      <c r="C1025" s="1">
        <v>9.8049240696920403</v>
      </c>
    </row>
    <row r="1026" spans="1:3" x14ac:dyDescent="0.35">
      <c r="A1026" s="1">
        <v>9.8045415590543694</v>
      </c>
      <c r="C1026" s="1">
        <v>8.6492000000000004</v>
      </c>
    </row>
    <row r="1027" spans="1:3" x14ac:dyDescent="0.35">
      <c r="A1027" s="1">
        <v>11.8260896883257</v>
      </c>
      <c r="C1027" s="1">
        <v>9.6910775272038592</v>
      </c>
    </row>
    <row r="1028" spans="1:3" x14ac:dyDescent="0.35">
      <c r="A1028" s="1">
        <v>14.767230252780999</v>
      </c>
      <c r="C1028" s="1">
        <v>14.721723782847301</v>
      </c>
    </row>
    <row r="1029" spans="1:3" x14ac:dyDescent="0.35">
      <c r="A1029" s="1">
        <v>20.525411187748201</v>
      </c>
      <c r="C1029" s="1">
        <v>14.7345614435385</v>
      </c>
    </row>
    <row r="1030" spans="1:3" x14ac:dyDescent="0.35">
      <c r="A1030" s="1">
        <v>19.475163887730499</v>
      </c>
      <c r="C1030" s="1">
        <v>10.7419785131233</v>
      </c>
    </row>
    <row r="1031" spans="1:3" x14ac:dyDescent="0.35">
      <c r="A1031" s="1">
        <v>21.324677493467</v>
      </c>
      <c r="C1031" s="1">
        <v>13.696285286799201</v>
      </c>
    </row>
    <row r="1032" spans="1:3" x14ac:dyDescent="0.35">
      <c r="A1032" s="1">
        <v>13.547643969404801</v>
      </c>
      <c r="C1032" s="1">
        <v>16.605516390935399</v>
      </c>
    </row>
    <row r="1033" spans="1:3" x14ac:dyDescent="0.35">
      <c r="A1033" s="1">
        <v>9.6862465934355999</v>
      </c>
      <c r="C1033" s="1">
        <v>5.7679999999999998</v>
      </c>
    </row>
    <row r="1034" spans="1:3" x14ac:dyDescent="0.35">
      <c r="A1034" s="1">
        <v>25.378060354654799</v>
      </c>
      <c r="C1034" s="1">
        <v>15.5660921865476</v>
      </c>
    </row>
    <row r="1035" spans="1:3" x14ac:dyDescent="0.35">
      <c r="A1035" s="1">
        <v>11.794701192243201</v>
      </c>
      <c r="C1035" s="1">
        <v>8.7369458213333893</v>
      </c>
    </row>
    <row r="1036" spans="1:3" x14ac:dyDescent="0.35">
      <c r="A1036" s="1">
        <v>10.7906353782809</v>
      </c>
      <c r="C1036" s="1">
        <v>7.8582881127728701</v>
      </c>
    </row>
    <row r="1037" spans="1:3" x14ac:dyDescent="0.35">
      <c r="A1037" s="1">
        <v>14.728744886648199</v>
      </c>
      <c r="C1037" s="1">
        <v>12.729460870825701</v>
      </c>
    </row>
    <row r="1038" spans="1:3" x14ac:dyDescent="0.35">
      <c r="A1038" s="1">
        <v>16.644470091121701</v>
      </c>
      <c r="C1038" s="1">
        <v>11.845979909491399</v>
      </c>
    </row>
    <row r="1039" spans="1:3" x14ac:dyDescent="0.35">
      <c r="A1039" s="1">
        <v>4.7687999999999997</v>
      </c>
      <c r="C1039" s="1">
        <v>14.763401766424501</v>
      </c>
    </row>
    <row r="1040" spans="1:3" x14ac:dyDescent="0.35">
      <c r="A1040" s="1">
        <v>13.633329500580601</v>
      </c>
      <c r="C1040" s="1">
        <v>9.7782833467302908</v>
      </c>
    </row>
    <row r="1041" spans="1:3" x14ac:dyDescent="0.35">
      <c r="A1041" s="1">
        <v>8.76153321902542</v>
      </c>
      <c r="C1041" s="1">
        <v>16.769879662939999</v>
      </c>
    </row>
    <row r="1042" spans="1:3" x14ac:dyDescent="0.35">
      <c r="A1042" s="1">
        <v>8.8542806393850704</v>
      </c>
      <c r="C1042" s="1">
        <v>14.752071801548601</v>
      </c>
    </row>
    <row r="1043" spans="1:3" x14ac:dyDescent="0.35">
      <c r="A1043" s="1">
        <v>13.708497888939</v>
      </c>
      <c r="C1043" s="1">
        <v>0.95960000000000001</v>
      </c>
    </row>
    <row r="1044" spans="1:3" x14ac:dyDescent="0.35">
      <c r="A1044" s="1">
        <v>11.850500506969601</v>
      </c>
      <c r="C1044" s="1">
        <v>10.7354760896312</v>
      </c>
    </row>
    <row r="1045" spans="1:3" x14ac:dyDescent="0.35">
      <c r="A1045" s="1">
        <v>14.793801947336</v>
      </c>
      <c r="C1045" s="1">
        <v>8.8335952529628798</v>
      </c>
    </row>
    <row r="1046" spans="1:3" x14ac:dyDescent="0.35">
      <c r="A1046" s="1">
        <v>6.7519999999999998</v>
      </c>
      <c r="C1046" s="1">
        <v>13.6944097904715</v>
      </c>
    </row>
    <row r="1047" spans="1:3" x14ac:dyDescent="0.35">
      <c r="A1047" s="1">
        <v>18.717319128130399</v>
      </c>
      <c r="C1047" s="1">
        <v>11.786736619623101</v>
      </c>
    </row>
    <row r="1048" spans="1:3" x14ac:dyDescent="0.35">
      <c r="A1048" s="1">
        <v>11.738963186648199</v>
      </c>
      <c r="C1048" s="1">
        <v>4.8998983404927197</v>
      </c>
    </row>
    <row r="1049" spans="1:3" x14ac:dyDescent="0.35">
      <c r="A1049" s="1">
        <v>9.7550319201273297</v>
      </c>
      <c r="C1049" s="1">
        <v>8.8899669480303096</v>
      </c>
    </row>
    <row r="1050" spans="1:3" x14ac:dyDescent="0.35">
      <c r="A1050" s="1">
        <v>9.8373659536551106</v>
      </c>
      <c r="C1050" s="1">
        <v>13.595824543222101</v>
      </c>
    </row>
    <row r="1051" spans="1:3" x14ac:dyDescent="0.35">
      <c r="A1051" s="1">
        <v>16.6208001865844</v>
      </c>
      <c r="C1051" s="1">
        <v>8.9393788457625192</v>
      </c>
    </row>
    <row r="1052" spans="1:3" x14ac:dyDescent="0.35">
      <c r="A1052" s="1">
        <v>11.8178882473877</v>
      </c>
      <c r="C1052" s="1">
        <v>7.8273902078072997</v>
      </c>
    </row>
    <row r="1053" spans="1:3" x14ac:dyDescent="0.35">
      <c r="A1053" s="1">
        <v>4.9014024216944199</v>
      </c>
      <c r="C1053" s="1">
        <v>9.8175732386057604</v>
      </c>
    </row>
    <row r="1054" spans="1:3" x14ac:dyDescent="0.35">
      <c r="A1054" s="1">
        <v>7.9334743624086599</v>
      </c>
      <c r="C1054" s="1">
        <v>5.7256999999999998</v>
      </c>
    </row>
    <row r="1055" spans="1:3" x14ac:dyDescent="0.35">
      <c r="A1055" s="1">
        <v>11.539</v>
      </c>
      <c r="C1055" s="1">
        <v>20.457990643526198</v>
      </c>
    </row>
    <row r="1056" spans="1:3" x14ac:dyDescent="0.35">
      <c r="A1056" s="1">
        <v>8.8899480163622808</v>
      </c>
      <c r="C1056" s="1">
        <v>0.95679999999999998</v>
      </c>
    </row>
    <row r="1057" spans="1:3" x14ac:dyDescent="0.35">
      <c r="A1057" s="1">
        <v>7.8388586271469096</v>
      </c>
      <c r="C1057" s="1">
        <v>11.7260124655058</v>
      </c>
    </row>
    <row r="1058" spans="1:3" x14ac:dyDescent="0.35">
      <c r="A1058" s="1">
        <v>8.7529846232899793</v>
      </c>
      <c r="C1058" s="1">
        <v>11.7544015180023</v>
      </c>
    </row>
    <row r="1059" spans="1:3" x14ac:dyDescent="0.35">
      <c r="A1059" s="1">
        <v>19.0886</v>
      </c>
      <c r="C1059" s="1">
        <v>15.706566544778701</v>
      </c>
    </row>
    <row r="1060" spans="1:3" x14ac:dyDescent="0.35">
      <c r="A1060" s="1">
        <v>23.3612845885506</v>
      </c>
      <c r="C1060" s="1">
        <v>8.82331347361818</v>
      </c>
    </row>
    <row r="1061" spans="1:3" x14ac:dyDescent="0.35">
      <c r="A1061" s="1">
        <v>13.6661186926118</v>
      </c>
      <c r="C1061" s="1">
        <v>8.70856317796318</v>
      </c>
    </row>
    <row r="1062" spans="1:3" x14ac:dyDescent="0.35">
      <c r="A1062" s="1">
        <v>14.773774987712599</v>
      </c>
      <c r="C1062" s="1">
        <v>11.7336594680643</v>
      </c>
    </row>
    <row r="1063" spans="1:3" x14ac:dyDescent="0.35">
      <c r="A1063" s="1">
        <v>17.6755838904079</v>
      </c>
      <c r="C1063" s="1">
        <v>7.8758594083109497</v>
      </c>
    </row>
    <row r="1064" spans="1:3" x14ac:dyDescent="0.35">
      <c r="A1064" s="1">
        <v>8.7798170546259708</v>
      </c>
      <c r="C1064" s="1">
        <v>15.665074177360101</v>
      </c>
    </row>
    <row r="1065" spans="1:3" x14ac:dyDescent="0.35">
      <c r="A1065" s="1">
        <v>9.6728000000000005</v>
      </c>
      <c r="C1065" s="1">
        <v>7.79661498420454</v>
      </c>
    </row>
    <row r="1066" spans="1:3" x14ac:dyDescent="0.35">
      <c r="A1066" s="1">
        <v>13.604122426182</v>
      </c>
      <c r="C1066" s="1">
        <v>10.745265433578901</v>
      </c>
    </row>
    <row r="1067" spans="1:3" x14ac:dyDescent="0.35">
      <c r="A1067" s="1">
        <v>8.8156463358156092</v>
      </c>
      <c r="C1067" s="1">
        <v>9.8059389387630809</v>
      </c>
    </row>
    <row r="1068" spans="1:3" x14ac:dyDescent="0.35">
      <c r="A1068" s="1">
        <v>17.6691562641575</v>
      </c>
      <c r="C1068" s="1">
        <v>8.8326812636222893</v>
      </c>
    </row>
    <row r="1069" spans="1:3" x14ac:dyDescent="0.35">
      <c r="A1069" s="1">
        <v>7.8115100506736299</v>
      </c>
      <c r="C1069" s="1">
        <v>13.747606185499301</v>
      </c>
    </row>
    <row r="1070" spans="1:3" x14ac:dyDescent="0.35">
      <c r="A1070" s="1">
        <v>9.8200827515389904</v>
      </c>
      <c r="C1070" s="1">
        <v>10.843300661180299</v>
      </c>
    </row>
    <row r="1071" spans="1:3" x14ac:dyDescent="0.35">
      <c r="A1071" s="1">
        <v>8.8366350563850293</v>
      </c>
      <c r="C1071" s="1">
        <v>9.7359553352963406</v>
      </c>
    </row>
    <row r="1072" spans="1:3" x14ac:dyDescent="0.35">
      <c r="A1072" s="1">
        <v>7.8198255576587101</v>
      </c>
      <c r="C1072" s="1">
        <v>14.718477735525401</v>
      </c>
    </row>
    <row r="1073" spans="1:3" x14ac:dyDescent="0.35">
      <c r="A1073" s="1">
        <v>17.736692412346802</v>
      </c>
      <c r="C1073" s="1">
        <v>12.8016390271547</v>
      </c>
    </row>
    <row r="1074" spans="1:3" x14ac:dyDescent="0.35">
      <c r="A1074" s="1">
        <v>11.8021405806261</v>
      </c>
      <c r="C1074" s="1">
        <v>3.8612000000000002</v>
      </c>
    </row>
    <row r="1075" spans="1:3" x14ac:dyDescent="0.35">
      <c r="A1075" s="1">
        <v>8.7820072376852707</v>
      </c>
      <c r="C1075" s="1">
        <v>17.635468198125</v>
      </c>
    </row>
    <row r="1076" spans="1:3" x14ac:dyDescent="0.35">
      <c r="A1076" s="1">
        <v>12.7444522833867</v>
      </c>
      <c r="C1076" s="1">
        <v>10.8610762772954</v>
      </c>
    </row>
    <row r="1077" spans="1:3" x14ac:dyDescent="0.35">
      <c r="A1077" s="1">
        <v>11.8088733917473</v>
      </c>
      <c r="C1077" s="1">
        <v>10.729316794624101</v>
      </c>
    </row>
    <row r="1078" spans="1:3" x14ac:dyDescent="0.35">
      <c r="A1078" s="1">
        <v>3.8685</v>
      </c>
      <c r="C1078" s="1">
        <v>10.7187250329692</v>
      </c>
    </row>
    <row r="1079" spans="1:3" x14ac:dyDescent="0.35">
      <c r="A1079" s="1">
        <v>20.5969045429826</v>
      </c>
      <c r="C1079" s="1">
        <v>13.699053286945199</v>
      </c>
    </row>
    <row r="1080" spans="1:3" x14ac:dyDescent="0.35">
      <c r="A1080" s="1">
        <v>9.8111644067549406</v>
      </c>
      <c r="C1080" s="1">
        <v>21.397105887578199</v>
      </c>
    </row>
    <row r="1081" spans="1:3" x14ac:dyDescent="0.35">
      <c r="A1081" s="1">
        <v>12.7334108874119</v>
      </c>
      <c r="C1081" s="1">
        <v>36.337808253771797</v>
      </c>
    </row>
    <row r="1082" spans="1:3" x14ac:dyDescent="0.35">
      <c r="A1082" s="1">
        <v>10.7268655449687</v>
      </c>
      <c r="C1082" s="1">
        <v>8.7939541273873694</v>
      </c>
    </row>
    <row r="1083" spans="1:3" x14ac:dyDescent="0.35">
      <c r="A1083" s="1">
        <v>14.71463350726</v>
      </c>
      <c r="C1083" s="1">
        <v>7.8218172173266103</v>
      </c>
    </row>
    <row r="1084" spans="1:3" x14ac:dyDescent="0.35">
      <c r="A1084" s="1">
        <v>22.381896435934401</v>
      </c>
      <c r="C1084" s="1">
        <v>6.7576000000000001</v>
      </c>
    </row>
    <row r="1085" spans="1:3" x14ac:dyDescent="0.35">
      <c r="A1085" s="1">
        <v>37.053734936147698</v>
      </c>
      <c r="C1085" s="1">
        <v>10.7990519493751</v>
      </c>
    </row>
    <row r="1086" spans="1:3" x14ac:dyDescent="0.35">
      <c r="A1086" s="1">
        <v>9.7129433940188594</v>
      </c>
      <c r="C1086" s="1">
        <v>17.790011760024399</v>
      </c>
    </row>
    <row r="1087" spans="1:3" x14ac:dyDescent="0.35">
      <c r="A1087" s="1">
        <v>7.8133067811683503</v>
      </c>
      <c r="C1087" s="1">
        <v>11.4672</v>
      </c>
    </row>
    <row r="1088" spans="1:3" x14ac:dyDescent="0.35">
      <c r="A1088" s="1">
        <v>4.7938000000000001</v>
      </c>
      <c r="C1088" s="1">
        <v>4.7622999999999998</v>
      </c>
    </row>
    <row r="1089" spans="1:3" x14ac:dyDescent="0.35">
      <c r="A1089" s="1">
        <v>10.7899725920006</v>
      </c>
      <c r="C1089" s="1">
        <v>13.699605128372401</v>
      </c>
    </row>
    <row r="1090" spans="1:3" x14ac:dyDescent="0.35">
      <c r="A1090" s="1">
        <v>18.723035052236799</v>
      </c>
      <c r="C1090" s="1">
        <v>11.8001437060899</v>
      </c>
    </row>
    <row r="1091" spans="1:3" x14ac:dyDescent="0.35">
      <c r="A1091" s="1">
        <v>2.8610000000000002</v>
      </c>
      <c r="C1091" s="1">
        <v>8.8277579593205093</v>
      </c>
    </row>
    <row r="1092" spans="1:3" x14ac:dyDescent="0.35">
      <c r="A1092" s="1">
        <v>6.7369000000000003</v>
      </c>
      <c r="C1092" s="1">
        <v>11.7650370747495</v>
      </c>
    </row>
    <row r="1093" spans="1:3" x14ac:dyDescent="0.35">
      <c r="A1093" s="1">
        <v>10.761918649627001</v>
      </c>
      <c r="C1093" s="1">
        <v>10.827955326346901</v>
      </c>
    </row>
    <row r="1094" spans="1:3" x14ac:dyDescent="0.35">
      <c r="A1094" s="1">
        <v>12.710553067141101</v>
      </c>
      <c r="C1094" s="1">
        <v>11.651154297877399</v>
      </c>
    </row>
    <row r="1095" spans="1:3" x14ac:dyDescent="0.35">
      <c r="A1095" s="1">
        <v>10.805052210688901</v>
      </c>
      <c r="C1095" s="1">
        <v>11.6944952162716</v>
      </c>
    </row>
    <row r="1096" spans="1:3" x14ac:dyDescent="0.35">
      <c r="A1096" s="1">
        <v>0.95089999999999997</v>
      </c>
      <c r="C1096" s="1">
        <v>10.726055038010401</v>
      </c>
    </row>
    <row r="1097" spans="1:3" x14ac:dyDescent="0.35">
      <c r="A1097" s="1">
        <v>7.7434000000000003</v>
      </c>
      <c r="C1097" s="1">
        <v>21.2333</v>
      </c>
    </row>
    <row r="1098" spans="1:3" x14ac:dyDescent="0.35">
      <c r="A1098" s="1">
        <v>10.8469174280891</v>
      </c>
      <c r="C1098" s="1">
        <v>5.7168000000000001</v>
      </c>
    </row>
    <row r="1099" spans="1:3" x14ac:dyDescent="0.35">
      <c r="A1099" s="1">
        <v>11.70216859114</v>
      </c>
      <c r="C1099" s="1">
        <v>6.7320000000000002</v>
      </c>
    </row>
    <row r="1100" spans="1:3" x14ac:dyDescent="0.35">
      <c r="A1100" s="1">
        <v>10.7262163529936</v>
      </c>
      <c r="C1100" s="1">
        <v>10.6152</v>
      </c>
    </row>
    <row r="1101" spans="1:3" x14ac:dyDescent="0.35">
      <c r="A1101" s="1">
        <v>9.7388854247400207</v>
      </c>
      <c r="C1101" s="1">
        <v>9.8369653780593396</v>
      </c>
    </row>
    <row r="1102" spans="1:3" x14ac:dyDescent="0.35">
      <c r="A1102" s="1">
        <v>30.183079671380501</v>
      </c>
      <c r="C1102" s="1">
        <v>6.7423999999999999</v>
      </c>
    </row>
    <row r="1103" spans="1:3" x14ac:dyDescent="0.35">
      <c r="A1103" s="1">
        <v>4.7709999999999999</v>
      </c>
      <c r="C1103" s="1">
        <v>8.7408434293727009</v>
      </c>
    </row>
    <row r="1104" spans="1:3" x14ac:dyDescent="0.35">
      <c r="A1104" s="1">
        <v>5.7782999999999998</v>
      </c>
      <c r="C1104" s="1">
        <v>6.7401999999999997</v>
      </c>
    </row>
    <row r="1105" spans="1:3" x14ac:dyDescent="0.35">
      <c r="A1105" s="1">
        <v>13.5049733060872</v>
      </c>
      <c r="C1105" s="1">
        <v>13.790966464351399</v>
      </c>
    </row>
    <row r="1106" spans="1:3" x14ac:dyDescent="0.35">
      <c r="A1106" s="1">
        <v>10.7420929872115</v>
      </c>
      <c r="C1106" s="1">
        <v>9.8595706609228504</v>
      </c>
    </row>
    <row r="1107" spans="1:3" x14ac:dyDescent="0.35">
      <c r="A1107" s="1">
        <v>7.7511999999999999</v>
      </c>
      <c r="C1107" s="1">
        <v>17.715386660954199</v>
      </c>
    </row>
    <row r="1108" spans="1:3" x14ac:dyDescent="0.35">
      <c r="A1108" s="1">
        <v>8.7903948547704402</v>
      </c>
      <c r="C1108" s="1">
        <v>13.5525</v>
      </c>
    </row>
    <row r="1109" spans="1:3" x14ac:dyDescent="0.35">
      <c r="A1109" s="1">
        <v>4.7697000000000003</v>
      </c>
      <c r="C1109" s="1">
        <v>19.731000958290501</v>
      </c>
    </row>
    <row r="1110" spans="1:3" x14ac:dyDescent="0.35">
      <c r="A1110" s="1">
        <v>13.7306048074621</v>
      </c>
      <c r="C1110" s="1">
        <v>13.7833191348981</v>
      </c>
    </row>
    <row r="1111" spans="1:3" x14ac:dyDescent="0.35">
      <c r="A1111" s="1">
        <v>10.832033213950099</v>
      </c>
      <c r="C1111" s="1">
        <v>10.7011912466112</v>
      </c>
    </row>
    <row r="1112" spans="1:3" x14ac:dyDescent="0.35">
      <c r="A1112" s="1">
        <v>18.641119362646702</v>
      </c>
      <c r="C1112" s="1">
        <v>9.8881419243069999</v>
      </c>
    </row>
    <row r="1113" spans="1:3" x14ac:dyDescent="0.35">
      <c r="A1113" s="1">
        <v>10.5669</v>
      </c>
      <c r="C1113" s="1">
        <v>3.8096000000000001</v>
      </c>
    </row>
    <row r="1114" spans="1:3" x14ac:dyDescent="0.35">
      <c r="A1114" s="1">
        <v>22.636187585697201</v>
      </c>
      <c r="C1114" s="1">
        <v>4.8589053512082101</v>
      </c>
    </row>
    <row r="1115" spans="1:3" x14ac:dyDescent="0.35">
      <c r="A1115" s="1">
        <v>14.7932502651535</v>
      </c>
      <c r="C1115" s="1">
        <v>7.6637000000000004</v>
      </c>
    </row>
    <row r="1116" spans="1:3" x14ac:dyDescent="0.35">
      <c r="A1116" s="1">
        <v>10.6685580945509</v>
      </c>
      <c r="C1116" s="1">
        <v>9.7758492252047606</v>
      </c>
    </row>
    <row r="1117" spans="1:3" x14ac:dyDescent="0.35">
      <c r="A1117" s="1">
        <v>9.8212310855363398</v>
      </c>
      <c r="C1117" s="1">
        <v>11.7940750654975</v>
      </c>
    </row>
    <row r="1118" spans="1:3" x14ac:dyDescent="0.35">
      <c r="A1118" s="1">
        <v>4.8473263146315597</v>
      </c>
      <c r="C1118" s="1">
        <v>11.810006924983799</v>
      </c>
    </row>
    <row r="1119" spans="1:3" x14ac:dyDescent="0.35">
      <c r="A1119" s="1">
        <v>16.249300000000002</v>
      </c>
      <c r="C1119" s="1">
        <v>13.7305652011218</v>
      </c>
    </row>
    <row r="1120" spans="1:3" x14ac:dyDescent="0.35">
      <c r="A1120" s="1">
        <v>3.8062999999999998</v>
      </c>
      <c r="C1120" s="1">
        <v>11.762244747771501</v>
      </c>
    </row>
    <row r="1121" spans="1:3" x14ac:dyDescent="0.35">
      <c r="A1121" s="1">
        <v>9.7638355845792795</v>
      </c>
      <c r="C1121" s="1">
        <v>10.760220595364499</v>
      </c>
    </row>
    <row r="1122" spans="1:3" x14ac:dyDescent="0.35">
      <c r="A1122" s="1">
        <v>10.7215025292753</v>
      </c>
      <c r="C1122" s="1">
        <v>12.680747958252701</v>
      </c>
    </row>
    <row r="1123" spans="1:3" x14ac:dyDescent="0.35">
      <c r="A1123" s="1">
        <v>10.8689836876335</v>
      </c>
      <c r="C1123" s="1">
        <v>12.6871971628971</v>
      </c>
    </row>
    <row r="1124" spans="1:3" x14ac:dyDescent="0.35">
      <c r="A1124" s="1">
        <v>15.7735451371802</v>
      </c>
      <c r="C1124" s="1">
        <v>3.8231000000000002</v>
      </c>
    </row>
    <row r="1125" spans="1:3" x14ac:dyDescent="0.35">
      <c r="A1125" s="1">
        <v>10.7707583091477</v>
      </c>
      <c r="C1125" s="1">
        <v>12.650980869596101</v>
      </c>
    </row>
    <row r="1126" spans="1:3" x14ac:dyDescent="0.35">
      <c r="A1126" s="1">
        <v>8.7789516101770992</v>
      </c>
      <c r="C1126" s="1">
        <v>9.7049224848099094</v>
      </c>
    </row>
    <row r="1127" spans="1:3" x14ac:dyDescent="0.35">
      <c r="A1127" s="1">
        <v>11.6983539273951</v>
      </c>
      <c r="C1127" s="1">
        <v>5.8087999999999997</v>
      </c>
    </row>
    <row r="1128" spans="1:3" x14ac:dyDescent="0.35">
      <c r="A1128" s="1">
        <v>11.7869841979892</v>
      </c>
      <c r="C1128" s="1">
        <v>7.8384001811178701</v>
      </c>
    </row>
    <row r="1129" spans="1:3" x14ac:dyDescent="0.35">
      <c r="A1129" s="1">
        <v>5.7164000000000001</v>
      </c>
      <c r="C1129" s="1">
        <v>12.710489567408301</v>
      </c>
    </row>
    <row r="1130" spans="1:3" x14ac:dyDescent="0.35">
      <c r="A1130" s="1">
        <v>10.6166574926471</v>
      </c>
      <c r="C1130" s="1">
        <v>10.840834266647301</v>
      </c>
    </row>
    <row r="1131" spans="1:3" x14ac:dyDescent="0.35">
      <c r="A1131" s="1">
        <v>8.7383728578848991</v>
      </c>
      <c r="C1131" s="1">
        <v>10.7829550150492</v>
      </c>
    </row>
    <row r="1132" spans="1:3" x14ac:dyDescent="0.35">
      <c r="A1132" s="1">
        <v>6.7130999999999998</v>
      </c>
      <c r="C1132" s="1">
        <v>19.639453643823</v>
      </c>
    </row>
    <row r="1133" spans="1:3" x14ac:dyDescent="0.35">
      <c r="A1133" s="1">
        <v>8.7351512629349699</v>
      </c>
      <c r="C1133" s="1">
        <v>17.7067466251189</v>
      </c>
    </row>
    <row r="1134" spans="1:3" x14ac:dyDescent="0.35">
      <c r="A1134" s="1">
        <v>13.665433968896799</v>
      </c>
      <c r="C1134" s="1">
        <v>16.706941606082399</v>
      </c>
    </row>
    <row r="1135" spans="1:3" x14ac:dyDescent="0.35">
      <c r="A1135" s="1">
        <v>12.835214698397101</v>
      </c>
      <c r="C1135" s="1">
        <v>18.578279446880099</v>
      </c>
    </row>
    <row r="1136" spans="1:3" x14ac:dyDescent="0.35">
      <c r="A1136" s="1">
        <v>9.7572980251184998</v>
      </c>
      <c r="C1136" s="1">
        <v>15.524087905977201</v>
      </c>
    </row>
    <row r="1137" spans="1:3" x14ac:dyDescent="0.35">
      <c r="A1137" s="1">
        <v>19.613082414837301</v>
      </c>
      <c r="C1137" s="1">
        <v>3.8220000000000001</v>
      </c>
    </row>
    <row r="1138" spans="1:3" x14ac:dyDescent="0.35">
      <c r="A1138" s="1">
        <v>27.742999999999999</v>
      </c>
      <c r="C1138" s="1">
        <v>8.7036999999999995</v>
      </c>
    </row>
    <row r="1139" spans="1:3" x14ac:dyDescent="0.35">
      <c r="A1139" s="1">
        <v>16.703033724934301</v>
      </c>
      <c r="C1139" s="1">
        <v>23.324752228773999</v>
      </c>
    </row>
    <row r="1140" spans="1:3" x14ac:dyDescent="0.35">
      <c r="A1140" s="1">
        <v>19.7109803610863</v>
      </c>
      <c r="C1140" s="1">
        <v>10.83169474967</v>
      </c>
    </row>
    <row r="1141" spans="1:3" x14ac:dyDescent="0.35">
      <c r="A1141" s="1">
        <v>19.5695812251261</v>
      </c>
      <c r="C1141" s="1">
        <v>8.8627956531592709</v>
      </c>
    </row>
    <row r="1142" spans="1:3" x14ac:dyDescent="0.35">
      <c r="A1142" s="1">
        <v>14.5467154744737</v>
      </c>
      <c r="C1142" s="1">
        <v>10.816252411032499</v>
      </c>
    </row>
    <row r="1143" spans="1:3" x14ac:dyDescent="0.35">
      <c r="A1143" s="1">
        <v>5.7972999999999999</v>
      </c>
      <c r="C1143" s="1">
        <v>12.705850454809701</v>
      </c>
    </row>
    <row r="1144" spans="1:3" x14ac:dyDescent="0.35">
      <c r="A1144" s="1">
        <v>24.5806412639472</v>
      </c>
      <c r="C1144" s="1">
        <v>8.6667000000000005</v>
      </c>
    </row>
    <row r="1145" spans="1:3" x14ac:dyDescent="0.35">
      <c r="A1145" s="1">
        <v>10.740673733918699</v>
      </c>
      <c r="C1145" s="1">
        <v>10.8047008557712</v>
      </c>
    </row>
    <row r="1146" spans="1:3" x14ac:dyDescent="0.35">
      <c r="A1146" s="1">
        <v>8.8907948079928492</v>
      </c>
      <c r="C1146" s="1">
        <v>10.713411721536</v>
      </c>
    </row>
    <row r="1147" spans="1:3" x14ac:dyDescent="0.35">
      <c r="A1147" s="1">
        <v>10.8083641580487</v>
      </c>
      <c r="C1147" s="1">
        <v>10.8223108063994</v>
      </c>
    </row>
    <row r="1148" spans="1:3" x14ac:dyDescent="0.35">
      <c r="A1148" s="1">
        <v>13.715797186933299</v>
      </c>
      <c r="C1148" s="1">
        <v>15.748355887109099</v>
      </c>
    </row>
    <row r="1149" spans="1:3" x14ac:dyDescent="0.35">
      <c r="A1149" s="1">
        <v>7.7289000000000003</v>
      </c>
      <c r="C1149" s="1">
        <v>9.8419302808280396</v>
      </c>
    </row>
    <row r="1150" spans="1:3" x14ac:dyDescent="0.35">
      <c r="A1150" s="1">
        <v>10.8188888835793</v>
      </c>
      <c r="C1150" s="1">
        <v>8.8145348167255602</v>
      </c>
    </row>
    <row r="1151" spans="1:3" x14ac:dyDescent="0.35">
      <c r="A1151" s="1">
        <v>12.7182860461066</v>
      </c>
      <c r="C1151" s="1">
        <v>8.8812025900326095</v>
      </c>
    </row>
    <row r="1152" spans="1:3" x14ac:dyDescent="0.35">
      <c r="A1152" s="1">
        <v>11.7242033556133</v>
      </c>
      <c r="C1152" s="1">
        <v>12.7414919108903</v>
      </c>
    </row>
    <row r="1153" spans="1:3" x14ac:dyDescent="0.35">
      <c r="A1153" s="1">
        <v>16.697540927315401</v>
      </c>
      <c r="C1153" s="1">
        <v>10.7616559550886</v>
      </c>
    </row>
    <row r="1154" spans="1:3" x14ac:dyDescent="0.35">
      <c r="A1154" s="1">
        <v>10.811000022018501</v>
      </c>
      <c r="C1154" s="1">
        <v>1.9319999999999999</v>
      </c>
    </row>
    <row r="1155" spans="1:3" x14ac:dyDescent="0.35">
      <c r="A1155" s="1">
        <v>9.7856147991340308</v>
      </c>
      <c r="C1155" s="1">
        <v>9.8327836487079896</v>
      </c>
    </row>
    <row r="1156" spans="1:3" x14ac:dyDescent="0.35">
      <c r="A1156" s="1">
        <v>8.7788285444043996</v>
      </c>
      <c r="C1156" s="1">
        <v>7.7956044185552704</v>
      </c>
    </row>
    <row r="1157" spans="1:3" x14ac:dyDescent="0.35">
      <c r="A1157" s="1">
        <v>11.792300055311401</v>
      </c>
      <c r="C1157" s="1">
        <v>7.8049445531901496</v>
      </c>
    </row>
    <row r="1158" spans="1:3" x14ac:dyDescent="0.35">
      <c r="A1158" s="1">
        <v>11.7237050498572</v>
      </c>
      <c r="C1158" s="1">
        <v>7.8534446967060596</v>
      </c>
    </row>
    <row r="1159" spans="1:3" x14ac:dyDescent="0.35">
      <c r="A1159" s="1">
        <v>1.9392</v>
      </c>
      <c r="C1159" s="1">
        <v>17.5568722965007</v>
      </c>
    </row>
    <row r="1160" spans="1:3" x14ac:dyDescent="0.35">
      <c r="A1160" s="1">
        <v>10.848540681822</v>
      </c>
      <c r="C1160" s="1">
        <v>20.317156919659102</v>
      </c>
    </row>
    <row r="1161" spans="1:3" x14ac:dyDescent="0.35">
      <c r="A1161" s="1">
        <v>8.7419308442844308</v>
      </c>
      <c r="C1161" s="1">
        <v>16.718672931018698</v>
      </c>
    </row>
    <row r="1162" spans="1:3" x14ac:dyDescent="0.35">
      <c r="A1162" s="1">
        <v>8.7984114215298295</v>
      </c>
      <c r="C1162" s="1">
        <v>10.826923849878799</v>
      </c>
    </row>
    <row r="1163" spans="1:3" x14ac:dyDescent="0.35">
      <c r="A1163" s="1">
        <v>7.8416121265130103</v>
      </c>
      <c r="C1163" s="1">
        <v>10.810032958260299</v>
      </c>
    </row>
    <row r="1164" spans="1:3" x14ac:dyDescent="0.35">
      <c r="A1164" s="1">
        <v>17.5645076382166</v>
      </c>
      <c r="C1164" s="1">
        <v>10.8021148298097</v>
      </c>
    </row>
    <row r="1165" spans="1:3" x14ac:dyDescent="0.35">
      <c r="A1165" s="1">
        <v>21.341150267338101</v>
      </c>
      <c r="C1165" s="1">
        <v>7.7556682422822201</v>
      </c>
    </row>
    <row r="1166" spans="1:3" x14ac:dyDescent="0.35">
      <c r="A1166" s="1">
        <v>18.749157848373098</v>
      </c>
      <c r="C1166" s="1">
        <v>9.7579509024963809</v>
      </c>
    </row>
    <row r="1167" spans="1:3" x14ac:dyDescent="0.35">
      <c r="A1167" s="1">
        <v>11.8014935466836</v>
      </c>
      <c r="C1167" s="1">
        <v>36.054190662589903</v>
      </c>
    </row>
    <row r="1168" spans="1:3" x14ac:dyDescent="0.35">
      <c r="A1168" s="1">
        <v>10.817893170907</v>
      </c>
      <c r="C1168" s="1">
        <v>7.7699410686055899</v>
      </c>
    </row>
    <row r="1169" spans="1:3" x14ac:dyDescent="0.35">
      <c r="A1169" s="1">
        <v>12.771598253925401</v>
      </c>
      <c r="C1169" s="1">
        <v>8.7837491211779408</v>
      </c>
    </row>
    <row r="1170" spans="1:3" x14ac:dyDescent="0.35">
      <c r="A1170" s="1">
        <v>11.638843933423701</v>
      </c>
      <c r="C1170" s="1">
        <v>20.665155921820901</v>
      </c>
    </row>
    <row r="1171" spans="1:3" x14ac:dyDescent="0.35">
      <c r="A1171" s="1">
        <v>9.7403020149594894</v>
      </c>
      <c r="C1171" s="1">
        <v>10.704235258080001</v>
      </c>
    </row>
    <row r="1172" spans="1:3" x14ac:dyDescent="0.35">
      <c r="A1172" s="1">
        <v>43.999131356698499</v>
      </c>
      <c r="C1172" s="1">
        <v>10.8368753933485</v>
      </c>
    </row>
    <row r="1173" spans="1:3" x14ac:dyDescent="0.35">
      <c r="A1173" s="1">
        <v>8.7999437009818795</v>
      </c>
      <c r="C1173" s="1">
        <v>10.758442241424101</v>
      </c>
    </row>
    <row r="1174" spans="1:3" x14ac:dyDescent="0.35">
      <c r="A1174" s="1">
        <v>8.7840387889399096</v>
      </c>
      <c r="C1174" s="1">
        <v>13.6216413615257</v>
      </c>
    </row>
    <row r="1175" spans="1:3" x14ac:dyDescent="0.35">
      <c r="A1175" s="1">
        <v>21.6008858025791</v>
      </c>
      <c r="C1175" s="1">
        <v>10.7353282526137</v>
      </c>
    </row>
    <row r="1176" spans="1:3" x14ac:dyDescent="0.35">
      <c r="A1176" s="1">
        <v>10.662883501267199</v>
      </c>
      <c r="C1176" s="1">
        <v>8.7833759988449192</v>
      </c>
    </row>
    <row r="1177" spans="1:3" x14ac:dyDescent="0.35">
      <c r="A1177" s="1">
        <v>10.803971154413601</v>
      </c>
      <c r="C1177" s="1">
        <v>22.556591097392101</v>
      </c>
    </row>
    <row r="1178" spans="1:3" x14ac:dyDescent="0.35">
      <c r="A1178" s="1">
        <v>8.7213320107930201</v>
      </c>
      <c r="C1178" s="1">
        <v>0.95189999999999997</v>
      </c>
    </row>
    <row r="1179" spans="1:3" x14ac:dyDescent="0.35">
      <c r="A1179" s="1">
        <v>15.664294107171299</v>
      </c>
      <c r="C1179" s="1">
        <v>14.634343605361099</v>
      </c>
    </row>
    <row r="1180" spans="1:3" x14ac:dyDescent="0.35">
      <c r="A1180" s="1">
        <v>8.7856528235916596</v>
      </c>
      <c r="C1180" s="1">
        <v>10.7725278447483</v>
      </c>
    </row>
    <row r="1181" spans="1:3" x14ac:dyDescent="0.35">
      <c r="A1181" s="1">
        <v>6.7625000000000002</v>
      </c>
      <c r="C1181" s="1">
        <v>14.6699784227972</v>
      </c>
    </row>
    <row r="1182" spans="1:3" x14ac:dyDescent="0.35">
      <c r="A1182" s="1">
        <v>25.475518403832002</v>
      </c>
      <c r="C1182" s="1">
        <v>9.7498615574218004</v>
      </c>
    </row>
    <row r="1183" spans="1:3" x14ac:dyDescent="0.35">
      <c r="A1183" s="1">
        <v>1.9023000000000001</v>
      </c>
      <c r="C1183" s="1">
        <v>0.95330000000000004</v>
      </c>
    </row>
    <row r="1184" spans="1:3" x14ac:dyDescent="0.35">
      <c r="A1184" s="1">
        <v>14.517512021277501</v>
      </c>
      <c r="C1184" s="1">
        <v>20.504548756480499</v>
      </c>
    </row>
    <row r="1185" spans="1:3" x14ac:dyDescent="0.35">
      <c r="A1185" s="1">
        <v>11.7966919099007</v>
      </c>
      <c r="C1185" s="1">
        <v>20.499322980373201</v>
      </c>
    </row>
    <row r="1186" spans="1:3" x14ac:dyDescent="0.35">
      <c r="A1186" s="1">
        <v>11.756050114209399</v>
      </c>
      <c r="C1186" s="1">
        <v>10.7636853024683</v>
      </c>
    </row>
    <row r="1187" spans="1:3" x14ac:dyDescent="0.35">
      <c r="A1187" s="1">
        <v>7.8023629578456903</v>
      </c>
      <c r="C1187" s="1">
        <v>6.7224000000000004</v>
      </c>
    </row>
    <row r="1188" spans="1:3" x14ac:dyDescent="0.35">
      <c r="A1188" s="1">
        <v>0.9506</v>
      </c>
      <c r="C1188" s="1">
        <v>13.746106121136</v>
      </c>
    </row>
    <row r="1189" spans="1:3" x14ac:dyDescent="0.35">
      <c r="A1189" s="1">
        <v>21.601623836697701</v>
      </c>
      <c r="C1189" s="1">
        <v>21.467693775336201</v>
      </c>
    </row>
    <row r="1190" spans="1:3" x14ac:dyDescent="0.35">
      <c r="A1190" s="1">
        <v>18.622381689799401</v>
      </c>
      <c r="C1190" s="1">
        <v>9.7379120450941397</v>
      </c>
    </row>
    <row r="1191" spans="1:3" x14ac:dyDescent="0.35">
      <c r="A1191" s="1">
        <v>9.7701701946172097</v>
      </c>
      <c r="C1191" s="1">
        <v>11.6076</v>
      </c>
    </row>
    <row r="1192" spans="1:3" x14ac:dyDescent="0.35">
      <c r="A1192" s="1">
        <v>2.8592</v>
      </c>
      <c r="C1192" s="1">
        <v>8.8198980396134097</v>
      </c>
    </row>
    <row r="1193" spans="1:3" x14ac:dyDescent="0.35">
      <c r="A1193" s="1">
        <v>12.6175534343802</v>
      </c>
      <c r="C1193" s="1">
        <v>9.7908028518710903</v>
      </c>
    </row>
    <row r="1194" spans="1:3" x14ac:dyDescent="0.35">
      <c r="A1194" s="1">
        <v>22.418882153482901</v>
      </c>
      <c r="C1194" s="1">
        <v>11.8377099248807</v>
      </c>
    </row>
    <row r="1195" spans="1:3" x14ac:dyDescent="0.35">
      <c r="A1195" s="1">
        <v>4.7885</v>
      </c>
      <c r="C1195" s="1">
        <v>9.7923740204605298</v>
      </c>
    </row>
    <row r="1196" spans="1:3" x14ac:dyDescent="0.35">
      <c r="A1196" s="1">
        <v>9.6265999999999998</v>
      </c>
      <c r="C1196" s="1">
        <v>6.7576000000000001</v>
      </c>
    </row>
    <row r="1197" spans="1:3" x14ac:dyDescent="0.35">
      <c r="A1197" s="1">
        <v>7.8433423078808504</v>
      </c>
      <c r="C1197" s="1">
        <v>11.7715918260471</v>
      </c>
    </row>
    <row r="1198" spans="1:3" x14ac:dyDescent="0.35">
      <c r="A1198" s="1">
        <v>8.8236482641246408</v>
      </c>
      <c r="C1198" s="1">
        <v>9.8669925498308704</v>
      </c>
    </row>
    <row r="1199" spans="1:3" x14ac:dyDescent="0.35">
      <c r="A1199" s="1">
        <v>10.7819366740351</v>
      </c>
      <c r="C1199" s="1">
        <v>12.821952773502</v>
      </c>
    </row>
    <row r="1200" spans="1:3" x14ac:dyDescent="0.35">
      <c r="A1200" s="1">
        <v>7.8397850702286798</v>
      </c>
      <c r="C1200" s="1">
        <v>1.9156</v>
      </c>
    </row>
    <row r="1201" spans="1:3" x14ac:dyDescent="0.35">
      <c r="A1201" s="1">
        <v>6.7983000000000002</v>
      </c>
      <c r="C1201" s="1">
        <v>5.7328000000000001</v>
      </c>
    </row>
    <row r="1202" spans="1:3" x14ac:dyDescent="0.35">
      <c r="A1202" s="1">
        <v>12.743016557711099</v>
      </c>
      <c r="C1202" s="1">
        <v>1.9007000000000001</v>
      </c>
    </row>
    <row r="1203" spans="1:3" x14ac:dyDescent="0.35">
      <c r="A1203" s="1">
        <v>10.8142261342113</v>
      </c>
      <c r="C1203" s="1">
        <v>15.6493094345613</v>
      </c>
    </row>
    <row r="1204" spans="1:3" x14ac:dyDescent="0.35">
      <c r="A1204" s="1">
        <v>20.479366128297201</v>
      </c>
      <c r="C1204" s="1">
        <v>2.8702000000000001</v>
      </c>
    </row>
    <row r="1205" spans="1:3" x14ac:dyDescent="0.35">
      <c r="A1205" s="1">
        <v>3.8138999999999998</v>
      </c>
      <c r="C1205" s="1">
        <v>16.778892889210201</v>
      </c>
    </row>
    <row r="1206" spans="1:3" x14ac:dyDescent="0.35">
      <c r="A1206" s="1">
        <v>6.7294</v>
      </c>
      <c r="C1206" s="1">
        <v>11.555400000000001</v>
      </c>
    </row>
    <row r="1207" spans="1:3" x14ac:dyDescent="0.35">
      <c r="A1207" s="1">
        <v>4.7907000000000002</v>
      </c>
      <c r="C1207" s="1">
        <v>6.8579953720531304</v>
      </c>
    </row>
    <row r="1208" spans="1:3" x14ac:dyDescent="0.35">
      <c r="A1208" s="1">
        <v>13.568121147160699</v>
      </c>
      <c r="C1208" s="1">
        <v>22.5933574257764</v>
      </c>
    </row>
    <row r="1209" spans="1:3" x14ac:dyDescent="0.35">
      <c r="A1209" s="1">
        <v>1.9168000000000001</v>
      </c>
      <c r="C1209" s="1">
        <v>11.764094023715501</v>
      </c>
    </row>
    <row r="1210" spans="1:3" x14ac:dyDescent="0.35">
      <c r="A1210" s="1">
        <v>16.828285870652198</v>
      </c>
      <c r="C1210" s="1">
        <v>8.7180999999999997</v>
      </c>
    </row>
    <row r="1211" spans="1:3" x14ac:dyDescent="0.35">
      <c r="A1211" s="1">
        <v>7.6626000000000003</v>
      </c>
      <c r="C1211" s="1">
        <v>9.7701443143351998</v>
      </c>
    </row>
    <row r="1212" spans="1:3" x14ac:dyDescent="0.35">
      <c r="A1212" s="1">
        <v>4.8192000000000004</v>
      </c>
      <c r="C1212" s="1">
        <v>8.7065011695361196</v>
      </c>
    </row>
    <row r="1213" spans="1:3" x14ac:dyDescent="0.35">
      <c r="A1213" s="1">
        <v>22.615666089958498</v>
      </c>
      <c r="C1213" s="1">
        <v>18.6651863031693</v>
      </c>
    </row>
    <row r="1214" spans="1:3" x14ac:dyDescent="0.35">
      <c r="A1214" s="1">
        <v>13.676671092476401</v>
      </c>
      <c r="C1214" s="1">
        <v>10.798284601358001</v>
      </c>
    </row>
    <row r="1215" spans="1:3" x14ac:dyDescent="0.35">
      <c r="A1215" s="1">
        <v>6.7431000000000001</v>
      </c>
      <c r="C1215" s="1">
        <v>13.7232329351817</v>
      </c>
    </row>
    <row r="1216" spans="1:3" x14ac:dyDescent="0.35">
      <c r="A1216" s="1">
        <v>9.7287709691710305</v>
      </c>
      <c r="C1216" s="1">
        <v>24.4418960254926</v>
      </c>
    </row>
    <row r="1217" spans="1:3" x14ac:dyDescent="0.35">
      <c r="A1217" s="1">
        <v>7.7419000000000002</v>
      </c>
      <c r="C1217" s="1">
        <v>2.9214000000000002</v>
      </c>
    </row>
    <row r="1218" spans="1:3" x14ac:dyDescent="0.35">
      <c r="A1218" s="1">
        <v>21.5743251938631</v>
      </c>
      <c r="C1218" s="1">
        <v>9.7541455662113492</v>
      </c>
    </row>
    <row r="1219" spans="1:3" x14ac:dyDescent="0.35">
      <c r="A1219" s="1">
        <v>11.815869174583399</v>
      </c>
      <c r="C1219" s="1">
        <v>10.812110964876499</v>
      </c>
    </row>
    <row r="1220" spans="1:3" x14ac:dyDescent="0.35">
      <c r="A1220" s="1">
        <v>13.740550168441899</v>
      </c>
      <c r="C1220" s="1">
        <v>9.8504293436694308</v>
      </c>
    </row>
    <row r="1221" spans="1:3" x14ac:dyDescent="0.35">
      <c r="A1221" s="1">
        <v>24.465998847926201</v>
      </c>
      <c r="C1221" s="1">
        <v>10.745532063062299</v>
      </c>
    </row>
    <row r="1222" spans="1:3" x14ac:dyDescent="0.35">
      <c r="A1222" s="1">
        <v>2.9677311089946801</v>
      </c>
      <c r="C1222" s="1">
        <v>16.482155532364501</v>
      </c>
    </row>
    <row r="1223" spans="1:3" x14ac:dyDescent="0.35">
      <c r="A1223" s="1">
        <v>7.7657195557020504</v>
      </c>
      <c r="C1223" s="1">
        <v>0.95</v>
      </c>
    </row>
    <row r="1224" spans="1:3" x14ac:dyDescent="0.35">
      <c r="A1224" s="1">
        <v>10.758797782116799</v>
      </c>
      <c r="C1224" s="1">
        <v>6.7747999999999999</v>
      </c>
    </row>
    <row r="1225" spans="1:3" x14ac:dyDescent="0.35">
      <c r="A1225" s="1">
        <v>9.8365351527483291</v>
      </c>
      <c r="C1225" s="1">
        <v>11.714246886724499</v>
      </c>
    </row>
    <row r="1226" spans="1:3" x14ac:dyDescent="0.35">
      <c r="A1226" s="1">
        <v>10.765011192689499</v>
      </c>
      <c r="C1226" s="1">
        <v>21.494075985632598</v>
      </c>
    </row>
    <row r="1227" spans="1:3" x14ac:dyDescent="0.35">
      <c r="A1227" s="1">
        <v>11.5563</v>
      </c>
      <c r="C1227" s="1">
        <v>12.8716726212396</v>
      </c>
    </row>
    <row r="1228" spans="1:3" x14ac:dyDescent="0.35">
      <c r="A1228" s="1">
        <v>5.7824</v>
      </c>
      <c r="C1228" s="1">
        <v>12.459899999999999</v>
      </c>
    </row>
    <row r="1229" spans="1:3" x14ac:dyDescent="0.35">
      <c r="A1229" s="1">
        <v>12.758307922951801</v>
      </c>
      <c r="C1229" s="1">
        <v>22.640399583385701</v>
      </c>
    </row>
    <row r="1230" spans="1:3" x14ac:dyDescent="0.35">
      <c r="A1230" s="1">
        <v>19.538450876867699</v>
      </c>
      <c r="C1230" s="1">
        <v>7.6722999999999999</v>
      </c>
    </row>
    <row r="1231" spans="1:3" x14ac:dyDescent="0.35">
      <c r="A1231" s="1">
        <v>14.802468462046599</v>
      </c>
      <c r="C1231" s="1">
        <v>8.7292410686055906</v>
      </c>
    </row>
    <row r="1232" spans="1:3" x14ac:dyDescent="0.35">
      <c r="A1232" s="1">
        <v>7.6925999999999997</v>
      </c>
      <c r="C1232" s="1">
        <v>10.7436020999391</v>
      </c>
    </row>
    <row r="1233" spans="1:3" x14ac:dyDescent="0.35">
      <c r="A1233" s="1">
        <v>23.636550067450901</v>
      </c>
      <c r="C1233" s="1">
        <v>2.9694771839468501</v>
      </c>
    </row>
    <row r="1234" spans="1:3" x14ac:dyDescent="0.35">
      <c r="A1234" s="1">
        <v>3.8119000000000001</v>
      </c>
      <c r="C1234" s="1">
        <v>9.7949606753730798</v>
      </c>
    </row>
    <row r="1235" spans="1:3" x14ac:dyDescent="0.35">
      <c r="A1235" s="1">
        <v>6.7847999999999997</v>
      </c>
      <c r="C1235" s="1">
        <v>12.79371776138</v>
      </c>
    </row>
    <row r="1236" spans="1:3" x14ac:dyDescent="0.35">
      <c r="A1236" s="1">
        <v>4.7694000000000001</v>
      </c>
      <c r="C1236" s="1">
        <v>7.8461427941897304</v>
      </c>
    </row>
    <row r="1237" spans="1:3" x14ac:dyDescent="0.35">
      <c r="A1237" s="1">
        <v>8.6700999999999997</v>
      </c>
      <c r="C1237" s="1">
        <v>2.8971</v>
      </c>
    </row>
    <row r="1238" spans="1:3" x14ac:dyDescent="0.35">
      <c r="A1238" s="1">
        <v>2.9558071109876298</v>
      </c>
      <c r="C1238" s="1">
        <v>9.7425612431340092</v>
      </c>
    </row>
    <row r="1239" spans="1:3" x14ac:dyDescent="0.35">
      <c r="A1239" s="1">
        <v>10.7726363806553</v>
      </c>
      <c r="C1239" s="1">
        <v>9.7675822819784095</v>
      </c>
    </row>
    <row r="1240" spans="1:3" x14ac:dyDescent="0.35">
      <c r="A1240" s="1">
        <v>12.7927608831582</v>
      </c>
      <c r="C1240" s="1">
        <v>4.9178289110712399</v>
      </c>
    </row>
    <row r="1241" spans="1:3" x14ac:dyDescent="0.35">
      <c r="A1241" s="1">
        <v>6.8028000000000004</v>
      </c>
      <c r="C1241" s="1">
        <v>7.78220486984491</v>
      </c>
    </row>
    <row r="1242" spans="1:3" x14ac:dyDescent="0.35">
      <c r="A1242" s="1">
        <v>0.95230000000000004</v>
      </c>
      <c r="C1242" s="1">
        <v>10.816197196468099</v>
      </c>
    </row>
    <row r="1243" spans="1:3" x14ac:dyDescent="0.35">
      <c r="A1243" s="1">
        <v>8.7049038379017798</v>
      </c>
      <c r="C1243" s="1">
        <v>10.7663823979615</v>
      </c>
    </row>
    <row r="1244" spans="1:3" x14ac:dyDescent="0.35">
      <c r="A1244" s="1">
        <v>6.7897583621212902</v>
      </c>
      <c r="C1244" s="1">
        <v>5.7412000000000001</v>
      </c>
    </row>
    <row r="1245" spans="1:3" x14ac:dyDescent="0.35">
      <c r="A1245" s="1">
        <v>4.8361000000000001</v>
      </c>
      <c r="C1245" s="1">
        <v>6.7525000000000004</v>
      </c>
    </row>
    <row r="1246" spans="1:3" x14ac:dyDescent="0.35">
      <c r="A1246" s="1">
        <v>6.7310999999999996</v>
      </c>
      <c r="C1246" s="1">
        <v>9.7919342285486497</v>
      </c>
    </row>
    <row r="1247" spans="1:3" x14ac:dyDescent="0.35">
      <c r="A1247" s="1">
        <v>10.777318102434</v>
      </c>
      <c r="C1247" s="1">
        <v>4.8616889090444397</v>
      </c>
    </row>
    <row r="1248" spans="1:3" x14ac:dyDescent="0.35">
      <c r="A1248" s="1">
        <v>8.7939759281948398</v>
      </c>
      <c r="C1248" s="1">
        <v>1.9275</v>
      </c>
    </row>
    <row r="1249" spans="1:3" x14ac:dyDescent="0.35">
      <c r="A1249" s="1">
        <v>0.95420000000000005</v>
      </c>
      <c r="C1249" s="1">
        <v>12.5527</v>
      </c>
    </row>
    <row r="1250" spans="1:3" x14ac:dyDescent="0.35">
      <c r="A1250" s="1">
        <v>6.7435999999999998</v>
      </c>
      <c r="C1250" s="1">
        <v>9.7647236721201303</v>
      </c>
    </row>
    <row r="1251" spans="1:3" x14ac:dyDescent="0.35">
      <c r="A1251" s="1">
        <v>8.7585459946207198</v>
      </c>
      <c r="C1251" s="1">
        <v>17.544932360036601</v>
      </c>
    </row>
    <row r="1252" spans="1:3" x14ac:dyDescent="0.35">
      <c r="A1252" s="1">
        <v>4.87505866516201</v>
      </c>
      <c r="C1252" s="1">
        <v>10.7126013163937</v>
      </c>
    </row>
    <row r="1253" spans="1:3" x14ac:dyDescent="0.35">
      <c r="A1253" s="1">
        <v>0.9617</v>
      </c>
      <c r="C1253" s="1">
        <v>6.7854999999999999</v>
      </c>
    </row>
    <row r="1254" spans="1:3" x14ac:dyDescent="0.35">
      <c r="A1254" s="1">
        <v>13.515599999999999</v>
      </c>
      <c r="C1254" s="1">
        <v>2.8622999999999998</v>
      </c>
    </row>
    <row r="1255" spans="1:3" x14ac:dyDescent="0.35">
      <c r="A1255" s="1">
        <v>8.7517237576820701</v>
      </c>
      <c r="C1255" s="1">
        <v>1.9333</v>
      </c>
    </row>
    <row r="1256" spans="1:3" x14ac:dyDescent="0.35">
      <c r="A1256" s="1">
        <v>15.6313521539128</v>
      </c>
      <c r="C1256" s="1">
        <v>7.7485999999999997</v>
      </c>
    </row>
    <row r="1257" spans="1:3" x14ac:dyDescent="0.35">
      <c r="A1257" s="1">
        <v>10.757586449672001</v>
      </c>
      <c r="C1257" s="1">
        <v>9.8035726926734501</v>
      </c>
    </row>
    <row r="1258" spans="1:3" x14ac:dyDescent="0.35">
      <c r="A1258" s="1">
        <v>6.7435999999999998</v>
      </c>
      <c r="C1258" s="1">
        <v>9.7480487458458498</v>
      </c>
    </row>
    <row r="1259" spans="1:3" x14ac:dyDescent="0.35">
      <c r="A1259" s="1">
        <v>1.9207000000000001</v>
      </c>
      <c r="C1259" s="1">
        <v>1.9271</v>
      </c>
    </row>
    <row r="1260" spans="1:3" x14ac:dyDescent="0.35">
      <c r="A1260" s="1">
        <v>6.7796000000000003</v>
      </c>
      <c r="C1260" s="1">
        <v>1.9136</v>
      </c>
    </row>
    <row r="1261" spans="1:3" x14ac:dyDescent="0.35">
      <c r="A1261" s="1">
        <v>9.7751993806117596</v>
      </c>
      <c r="C1261" s="1">
        <v>19.4223577943756</v>
      </c>
    </row>
    <row r="1262" spans="1:3" x14ac:dyDescent="0.35">
      <c r="A1262" s="1">
        <v>9.7441894415352195</v>
      </c>
      <c r="C1262" s="1">
        <v>12.7586045694523</v>
      </c>
    </row>
    <row r="1263" spans="1:3" x14ac:dyDescent="0.35">
      <c r="A1263" s="1">
        <v>2.8508</v>
      </c>
      <c r="C1263" s="1">
        <v>9.8026924303600804</v>
      </c>
    </row>
    <row r="1264" spans="1:3" x14ac:dyDescent="0.35">
      <c r="A1264" s="1">
        <v>0.95420000000000005</v>
      </c>
      <c r="C1264" s="1">
        <v>10.7443987092288</v>
      </c>
    </row>
    <row r="1265" spans="1:3" x14ac:dyDescent="0.35">
      <c r="A1265" s="1">
        <v>16.446768207244599</v>
      </c>
      <c r="C1265" s="1">
        <v>7.6462000000000003</v>
      </c>
    </row>
    <row r="1266" spans="1:3" x14ac:dyDescent="0.35">
      <c r="A1266" s="1">
        <v>13.695561891027801</v>
      </c>
      <c r="C1266" s="1">
        <v>7.7603999999999997</v>
      </c>
    </row>
    <row r="1267" spans="1:3" x14ac:dyDescent="0.35">
      <c r="A1267" s="1">
        <v>2.8563000000000001</v>
      </c>
      <c r="C1267" s="1">
        <v>16.6429351589465</v>
      </c>
    </row>
    <row r="1268" spans="1:3" x14ac:dyDescent="0.35">
      <c r="A1268" s="1">
        <v>10.8516459418972</v>
      </c>
      <c r="C1268" s="1">
        <v>9.6494</v>
      </c>
    </row>
    <row r="1269" spans="1:3" x14ac:dyDescent="0.35">
      <c r="A1269" s="1">
        <v>10.750507905109099</v>
      </c>
      <c r="C1269" s="1">
        <v>6.7839</v>
      </c>
    </row>
    <row r="1270" spans="1:3" x14ac:dyDescent="0.35">
      <c r="A1270" s="1">
        <v>6.8173627793182501</v>
      </c>
      <c r="C1270" s="1">
        <v>15.6261293011829</v>
      </c>
    </row>
    <row r="1271" spans="1:3" x14ac:dyDescent="0.35">
      <c r="A1271" s="1">
        <v>16.620839014311301</v>
      </c>
      <c r="C1271" s="1">
        <v>8.8871728677654307</v>
      </c>
    </row>
    <row r="1272" spans="1:3" x14ac:dyDescent="0.35">
      <c r="A1272" s="1">
        <v>10.686842474212501</v>
      </c>
      <c r="C1272" s="1">
        <v>11.821580053899099</v>
      </c>
    </row>
    <row r="1273" spans="1:3" x14ac:dyDescent="0.35">
      <c r="A1273" s="1">
        <v>5.8277000000000001</v>
      </c>
      <c r="C1273" s="1">
        <v>11.7703720001661</v>
      </c>
    </row>
    <row r="1274" spans="1:3" x14ac:dyDescent="0.35">
      <c r="A1274" s="1">
        <v>13.6855147579206</v>
      </c>
      <c r="C1274" s="1">
        <v>10.5938</v>
      </c>
    </row>
    <row r="1275" spans="1:3" x14ac:dyDescent="0.35">
      <c r="A1275" s="1">
        <v>9.8675730481829795</v>
      </c>
      <c r="C1275" s="1">
        <v>6.6940999999999997</v>
      </c>
    </row>
    <row r="1276" spans="1:3" x14ac:dyDescent="0.35">
      <c r="A1276" s="1">
        <v>11.7320933558173</v>
      </c>
      <c r="C1276" s="1">
        <v>15.6286137973057</v>
      </c>
    </row>
    <row r="1277" spans="1:3" x14ac:dyDescent="0.35">
      <c r="A1277" s="1">
        <v>22.4582783910232</v>
      </c>
      <c r="C1277" s="1">
        <v>13.7098909574648</v>
      </c>
    </row>
    <row r="1278" spans="1:3" x14ac:dyDescent="0.35">
      <c r="A1278" s="1">
        <v>7.7035999999999998</v>
      </c>
      <c r="C1278" s="1">
        <v>23.170200000000001</v>
      </c>
    </row>
    <row r="1279" spans="1:3" x14ac:dyDescent="0.35">
      <c r="A1279" s="1">
        <v>20.088000000000001</v>
      </c>
      <c r="C1279" s="1">
        <v>17.4819119383288</v>
      </c>
    </row>
    <row r="1280" spans="1:3" x14ac:dyDescent="0.35">
      <c r="A1280" s="1">
        <v>19.619715764696199</v>
      </c>
      <c r="C1280" s="1">
        <v>9.8329608952665808</v>
      </c>
    </row>
    <row r="1281" spans="1:3" x14ac:dyDescent="0.35">
      <c r="A1281" s="1">
        <v>16.711509922542401</v>
      </c>
      <c r="C1281" s="1">
        <v>12.8025618424193</v>
      </c>
    </row>
    <row r="1282" spans="1:3" x14ac:dyDescent="0.35">
      <c r="A1282" s="1">
        <v>22.121600000000001</v>
      </c>
      <c r="C1282" s="1">
        <v>11.8524649796734</v>
      </c>
    </row>
    <row r="1283" spans="1:3" x14ac:dyDescent="0.35">
      <c r="A1283" s="1">
        <v>13.6587820714135</v>
      </c>
      <c r="C1283" s="1">
        <v>10.5486</v>
      </c>
    </row>
    <row r="1284" spans="1:3" x14ac:dyDescent="0.35">
      <c r="A1284" s="1">
        <v>9.8208880896235904</v>
      </c>
      <c r="C1284" s="1">
        <v>9.7804833787621099</v>
      </c>
    </row>
    <row r="1285" spans="1:3" x14ac:dyDescent="0.35">
      <c r="A1285" s="1">
        <v>11.8251213926755</v>
      </c>
      <c r="C1285" s="1">
        <v>11.692192828152599</v>
      </c>
    </row>
    <row r="1286" spans="1:3" x14ac:dyDescent="0.35">
      <c r="A1286" s="1">
        <v>10.8465791567002</v>
      </c>
      <c r="C1286" s="1">
        <v>9.8341741948296306</v>
      </c>
    </row>
    <row r="1287" spans="1:3" x14ac:dyDescent="0.35">
      <c r="A1287" s="1">
        <v>12.5741</v>
      </c>
      <c r="C1287" s="1">
        <v>15.7880385634377</v>
      </c>
    </row>
    <row r="1288" spans="1:3" x14ac:dyDescent="0.35">
      <c r="A1288" s="1">
        <v>10.800193819430801</v>
      </c>
      <c r="C1288" s="1">
        <v>13.707820953237199</v>
      </c>
    </row>
    <row r="1289" spans="1:3" x14ac:dyDescent="0.35">
      <c r="A1289" s="1">
        <v>12.771554517819199</v>
      </c>
      <c r="C1289" s="1">
        <v>11.784950080033299</v>
      </c>
    </row>
    <row r="1290" spans="1:3" x14ac:dyDescent="0.35">
      <c r="A1290" s="1">
        <v>10.835939746069201</v>
      </c>
      <c r="C1290" s="1">
        <v>5.7561</v>
      </c>
    </row>
    <row r="1291" spans="1:3" x14ac:dyDescent="0.35">
      <c r="A1291" s="1">
        <v>16.7626858597805</v>
      </c>
      <c r="C1291" s="1">
        <v>12.7365771865129</v>
      </c>
    </row>
    <row r="1292" spans="1:3" x14ac:dyDescent="0.35">
      <c r="A1292" s="1">
        <v>13.6968510988443</v>
      </c>
      <c r="C1292" s="1">
        <v>7.8292889131078303</v>
      </c>
    </row>
    <row r="1293" spans="1:3" x14ac:dyDescent="0.35">
      <c r="A1293" s="1">
        <v>10.8432385633701</v>
      </c>
      <c r="C1293" s="1">
        <v>7.8079914949473403</v>
      </c>
    </row>
    <row r="1294" spans="1:3" x14ac:dyDescent="0.35">
      <c r="A1294" s="1">
        <v>2.8557999999999999</v>
      </c>
      <c r="C1294" s="1">
        <v>12.798749549538201</v>
      </c>
    </row>
    <row r="1295" spans="1:3" x14ac:dyDescent="0.35">
      <c r="A1295" s="1">
        <v>11.740903158470401</v>
      </c>
      <c r="C1295" s="1">
        <v>9.8226629172762898</v>
      </c>
    </row>
    <row r="1296" spans="1:3" x14ac:dyDescent="0.35">
      <c r="A1296" s="1">
        <v>5.7773000000000003</v>
      </c>
      <c r="C1296" s="1">
        <v>1.9848602911959199</v>
      </c>
    </row>
    <row r="1297" spans="1:3" x14ac:dyDescent="0.35">
      <c r="A1297" s="1">
        <v>3.8344</v>
      </c>
      <c r="C1297" s="1">
        <v>11.7641946175193</v>
      </c>
    </row>
    <row r="1298" spans="1:3" x14ac:dyDescent="0.35">
      <c r="A1298" s="1">
        <v>14.757265402005</v>
      </c>
      <c r="C1298" s="1">
        <v>3.8557999999999999</v>
      </c>
    </row>
    <row r="1299" spans="1:3" x14ac:dyDescent="0.35">
      <c r="A1299" s="1">
        <v>9.7885490754435605</v>
      </c>
      <c r="C1299" s="1">
        <v>14.535457492647099</v>
      </c>
    </row>
    <row r="1300" spans="1:3" x14ac:dyDescent="0.35">
      <c r="A1300" s="1">
        <v>1.9878691478799</v>
      </c>
      <c r="C1300" s="1">
        <v>18.723046519777</v>
      </c>
    </row>
    <row r="1301" spans="1:3" x14ac:dyDescent="0.35">
      <c r="A1301" s="1">
        <v>7.8167826275929801</v>
      </c>
      <c r="C1301" s="1">
        <v>10.703236005469501</v>
      </c>
    </row>
    <row r="1302" spans="1:3" x14ac:dyDescent="0.35">
      <c r="A1302" s="1">
        <v>3.8622000000000001</v>
      </c>
      <c r="C1302" s="1">
        <v>2.9266999999999999</v>
      </c>
    </row>
    <row r="1303" spans="1:3" x14ac:dyDescent="0.35">
      <c r="A1303" s="1">
        <v>15.4895314618071</v>
      </c>
      <c r="C1303" s="1">
        <v>7.7453000000000003</v>
      </c>
    </row>
    <row r="1304" spans="1:3" x14ac:dyDescent="0.35">
      <c r="A1304" s="1">
        <v>19.820626767307001</v>
      </c>
      <c r="C1304" s="1">
        <v>10.7713707877516</v>
      </c>
    </row>
    <row r="1305" spans="1:3" x14ac:dyDescent="0.35">
      <c r="A1305" s="1">
        <v>11.686565699765501</v>
      </c>
      <c r="C1305" s="1">
        <v>30.272638124646601</v>
      </c>
    </row>
    <row r="1306" spans="1:3" x14ac:dyDescent="0.35">
      <c r="A1306" s="1">
        <v>2.9047999999999998</v>
      </c>
      <c r="C1306" s="1">
        <v>17.470670966601901</v>
      </c>
    </row>
    <row r="1307" spans="1:3" x14ac:dyDescent="0.35">
      <c r="A1307" s="1">
        <v>8.7590411070725001</v>
      </c>
      <c r="C1307" s="1">
        <v>11.812328392019101</v>
      </c>
    </row>
    <row r="1308" spans="1:3" x14ac:dyDescent="0.35">
      <c r="A1308" s="1">
        <v>10.7973814530104</v>
      </c>
      <c r="C1308" s="1">
        <v>7.6531000000000002</v>
      </c>
    </row>
    <row r="1309" spans="1:3" x14ac:dyDescent="0.35">
      <c r="A1309" s="1">
        <v>32.344035778392801</v>
      </c>
      <c r="C1309" s="1">
        <v>10.7905287485135</v>
      </c>
    </row>
    <row r="1310" spans="1:3" x14ac:dyDescent="0.35">
      <c r="A1310" s="1">
        <v>21.3125348646982</v>
      </c>
      <c r="C1310" s="1">
        <v>11.736907605246</v>
      </c>
    </row>
    <row r="1311" spans="1:3" x14ac:dyDescent="0.35">
      <c r="A1311" s="1">
        <v>11.7408431145944</v>
      </c>
      <c r="C1311" s="1">
        <v>9.7202218942639007</v>
      </c>
    </row>
    <row r="1312" spans="1:3" x14ac:dyDescent="0.35">
      <c r="A1312" s="1">
        <v>6.7686000000000002</v>
      </c>
      <c r="C1312" s="1">
        <v>15.727503502671</v>
      </c>
    </row>
    <row r="1313" spans="1:3" x14ac:dyDescent="0.35">
      <c r="A1313" s="1">
        <v>5.7187999999999999</v>
      </c>
      <c r="C1313" s="1">
        <v>10.7716178896708</v>
      </c>
    </row>
    <row r="1314" spans="1:3" x14ac:dyDescent="0.35">
      <c r="A1314" s="1">
        <v>11.836396793126699</v>
      </c>
      <c r="C1314" s="1">
        <v>6.7971842821997299</v>
      </c>
    </row>
    <row r="1315" spans="1:3" x14ac:dyDescent="0.35">
      <c r="A1315" s="1">
        <v>13.7162386184587</v>
      </c>
      <c r="C1315" s="1">
        <v>6.7188999999999997</v>
      </c>
    </row>
    <row r="1316" spans="1:3" x14ac:dyDescent="0.35">
      <c r="A1316" s="1">
        <v>11.636774290415699</v>
      </c>
      <c r="C1316" s="1">
        <v>10.7183812435363</v>
      </c>
    </row>
    <row r="1317" spans="1:3" x14ac:dyDescent="0.35">
      <c r="A1317" s="1">
        <v>15.7262656622518</v>
      </c>
      <c r="C1317" s="1">
        <v>9.8114256190159796</v>
      </c>
    </row>
    <row r="1318" spans="1:3" x14ac:dyDescent="0.35">
      <c r="A1318" s="1">
        <v>10.821271476977101</v>
      </c>
      <c r="C1318" s="1">
        <v>8.8644161243629807</v>
      </c>
    </row>
    <row r="1319" spans="1:3" x14ac:dyDescent="0.35">
      <c r="A1319" s="1">
        <v>6.7080000000000002</v>
      </c>
      <c r="C1319" s="1">
        <v>9.7465001696502203</v>
      </c>
    </row>
    <row r="1320" spans="1:3" x14ac:dyDescent="0.35">
      <c r="A1320" s="1">
        <v>5.7680713723207404</v>
      </c>
      <c r="C1320" s="1">
        <v>16.706234115348899</v>
      </c>
    </row>
    <row r="1321" spans="1:3" x14ac:dyDescent="0.35">
      <c r="A1321" s="1">
        <v>11.732090078767801</v>
      </c>
      <c r="C1321" s="1">
        <v>7.7455999999999996</v>
      </c>
    </row>
    <row r="1322" spans="1:3" x14ac:dyDescent="0.35">
      <c r="A1322" s="1">
        <v>9.7987541979586492</v>
      </c>
      <c r="C1322" s="1">
        <v>10.832431899206201</v>
      </c>
    </row>
    <row r="1323" spans="1:3" x14ac:dyDescent="0.35">
      <c r="A1323" s="1">
        <v>9.8352357435132909</v>
      </c>
      <c r="C1323" s="1">
        <v>7.80554308126045</v>
      </c>
    </row>
    <row r="1324" spans="1:3" x14ac:dyDescent="0.35">
      <c r="A1324" s="1">
        <v>8.7869713046250002</v>
      </c>
      <c r="C1324" s="1">
        <v>13.4725844170472</v>
      </c>
    </row>
    <row r="1325" spans="1:3" x14ac:dyDescent="0.35">
      <c r="A1325" s="1">
        <v>16.677254412945398</v>
      </c>
      <c r="C1325" s="1">
        <v>10.709918649961599</v>
      </c>
    </row>
    <row r="1326" spans="1:3" x14ac:dyDescent="0.35">
      <c r="A1326" s="1">
        <v>5.7849000000000004</v>
      </c>
      <c r="C1326" s="1">
        <v>13.720433288938599</v>
      </c>
    </row>
    <row r="1327" spans="1:3" x14ac:dyDescent="0.35">
      <c r="A1327" s="1">
        <v>10.786887379431899</v>
      </c>
      <c r="C1327" s="1">
        <v>1.9023000000000001</v>
      </c>
    </row>
    <row r="1328" spans="1:3" x14ac:dyDescent="0.35">
      <c r="A1328" s="1">
        <v>6.8011999999999997</v>
      </c>
      <c r="C1328" s="1">
        <v>6.7546999999999997</v>
      </c>
    </row>
    <row r="1329" spans="1:3" x14ac:dyDescent="0.35">
      <c r="A1329" s="1">
        <v>22.2362848116307</v>
      </c>
      <c r="C1329" s="1">
        <v>9.8134221145170493</v>
      </c>
    </row>
    <row r="1330" spans="1:3" x14ac:dyDescent="0.35">
      <c r="A1330" s="1">
        <v>9.7610923821851099</v>
      </c>
      <c r="C1330" s="1">
        <v>0.95679999999999998</v>
      </c>
    </row>
    <row r="1331" spans="1:3" x14ac:dyDescent="0.35">
      <c r="A1331" s="1">
        <v>12.7040353633601</v>
      </c>
      <c r="C1331" s="1">
        <v>0.95179999999999998</v>
      </c>
    </row>
    <row r="1332" spans="1:3" x14ac:dyDescent="0.35">
      <c r="A1332" s="1">
        <v>0.95150000000000001</v>
      </c>
      <c r="C1332" s="1">
        <v>7.7225999999999999</v>
      </c>
    </row>
    <row r="1333" spans="1:3" x14ac:dyDescent="0.35">
      <c r="A1333" s="1">
        <v>6.7496</v>
      </c>
      <c r="C1333" s="1">
        <v>8.7850861323024905</v>
      </c>
    </row>
    <row r="1334" spans="1:3" x14ac:dyDescent="0.35">
      <c r="A1334" s="1">
        <v>9.7935190007695905</v>
      </c>
      <c r="C1334" s="1">
        <v>8.7518705137589698</v>
      </c>
    </row>
    <row r="1335" spans="1:3" x14ac:dyDescent="0.35">
      <c r="A1335" s="1">
        <v>0.95120000000000005</v>
      </c>
      <c r="C1335" s="1">
        <v>12.7363747311481</v>
      </c>
    </row>
    <row r="1336" spans="1:3" x14ac:dyDescent="0.35">
      <c r="A1336" s="1">
        <v>5.7782</v>
      </c>
      <c r="C1336" s="1">
        <v>1.9111</v>
      </c>
    </row>
    <row r="1337" spans="1:3" x14ac:dyDescent="0.35">
      <c r="A1337" s="1">
        <v>8.7871048046510705</v>
      </c>
      <c r="C1337" s="1">
        <v>11.5116</v>
      </c>
    </row>
    <row r="1338" spans="1:3" x14ac:dyDescent="0.35">
      <c r="A1338" s="1">
        <v>3.8267000000000002</v>
      </c>
      <c r="C1338" s="1">
        <v>9.7629921751578497</v>
      </c>
    </row>
    <row r="1339" spans="1:3" x14ac:dyDescent="0.35">
      <c r="A1339" s="1">
        <v>11.689004855830801</v>
      </c>
      <c r="C1339" s="1">
        <v>8.7240000000000002</v>
      </c>
    </row>
    <row r="1340" spans="1:3" x14ac:dyDescent="0.35">
      <c r="A1340" s="1">
        <v>0.95679999999999998</v>
      </c>
      <c r="C1340" s="1">
        <v>8.7615551907637297</v>
      </c>
    </row>
    <row r="1341" spans="1:3" x14ac:dyDescent="0.35">
      <c r="A1341" s="1">
        <v>11.714146392630701</v>
      </c>
      <c r="C1341" s="1">
        <v>7.8064559063578702</v>
      </c>
    </row>
    <row r="1342" spans="1:3" x14ac:dyDescent="0.35">
      <c r="A1342" s="1">
        <v>7.7572999999999999</v>
      </c>
      <c r="C1342" s="1">
        <v>8.7876001280476004</v>
      </c>
    </row>
    <row r="1343" spans="1:3" x14ac:dyDescent="0.35">
      <c r="A1343" s="1">
        <v>8.7490452502992095</v>
      </c>
      <c r="C1343" s="1">
        <v>11.625999999999999</v>
      </c>
    </row>
    <row r="1344" spans="1:3" x14ac:dyDescent="0.35">
      <c r="A1344" s="1">
        <v>8.7692949533928992</v>
      </c>
      <c r="C1344" s="1">
        <v>9.8073468733796503</v>
      </c>
    </row>
    <row r="1345" spans="1:3" x14ac:dyDescent="0.35">
      <c r="A1345" s="1">
        <v>10.8124144742056</v>
      </c>
      <c r="C1345" s="1">
        <v>9.8489579682353305</v>
      </c>
    </row>
    <row r="1346" spans="1:3" x14ac:dyDescent="0.35">
      <c r="A1346" s="1">
        <v>5.7455999999999996</v>
      </c>
      <c r="C1346" s="1">
        <v>10.747198204165199</v>
      </c>
    </row>
    <row r="1347" spans="1:3" x14ac:dyDescent="0.35">
      <c r="A1347" s="1">
        <v>8.7673791895557294</v>
      </c>
      <c r="C1347" s="1">
        <v>10.787592668116201</v>
      </c>
    </row>
    <row r="1348" spans="1:3" x14ac:dyDescent="0.35">
      <c r="A1348" s="1">
        <v>10.8481369446715</v>
      </c>
      <c r="C1348" s="1">
        <v>14.7650479072199</v>
      </c>
    </row>
    <row r="1349" spans="1:3" x14ac:dyDescent="0.35">
      <c r="A1349" s="1">
        <v>9.7292267738743998</v>
      </c>
      <c r="C1349" s="1">
        <v>14.61572804829</v>
      </c>
    </row>
    <row r="1350" spans="1:3" x14ac:dyDescent="0.35">
      <c r="A1350" s="1">
        <v>11.790537543897701</v>
      </c>
      <c r="C1350" s="1">
        <v>9.7774016590545507</v>
      </c>
    </row>
    <row r="1351" spans="1:3" x14ac:dyDescent="0.35">
      <c r="A1351" s="1">
        <v>14.8010316114737</v>
      </c>
      <c r="C1351" s="1">
        <v>7.8309104625759502</v>
      </c>
    </row>
    <row r="1352" spans="1:3" x14ac:dyDescent="0.35">
      <c r="A1352" s="1">
        <v>15.6090628543253</v>
      </c>
      <c r="C1352" s="1">
        <v>9.8192027357412304</v>
      </c>
    </row>
    <row r="1353" spans="1:3" x14ac:dyDescent="0.35">
      <c r="A1353" s="1">
        <v>9.7675982567811008</v>
      </c>
      <c r="C1353" s="1">
        <v>12.615905735649999</v>
      </c>
    </row>
    <row r="1354" spans="1:3" x14ac:dyDescent="0.35">
      <c r="A1354" s="1">
        <v>6.8330065319407502</v>
      </c>
      <c r="C1354" s="1">
        <v>9.8242016765808007</v>
      </c>
    </row>
    <row r="1355" spans="1:3" x14ac:dyDescent="0.35">
      <c r="A1355" s="1">
        <v>11.4444</v>
      </c>
      <c r="C1355" s="1">
        <v>5.8143631779631804</v>
      </c>
    </row>
    <row r="1356" spans="1:3" x14ac:dyDescent="0.35">
      <c r="A1356" s="1">
        <v>10.854021805978499</v>
      </c>
      <c r="C1356" s="1">
        <v>9.7399134695751695</v>
      </c>
    </row>
    <row r="1357" spans="1:3" x14ac:dyDescent="0.35">
      <c r="A1357" s="1">
        <v>12.641136526992099</v>
      </c>
      <c r="C1357" s="1">
        <v>1.9184000000000001</v>
      </c>
    </row>
    <row r="1358" spans="1:3" x14ac:dyDescent="0.35">
      <c r="A1358" s="1">
        <v>8.7943722960115203</v>
      </c>
      <c r="C1358" s="1">
        <v>9.8275981019024492</v>
      </c>
    </row>
    <row r="1359" spans="1:3" x14ac:dyDescent="0.35">
      <c r="A1359" s="1">
        <v>3.8679999999999999</v>
      </c>
      <c r="C1359" s="1">
        <v>20.616695014269499</v>
      </c>
    </row>
    <row r="1360" spans="1:3" x14ac:dyDescent="0.35">
      <c r="A1360" s="1">
        <v>8.6608999999999998</v>
      </c>
      <c r="C1360" s="1">
        <v>4.9834304354553698</v>
      </c>
    </row>
    <row r="1361" spans="1:3" x14ac:dyDescent="0.35">
      <c r="A1361" s="1">
        <v>0.95199999999999996</v>
      </c>
      <c r="C1361" s="1">
        <v>11.750640418710701</v>
      </c>
    </row>
    <row r="1362" spans="1:3" x14ac:dyDescent="0.35">
      <c r="A1362" s="1">
        <v>8.7669128152019304</v>
      </c>
      <c r="C1362" s="1">
        <v>10.8103077907061</v>
      </c>
    </row>
    <row r="1363" spans="1:3" x14ac:dyDescent="0.35">
      <c r="A1363" s="1">
        <v>27.390884643766601</v>
      </c>
      <c r="C1363" s="1">
        <v>6.7107000000000001</v>
      </c>
    </row>
    <row r="1364" spans="1:3" x14ac:dyDescent="0.35">
      <c r="A1364" s="1">
        <v>4.9760862134688004</v>
      </c>
      <c r="C1364" s="1">
        <v>6.8324570775888702</v>
      </c>
    </row>
    <row r="1365" spans="1:3" x14ac:dyDescent="0.35">
      <c r="A1365" s="1">
        <v>10.734975381444499</v>
      </c>
      <c r="C1365" s="1">
        <v>15.395899999999999</v>
      </c>
    </row>
    <row r="1366" spans="1:3" x14ac:dyDescent="0.35">
      <c r="A1366" s="1">
        <v>10.7183159206624</v>
      </c>
      <c r="C1366" s="1">
        <v>11.721352012862701</v>
      </c>
    </row>
    <row r="1367" spans="1:3" x14ac:dyDescent="0.35">
      <c r="A1367" s="1">
        <v>3.8178000000000001</v>
      </c>
      <c r="C1367" s="1">
        <v>7.8292971366952404</v>
      </c>
    </row>
    <row r="1368" spans="1:3" x14ac:dyDescent="0.35">
      <c r="A1368" s="1">
        <v>5.8444158146228498</v>
      </c>
      <c r="C1368" s="1">
        <v>13.742097464732799</v>
      </c>
    </row>
    <row r="1369" spans="1:3" x14ac:dyDescent="0.35">
      <c r="A1369" s="1">
        <v>10.5532</v>
      </c>
      <c r="C1369" s="1">
        <v>13.6848807843553</v>
      </c>
    </row>
    <row r="1370" spans="1:3" x14ac:dyDescent="0.35">
      <c r="A1370" s="1">
        <v>10.6782676144798</v>
      </c>
      <c r="C1370" s="1">
        <v>2.8752</v>
      </c>
    </row>
    <row r="1371" spans="1:3" x14ac:dyDescent="0.35">
      <c r="A1371" s="1">
        <v>7.8403120317327097</v>
      </c>
      <c r="C1371" s="1">
        <v>10.8638450940923</v>
      </c>
    </row>
    <row r="1372" spans="1:3" x14ac:dyDescent="0.35">
      <c r="A1372" s="1">
        <v>14.6541824272814</v>
      </c>
      <c r="C1372" s="1">
        <v>6.7028999999999996</v>
      </c>
    </row>
    <row r="1373" spans="1:3" x14ac:dyDescent="0.35">
      <c r="A1373" s="1">
        <v>16.7257752993116</v>
      </c>
      <c r="C1373" s="1">
        <v>9.86196230396137</v>
      </c>
    </row>
    <row r="1374" spans="1:3" x14ac:dyDescent="0.35">
      <c r="A1374" s="1">
        <v>0.95630000000000004</v>
      </c>
      <c r="C1374" s="1">
        <v>3.8713000000000002</v>
      </c>
    </row>
    <row r="1375" spans="1:3" x14ac:dyDescent="0.35">
      <c r="A1375" s="1">
        <v>9.89664869963417</v>
      </c>
      <c r="C1375" s="1">
        <v>6.7302999999999997</v>
      </c>
    </row>
    <row r="1376" spans="1:3" x14ac:dyDescent="0.35">
      <c r="A1376" s="1">
        <v>6.7024999999999997</v>
      </c>
      <c r="C1376" s="1">
        <v>7.7144000000000004</v>
      </c>
    </row>
    <row r="1377" spans="1:3" x14ac:dyDescent="0.35">
      <c r="A1377" s="1">
        <v>10.7789001922492</v>
      </c>
      <c r="C1377" s="1">
        <v>4.7934000000000001</v>
      </c>
    </row>
    <row r="1378" spans="1:3" x14ac:dyDescent="0.35">
      <c r="A1378" s="1">
        <v>3.8609</v>
      </c>
      <c r="C1378" s="1">
        <v>7.81338747036322</v>
      </c>
    </row>
    <row r="1379" spans="1:3" x14ac:dyDescent="0.35">
      <c r="A1379" s="1">
        <v>5.7525000000000004</v>
      </c>
      <c r="C1379" s="1">
        <v>9.6659000000000006</v>
      </c>
    </row>
    <row r="1380" spans="1:3" x14ac:dyDescent="0.35">
      <c r="A1380" s="1">
        <v>6.7472000000000003</v>
      </c>
      <c r="C1380" s="1">
        <v>8.6555999999999997</v>
      </c>
    </row>
    <row r="1381" spans="1:3" x14ac:dyDescent="0.35">
      <c r="A1381" s="1">
        <v>4.7873000000000001</v>
      </c>
      <c r="C1381" s="1">
        <v>24.252922567309099</v>
      </c>
    </row>
    <row r="1382" spans="1:3" x14ac:dyDescent="0.35">
      <c r="A1382" s="1">
        <v>5.7679</v>
      </c>
      <c r="C1382" s="1">
        <v>11.5093</v>
      </c>
    </row>
    <row r="1383" spans="1:3" x14ac:dyDescent="0.35">
      <c r="A1383" s="1">
        <v>6.7344999999999997</v>
      </c>
      <c r="C1383" s="1">
        <v>9.7842034241023104</v>
      </c>
    </row>
    <row r="1384" spans="1:3" x14ac:dyDescent="0.35">
      <c r="A1384" s="1">
        <v>3.8168000000000002</v>
      </c>
      <c r="C1384" s="1">
        <v>12.735291313352199</v>
      </c>
    </row>
    <row r="1385" spans="1:3" x14ac:dyDescent="0.35">
      <c r="A1385" s="1">
        <v>14.5913499334481</v>
      </c>
      <c r="C1385" s="1">
        <v>12.752121156509499</v>
      </c>
    </row>
    <row r="1386" spans="1:3" x14ac:dyDescent="0.35">
      <c r="A1386" s="1">
        <v>11.5159</v>
      </c>
      <c r="C1386" s="1">
        <v>19.701671419891301</v>
      </c>
    </row>
    <row r="1387" spans="1:3" x14ac:dyDescent="0.35">
      <c r="A1387" s="1">
        <v>8.7641570113107399</v>
      </c>
      <c r="C1387" s="1">
        <v>5.8735708904017496</v>
      </c>
    </row>
    <row r="1388" spans="1:3" x14ac:dyDescent="0.35">
      <c r="A1388" s="1">
        <v>12.712319236716001</v>
      </c>
      <c r="C1388" s="1">
        <v>8.5914999999999999</v>
      </c>
    </row>
    <row r="1389" spans="1:3" x14ac:dyDescent="0.35">
      <c r="A1389" s="1">
        <v>11.7516727317837</v>
      </c>
      <c r="C1389" s="1">
        <v>20.514571285267401</v>
      </c>
    </row>
    <row r="1390" spans="1:3" x14ac:dyDescent="0.35">
      <c r="A1390" s="1">
        <v>22.616723647848598</v>
      </c>
      <c r="C1390" s="1">
        <v>12.648159875779299</v>
      </c>
    </row>
    <row r="1391" spans="1:3" x14ac:dyDescent="0.35">
      <c r="A1391" s="1">
        <v>5.8311999999999999</v>
      </c>
      <c r="C1391" s="1">
        <v>22.5015855424605</v>
      </c>
    </row>
    <row r="1392" spans="1:3" x14ac:dyDescent="0.35">
      <c r="A1392" s="1">
        <v>5.7359999999999998</v>
      </c>
      <c r="C1392" s="1">
        <v>9.6047999999999991</v>
      </c>
    </row>
    <row r="1393" spans="1:3" x14ac:dyDescent="0.35">
      <c r="A1393" s="1">
        <v>13.730440507846</v>
      </c>
      <c r="C1393" s="1">
        <v>9.7649514613355706</v>
      </c>
    </row>
    <row r="1394" spans="1:3" x14ac:dyDescent="0.35">
      <c r="A1394" s="1">
        <v>14.6761986976255</v>
      </c>
      <c r="C1394" s="1">
        <v>4.9558379098627299</v>
      </c>
    </row>
    <row r="1395" spans="1:3" x14ac:dyDescent="0.35">
      <c r="A1395" s="1">
        <v>22.5890710569298</v>
      </c>
      <c r="C1395" s="1">
        <v>1.9177</v>
      </c>
    </row>
    <row r="1396" spans="1:3" x14ac:dyDescent="0.35">
      <c r="A1396" s="1">
        <v>9.7447055176569393</v>
      </c>
      <c r="C1396" s="1">
        <v>10.8049206398885</v>
      </c>
    </row>
    <row r="1397" spans="1:3" x14ac:dyDescent="0.35">
      <c r="A1397" s="1">
        <v>4.9229554637365398</v>
      </c>
      <c r="C1397" s="1">
        <v>7.8386333223082296</v>
      </c>
    </row>
    <row r="1398" spans="1:3" x14ac:dyDescent="0.35">
      <c r="A1398" s="1">
        <v>1.9318</v>
      </c>
      <c r="C1398" s="1">
        <v>10.825052695085001</v>
      </c>
    </row>
    <row r="1399" spans="1:3" x14ac:dyDescent="0.35">
      <c r="A1399" s="1">
        <v>8.9050506014568303</v>
      </c>
      <c r="C1399" s="1">
        <v>9.8429923894824096</v>
      </c>
    </row>
    <row r="1400" spans="1:3" x14ac:dyDescent="0.35">
      <c r="A1400" s="1">
        <v>6.8133230126136004</v>
      </c>
      <c r="C1400" s="1">
        <v>10.833813778183901</v>
      </c>
    </row>
    <row r="1401" spans="1:3" x14ac:dyDescent="0.35">
      <c r="A1401" s="1">
        <v>9.8663748578542592</v>
      </c>
      <c r="C1401" s="1">
        <v>19.430706189818899</v>
      </c>
    </row>
    <row r="1402" spans="1:3" x14ac:dyDescent="0.35">
      <c r="A1402" s="1">
        <v>9.8243529984827607</v>
      </c>
      <c r="C1402" s="1">
        <v>19.295000000000002</v>
      </c>
    </row>
    <row r="1403" spans="1:3" x14ac:dyDescent="0.35">
      <c r="A1403" s="1">
        <v>6.6757999999999997</v>
      </c>
      <c r="C1403" s="1">
        <v>7.8294248993142004</v>
      </c>
    </row>
    <row r="1404" spans="1:3" x14ac:dyDescent="0.35">
      <c r="A1404" s="1">
        <v>9.7295780667129108</v>
      </c>
      <c r="C1404" s="1">
        <v>12.7354023154143</v>
      </c>
    </row>
    <row r="1405" spans="1:3" x14ac:dyDescent="0.35">
      <c r="A1405" s="1">
        <v>21.434410496739499</v>
      </c>
      <c r="C1405" s="1">
        <v>11.761405057099701</v>
      </c>
    </row>
    <row r="1406" spans="1:3" x14ac:dyDescent="0.35">
      <c r="A1406" s="1">
        <v>21.3521546955884</v>
      </c>
      <c r="C1406" s="1">
        <v>8.7272195557020495</v>
      </c>
    </row>
    <row r="1407" spans="1:3" x14ac:dyDescent="0.35">
      <c r="A1407" s="1">
        <v>6.7534000000000001</v>
      </c>
      <c r="C1407" s="1">
        <v>13.7833101550001</v>
      </c>
    </row>
    <row r="1408" spans="1:3" x14ac:dyDescent="0.35">
      <c r="A1408" s="1">
        <v>11.7108065054004</v>
      </c>
      <c r="C1408" s="1">
        <v>15.5341</v>
      </c>
    </row>
    <row r="1409" spans="1:3" x14ac:dyDescent="0.35">
      <c r="A1409" s="1">
        <v>13.698279460319201</v>
      </c>
      <c r="C1409" s="1">
        <v>6.8255440501048597</v>
      </c>
    </row>
    <row r="1410" spans="1:3" x14ac:dyDescent="0.35">
      <c r="A1410" s="1">
        <v>8.7172999999999998</v>
      </c>
      <c r="C1410" s="1">
        <v>8.6655999999999995</v>
      </c>
    </row>
    <row r="1411" spans="1:3" x14ac:dyDescent="0.35">
      <c r="A1411" s="1">
        <v>14.806792054108</v>
      </c>
      <c r="C1411" s="1">
        <v>15.748954345668</v>
      </c>
    </row>
    <row r="1412" spans="1:3" x14ac:dyDescent="0.35">
      <c r="A1412" s="1">
        <v>16.508400000000002</v>
      </c>
      <c r="C1412" s="1">
        <v>7.7394999999999996</v>
      </c>
    </row>
    <row r="1413" spans="1:3" x14ac:dyDescent="0.35">
      <c r="A1413" s="1">
        <v>6.8414921684989602</v>
      </c>
      <c r="C1413" s="1">
        <v>7.8260214316347199</v>
      </c>
    </row>
    <row r="1414" spans="1:3" x14ac:dyDescent="0.35">
      <c r="A1414" s="1">
        <v>13.533881846815801</v>
      </c>
      <c r="C1414" s="1">
        <v>10.7219216697092</v>
      </c>
    </row>
    <row r="1415" spans="1:3" x14ac:dyDescent="0.35">
      <c r="A1415" s="1">
        <v>14.821818189314699</v>
      </c>
      <c r="C1415" s="1">
        <v>13.670768760345</v>
      </c>
    </row>
    <row r="1416" spans="1:3" x14ac:dyDescent="0.35">
      <c r="A1416" s="1">
        <v>7.8004461408362902</v>
      </c>
      <c r="C1416" s="1">
        <v>7.77191581462285</v>
      </c>
    </row>
    <row r="1417" spans="1:3" x14ac:dyDescent="0.35">
      <c r="A1417" s="1">
        <v>8.7964251830144509</v>
      </c>
      <c r="C1417" s="1">
        <v>15.5726410776177</v>
      </c>
    </row>
    <row r="1418" spans="1:3" x14ac:dyDescent="0.35">
      <c r="A1418" s="1">
        <v>10.7379285966708</v>
      </c>
      <c r="C1418" s="1">
        <v>3.8586999999999998</v>
      </c>
    </row>
    <row r="1419" spans="1:3" x14ac:dyDescent="0.35">
      <c r="A1419" s="1">
        <v>12.635607327304101</v>
      </c>
      <c r="C1419" s="1">
        <v>10.679341722919199</v>
      </c>
    </row>
    <row r="1420" spans="1:3" x14ac:dyDescent="0.35">
      <c r="A1420" s="1">
        <v>3.8180000000000001</v>
      </c>
      <c r="C1420" s="1">
        <v>8.7583104116467307</v>
      </c>
    </row>
    <row r="1421" spans="1:3" x14ac:dyDescent="0.35">
      <c r="A1421" s="1">
        <v>12.728493176689</v>
      </c>
      <c r="C1421" s="1">
        <v>0.95340000000000003</v>
      </c>
    </row>
    <row r="1422" spans="1:3" x14ac:dyDescent="0.35">
      <c r="A1422" s="1">
        <v>3.8792</v>
      </c>
      <c r="C1422" s="1">
        <v>10.7174407697037</v>
      </c>
    </row>
    <row r="1423" spans="1:3" x14ac:dyDescent="0.35">
      <c r="A1423" s="1">
        <v>9.7174117626798893</v>
      </c>
      <c r="C1423" s="1">
        <v>6.7249999999999996</v>
      </c>
    </row>
    <row r="1424" spans="1:3" x14ac:dyDescent="0.35">
      <c r="A1424" s="1">
        <v>7.7420999999999998</v>
      </c>
      <c r="C1424" s="1">
        <v>9.82831248197121</v>
      </c>
    </row>
    <row r="1425" spans="1:3" x14ac:dyDescent="0.35">
      <c r="A1425" s="1">
        <v>10.7430050980179</v>
      </c>
      <c r="C1425" s="1">
        <v>0.98951568793003497</v>
      </c>
    </row>
    <row r="1426" spans="1:3" x14ac:dyDescent="0.35">
      <c r="A1426" s="1">
        <v>5.7641</v>
      </c>
      <c r="C1426" s="1">
        <v>13.6767023853896</v>
      </c>
    </row>
    <row r="1427" spans="1:3" x14ac:dyDescent="0.35">
      <c r="A1427" s="1">
        <v>8.85924251721198</v>
      </c>
      <c r="C1427" s="1">
        <v>8.8264684859544005</v>
      </c>
    </row>
    <row r="1428" spans="1:3" x14ac:dyDescent="0.35">
      <c r="A1428" s="1">
        <v>0.99022621515158304</v>
      </c>
      <c r="C1428" s="1">
        <v>8.8105888447064409</v>
      </c>
    </row>
    <row r="1429" spans="1:3" x14ac:dyDescent="0.35">
      <c r="A1429" s="1">
        <v>13.782339467270999</v>
      </c>
      <c r="C1429" s="1">
        <v>16.460609458204601</v>
      </c>
    </row>
    <row r="1430" spans="1:3" x14ac:dyDescent="0.35">
      <c r="A1430" s="1">
        <v>7.8006575173056198</v>
      </c>
      <c r="C1430" s="1">
        <v>10.6366663380603</v>
      </c>
    </row>
    <row r="1431" spans="1:3" x14ac:dyDescent="0.35">
      <c r="A1431" s="1">
        <v>7.7888254597313997</v>
      </c>
      <c r="C1431" s="1">
        <v>5.7378</v>
      </c>
    </row>
    <row r="1432" spans="1:3" x14ac:dyDescent="0.35">
      <c r="A1432" s="1">
        <v>1.9046000000000001</v>
      </c>
      <c r="C1432" s="1">
        <v>12.6863218813993</v>
      </c>
    </row>
    <row r="1433" spans="1:3" x14ac:dyDescent="0.35">
      <c r="A1433" s="1">
        <v>16.425456594475701</v>
      </c>
      <c r="C1433" s="1">
        <v>12.6512449365833</v>
      </c>
    </row>
    <row r="1434" spans="1:3" x14ac:dyDescent="0.35">
      <c r="A1434" s="1">
        <v>11.612628510972099</v>
      </c>
      <c r="C1434" s="1">
        <v>9.6842000000000006</v>
      </c>
    </row>
    <row r="1435" spans="1:3" x14ac:dyDescent="0.35">
      <c r="A1435" s="1">
        <v>11.541700000000001</v>
      </c>
      <c r="C1435" s="1">
        <v>14.8108379600187</v>
      </c>
    </row>
    <row r="1436" spans="1:3" x14ac:dyDescent="0.35">
      <c r="A1436" s="1">
        <v>27.186915181924299</v>
      </c>
      <c r="C1436" s="1">
        <v>8.8231194056980904</v>
      </c>
    </row>
    <row r="1437" spans="1:3" x14ac:dyDescent="0.35">
      <c r="A1437" s="1">
        <v>14.5914315872686</v>
      </c>
      <c r="C1437" s="1">
        <v>7.6986999999999997</v>
      </c>
    </row>
    <row r="1438" spans="1:3" x14ac:dyDescent="0.35">
      <c r="A1438" s="1">
        <v>8.7217000000000002</v>
      </c>
      <c r="C1438" s="1">
        <v>11.691673955119001</v>
      </c>
    </row>
    <row r="1439" spans="1:3" x14ac:dyDescent="0.35">
      <c r="A1439" s="1">
        <v>14.789060203784301</v>
      </c>
      <c r="C1439" s="1">
        <v>1.9033</v>
      </c>
    </row>
    <row r="1440" spans="1:3" x14ac:dyDescent="0.35">
      <c r="A1440" s="1">
        <v>8.7835458347192592</v>
      </c>
      <c r="C1440" s="1">
        <v>6.8412431154320901</v>
      </c>
    </row>
    <row r="1441" spans="1:3" x14ac:dyDescent="0.35">
      <c r="A1441" s="1">
        <v>6.7046999999999999</v>
      </c>
      <c r="C1441" s="1">
        <v>5.8402833607979003</v>
      </c>
    </row>
    <row r="1442" spans="1:3" x14ac:dyDescent="0.35">
      <c r="A1442" s="1">
        <v>12.6790633281668</v>
      </c>
      <c r="C1442" s="1">
        <v>8.7425053443890501</v>
      </c>
    </row>
    <row r="1443" spans="1:3" x14ac:dyDescent="0.35">
      <c r="A1443" s="1">
        <v>1.9144000000000001</v>
      </c>
      <c r="C1443" s="1">
        <v>11.6851198764617</v>
      </c>
    </row>
    <row r="1444" spans="1:3" x14ac:dyDescent="0.35">
      <c r="A1444" s="1">
        <v>6.8530616615474802</v>
      </c>
      <c r="C1444" s="1">
        <v>8.7339000000000002</v>
      </c>
    </row>
    <row r="1445" spans="1:3" x14ac:dyDescent="0.35">
      <c r="A1445" s="1">
        <v>6.7553999999999998</v>
      </c>
      <c r="C1445" s="1">
        <v>8.6760999999999999</v>
      </c>
    </row>
    <row r="1446" spans="1:3" x14ac:dyDescent="0.35">
      <c r="A1446" s="1">
        <v>7.7073999999999998</v>
      </c>
      <c r="C1446" s="1">
        <v>19.6137704070686</v>
      </c>
    </row>
    <row r="1447" spans="1:3" x14ac:dyDescent="0.35">
      <c r="A1447" s="1">
        <v>11.6578144336788</v>
      </c>
      <c r="C1447" s="1">
        <v>15.562812046141101</v>
      </c>
    </row>
    <row r="1448" spans="1:3" x14ac:dyDescent="0.35">
      <c r="A1448" s="1">
        <v>7.7565999999999997</v>
      </c>
      <c r="C1448" s="1">
        <v>14.7196346342485</v>
      </c>
    </row>
    <row r="1449" spans="1:3" x14ac:dyDescent="0.35">
      <c r="A1449" s="1">
        <v>6.7945000000000002</v>
      </c>
      <c r="C1449" s="1">
        <v>32.806699999999999</v>
      </c>
    </row>
    <row r="1450" spans="1:3" x14ac:dyDescent="0.35">
      <c r="A1450" s="1">
        <v>19.5440134456972</v>
      </c>
      <c r="C1450" s="1">
        <v>12.7548338989826</v>
      </c>
    </row>
    <row r="1451" spans="1:3" x14ac:dyDescent="0.35">
      <c r="A1451" s="1">
        <v>26.2903428584642</v>
      </c>
      <c r="C1451" s="1">
        <v>9.6845999999999997</v>
      </c>
    </row>
    <row r="1452" spans="1:3" x14ac:dyDescent="0.35">
      <c r="A1452" s="1">
        <v>12.792378327885199</v>
      </c>
      <c r="C1452" s="1">
        <v>11.7449238152668</v>
      </c>
    </row>
    <row r="1453" spans="1:3" x14ac:dyDescent="0.35">
      <c r="A1453" s="1">
        <v>32.8661159931642</v>
      </c>
      <c r="C1453" s="1">
        <v>18.635244667786701</v>
      </c>
    </row>
    <row r="1454" spans="1:3" x14ac:dyDescent="0.35">
      <c r="A1454" s="1">
        <v>13.614233267392899</v>
      </c>
      <c r="C1454" s="1">
        <v>17.4681690135248</v>
      </c>
    </row>
    <row r="1455" spans="1:3" x14ac:dyDescent="0.35">
      <c r="A1455" s="1">
        <v>10.642200000000001</v>
      </c>
      <c r="C1455" s="1">
        <v>8.8464841443074302</v>
      </c>
    </row>
    <row r="1456" spans="1:3" x14ac:dyDescent="0.35">
      <c r="A1456" s="1">
        <v>11.7730287820012</v>
      </c>
      <c r="C1456" s="1">
        <v>10.7549616918691</v>
      </c>
    </row>
    <row r="1457" spans="1:3" x14ac:dyDescent="0.35">
      <c r="A1457" s="1">
        <v>18.649672326813601</v>
      </c>
      <c r="C1457" s="1">
        <v>19.268000000000001</v>
      </c>
    </row>
    <row r="1458" spans="1:3" x14ac:dyDescent="0.35">
      <c r="A1458" s="1">
        <v>5.7370999999999999</v>
      </c>
      <c r="C1458" s="1">
        <v>14.7039428648563</v>
      </c>
    </row>
    <row r="1459" spans="1:3" x14ac:dyDescent="0.35">
      <c r="A1459" s="1">
        <v>15.479397585064801</v>
      </c>
      <c r="C1459" s="1">
        <v>10.821985435815</v>
      </c>
    </row>
    <row r="1460" spans="1:3" x14ac:dyDescent="0.35">
      <c r="A1460" s="1">
        <v>8.7868356973050208</v>
      </c>
      <c r="C1460" s="1">
        <v>10.7146426706421</v>
      </c>
    </row>
    <row r="1461" spans="1:3" x14ac:dyDescent="0.35">
      <c r="A1461" s="1">
        <v>9.8005562171625105</v>
      </c>
      <c r="C1461" s="1">
        <v>28.3208837840751</v>
      </c>
    </row>
    <row r="1462" spans="1:3" x14ac:dyDescent="0.35">
      <c r="A1462" s="1">
        <v>18.341130693460698</v>
      </c>
      <c r="C1462" s="1">
        <v>10.7933156069902</v>
      </c>
    </row>
    <row r="1463" spans="1:3" x14ac:dyDescent="0.35">
      <c r="A1463" s="1">
        <v>14.6778809979988</v>
      </c>
      <c r="C1463" s="1">
        <v>10.7220156600621</v>
      </c>
    </row>
    <row r="1464" spans="1:3" x14ac:dyDescent="0.35">
      <c r="A1464" s="1">
        <v>9.8676713892865102</v>
      </c>
      <c r="C1464" s="1">
        <v>13.6543285400931</v>
      </c>
    </row>
    <row r="1465" spans="1:3" x14ac:dyDescent="0.35">
      <c r="A1465" s="1">
        <v>10.699892105551999</v>
      </c>
      <c r="C1465" s="1">
        <v>9.7770698017345694</v>
      </c>
    </row>
    <row r="1466" spans="1:3" x14ac:dyDescent="0.35">
      <c r="A1466" s="1">
        <v>30.3795646721561</v>
      </c>
      <c r="C1466" s="1">
        <v>10.716735875881501</v>
      </c>
    </row>
    <row r="1467" spans="1:3" x14ac:dyDescent="0.35">
      <c r="A1467" s="1">
        <v>9.7444353924897094</v>
      </c>
      <c r="C1467" s="1">
        <v>6.7050999999999998</v>
      </c>
    </row>
    <row r="1468" spans="1:3" x14ac:dyDescent="0.35">
      <c r="A1468" s="1">
        <v>11.794074703770599</v>
      </c>
      <c r="C1468" s="1">
        <v>7.7792581860719601</v>
      </c>
    </row>
    <row r="1469" spans="1:3" x14ac:dyDescent="0.35">
      <c r="A1469" s="1">
        <v>11.782621330609</v>
      </c>
      <c r="C1469" s="1">
        <v>29.291699565066899</v>
      </c>
    </row>
    <row r="1470" spans="1:3" x14ac:dyDescent="0.35">
      <c r="A1470" s="1">
        <v>9.7419367784856608</v>
      </c>
      <c r="C1470" s="1">
        <v>8.6818000000000008</v>
      </c>
    </row>
    <row r="1471" spans="1:3" x14ac:dyDescent="0.35">
      <c r="A1471" s="1">
        <v>9.7280105529097494</v>
      </c>
      <c r="C1471" s="1">
        <v>9.7972209640817294</v>
      </c>
    </row>
    <row r="1472" spans="1:3" x14ac:dyDescent="0.35">
      <c r="A1472" s="1">
        <v>5.7817999999999996</v>
      </c>
      <c r="C1472" s="1">
        <v>9.9221586967652708</v>
      </c>
    </row>
    <row r="1473" spans="1:3" x14ac:dyDescent="0.35">
      <c r="A1473" s="1">
        <v>6.7305000000000001</v>
      </c>
      <c r="C1473" s="1">
        <v>8.8328908988227397</v>
      </c>
    </row>
    <row r="1474" spans="1:3" x14ac:dyDescent="0.35">
      <c r="A1474" s="1">
        <v>26.404305179837898</v>
      </c>
      <c r="C1474" s="1">
        <v>14.4968</v>
      </c>
    </row>
    <row r="1475" spans="1:3" x14ac:dyDescent="0.35">
      <c r="A1475" s="1">
        <v>10.6996251568931</v>
      </c>
      <c r="C1475" s="1">
        <v>11.699201984218</v>
      </c>
    </row>
    <row r="1476" spans="1:3" x14ac:dyDescent="0.35">
      <c r="A1476" s="1">
        <v>9.9391318364795804</v>
      </c>
      <c r="C1476" s="1">
        <v>10.746985301428699</v>
      </c>
    </row>
    <row r="1477" spans="1:3" x14ac:dyDescent="0.35">
      <c r="A1477" s="1">
        <v>9.8191297682445597</v>
      </c>
      <c r="C1477" s="1">
        <v>10.813183175754901</v>
      </c>
    </row>
    <row r="1478" spans="1:3" x14ac:dyDescent="0.35">
      <c r="A1478" s="1">
        <v>17.565605093499201</v>
      </c>
      <c r="C1478" s="1">
        <v>9.9357174507122803</v>
      </c>
    </row>
    <row r="1479" spans="1:3" x14ac:dyDescent="0.35">
      <c r="A1479" s="1">
        <v>10.7482589723529</v>
      </c>
      <c r="C1479" s="1">
        <v>13.6634913595238</v>
      </c>
    </row>
    <row r="1480" spans="1:3" x14ac:dyDescent="0.35">
      <c r="A1480" s="1">
        <v>11.696489346433699</v>
      </c>
      <c r="C1480" s="1">
        <v>4.7763</v>
      </c>
    </row>
    <row r="1481" spans="1:3" x14ac:dyDescent="0.35">
      <c r="A1481" s="1">
        <v>11.8073894484743</v>
      </c>
      <c r="C1481" s="1">
        <v>19.5314991136832</v>
      </c>
    </row>
    <row r="1482" spans="1:3" x14ac:dyDescent="0.35">
      <c r="A1482" s="1">
        <v>9.8427395177759198</v>
      </c>
      <c r="C1482" s="1">
        <v>7.6795999999999998</v>
      </c>
    </row>
    <row r="1483" spans="1:3" x14ac:dyDescent="0.35">
      <c r="A1483" s="1">
        <v>13.6326018599308</v>
      </c>
      <c r="C1483" s="1">
        <v>7.6867000000000001</v>
      </c>
    </row>
    <row r="1484" spans="1:3" x14ac:dyDescent="0.35">
      <c r="A1484" s="1">
        <v>7.6624999999999996</v>
      </c>
      <c r="C1484" s="1">
        <v>16.682677782341099</v>
      </c>
    </row>
    <row r="1485" spans="1:3" x14ac:dyDescent="0.35">
      <c r="A1485" s="1">
        <v>21.308469025896802</v>
      </c>
      <c r="C1485" s="1">
        <v>0.95809999999999995</v>
      </c>
    </row>
    <row r="1486" spans="1:3" x14ac:dyDescent="0.35">
      <c r="A1486" s="1">
        <v>14.610725774340301</v>
      </c>
      <c r="C1486" s="1">
        <v>9.73404495573768</v>
      </c>
    </row>
    <row r="1487" spans="1:3" x14ac:dyDescent="0.35">
      <c r="A1487" s="1">
        <v>8.7181713723207395</v>
      </c>
      <c r="C1487" s="1">
        <v>13.442600000000001</v>
      </c>
    </row>
    <row r="1488" spans="1:3" x14ac:dyDescent="0.35">
      <c r="A1488" s="1">
        <v>18.700495528977001</v>
      </c>
      <c r="C1488" s="1">
        <v>9.8101382367632404</v>
      </c>
    </row>
    <row r="1489" spans="1:3" x14ac:dyDescent="0.35">
      <c r="A1489" s="1">
        <v>9.6841084842673801</v>
      </c>
      <c r="C1489" s="1">
        <v>5.7729999999999997</v>
      </c>
    </row>
    <row r="1490" spans="1:3" x14ac:dyDescent="0.35">
      <c r="A1490" s="1">
        <v>14.450200000000001</v>
      </c>
      <c r="C1490" s="1">
        <v>10.695252510714701</v>
      </c>
    </row>
    <row r="1491" spans="1:3" x14ac:dyDescent="0.35">
      <c r="A1491" s="1">
        <v>9.8160959202606595</v>
      </c>
      <c r="C1491" s="1">
        <v>25.379076293928399</v>
      </c>
    </row>
    <row r="1492" spans="1:3" x14ac:dyDescent="0.35">
      <c r="A1492" s="1">
        <v>2.8776000000000002</v>
      </c>
      <c r="C1492" s="1">
        <v>14.7314169103525</v>
      </c>
    </row>
    <row r="1493" spans="1:3" x14ac:dyDescent="0.35">
      <c r="A1493" s="1">
        <v>9.6895458213333896</v>
      </c>
      <c r="C1493" s="1">
        <v>12.7866321990917</v>
      </c>
    </row>
    <row r="1494" spans="1:3" x14ac:dyDescent="0.35">
      <c r="A1494" s="1">
        <v>25.403713565453</v>
      </c>
      <c r="C1494" s="1">
        <v>7.7823163073372896</v>
      </c>
    </row>
    <row r="1495" spans="1:3" x14ac:dyDescent="0.35">
      <c r="A1495" s="1">
        <v>13.688289068386499</v>
      </c>
      <c r="C1495" s="1">
        <v>9.6945800343069699</v>
      </c>
    </row>
    <row r="1496" spans="1:3" x14ac:dyDescent="0.35">
      <c r="A1496" s="1">
        <v>13.742709462547101</v>
      </c>
      <c r="C1496" s="1">
        <v>8.7648823509422709</v>
      </c>
    </row>
    <row r="1497" spans="1:3" x14ac:dyDescent="0.35">
      <c r="A1497" s="1">
        <v>7.7535999999999996</v>
      </c>
      <c r="C1497" s="1">
        <v>3.8271000000000002</v>
      </c>
    </row>
    <row r="1498" spans="1:3" x14ac:dyDescent="0.35">
      <c r="A1498" s="1">
        <v>10.689332443572599</v>
      </c>
      <c r="C1498" s="1">
        <v>10.742095747950099</v>
      </c>
    </row>
    <row r="1499" spans="1:3" x14ac:dyDescent="0.35">
      <c r="A1499" s="1">
        <v>8.7652724464389902</v>
      </c>
      <c r="C1499" s="1">
        <v>10.787588510779701</v>
      </c>
    </row>
    <row r="1500" spans="1:3" x14ac:dyDescent="0.35">
      <c r="A1500" s="1">
        <v>0.95340000000000003</v>
      </c>
      <c r="C1500" s="1">
        <v>15.7014129091881</v>
      </c>
    </row>
    <row r="1501" spans="1:3" x14ac:dyDescent="0.35">
      <c r="A1501" s="1">
        <v>9.7767307367324907</v>
      </c>
      <c r="C1501" s="1">
        <v>11.795230198023701</v>
      </c>
    </row>
    <row r="1502" spans="1:3" x14ac:dyDescent="0.35">
      <c r="A1502" s="1">
        <v>10.7401834989479</v>
      </c>
      <c r="C1502" s="1">
        <v>9.8701272634646706</v>
      </c>
    </row>
    <row r="1503" spans="1:3" x14ac:dyDescent="0.35">
      <c r="A1503" s="1">
        <v>15.5893128273761</v>
      </c>
      <c r="C1503" s="1">
        <v>12.7700826128385</v>
      </c>
    </row>
    <row r="1504" spans="1:3" x14ac:dyDescent="0.35">
      <c r="A1504" s="1">
        <v>11.744548103905499</v>
      </c>
      <c r="C1504" s="1">
        <v>18.574043660472299</v>
      </c>
    </row>
    <row r="1505" spans="1:3" x14ac:dyDescent="0.35">
      <c r="A1505" s="1">
        <v>9.8743091250059098</v>
      </c>
      <c r="C1505" s="1">
        <v>0.95199999999999996</v>
      </c>
    </row>
    <row r="1506" spans="1:3" x14ac:dyDescent="0.35">
      <c r="A1506" s="1">
        <v>13.743307742150201</v>
      </c>
      <c r="C1506" s="1">
        <v>12.830420607680599</v>
      </c>
    </row>
    <row r="1507" spans="1:3" x14ac:dyDescent="0.35">
      <c r="A1507" s="1">
        <v>17.546496136677401</v>
      </c>
      <c r="C1507" s="1">
        <v>5.7716000000000003</v>
      </c>
    </row>
    <row r="1508" spans="1:3" x14ac:dyDescent="0.35">
      <c r="A1508" s="1">
        <v>12.770856251895101</v>
      </c>
      <c r="C1508" s="1">
        <v>23.412790838946201</v>
      </c>
    </row>
    <row r="1509" spans="1:3" x14ac:dyDescent="0.35">
      <c r="A1509" s="1">
        <v>4.8056000000000001</v>
      </c>
      <c r="C1509" s="1">
        <v>11.8220955574866</v>
      </c>
    </row>
    <row r="1510" spans="1:3" x14ac:dyDescent="0.35">
      <c r="A1510" s="1">
        <v>23.523359347902101</v>
      </c>
      <c r="C1510" s="1">
        <v>9.7814556389849301</v>
      </c>
    </row>
    <row r="1511" spans="1:3" x14ac:dyDescent="0.35">
      <c r="A1511" s="1">
        <v>12.760851211753801</v>
      </c>
      <c r="C1511" s="1">
        <v>13.618188984706199</v>
      </c>
    </row>
    <row r="1512" spans="1:3" x14ac:dyDescent="0.35">
      <c r="A1512" s="1">
        <v>9.6781776341593204</v>
      </c>
      <c r="C1512" s="1">
        <v>9.6780000000000008</v>
      </c>
    </row>
    <row r="1513" spans="1:3" x14ac:dyDescent="0.35">
      <c r="A1513" s="1">
        <v>15.7011843392622</v>
      </c>
      <c r="C1513" s="1">
        <v>15.7390355888641</v>
      </c>
    </row>
    <row r="1514" spans="1:3" x14ac:dyDescent="0.35">
      <c r="A1514" s="1">
        <v>8.7238000000000007</v>
      </c>
      <c r="C1514" s="1">
        <v>10.7488173583703</v>
      </c>
    </row>
    <row r="1515" spans="1:3" x14ac:dyDescent="0.35">
      <c r="A1515" s="1">
        <v>15.7311526359246</v>
      </c>
      <c r="C1515" s="1">
        <v>9.7547158889802095</v>
      </c>
    </row>
    <row r="1516" spans="1:3" x14ac:dyDescent="0.35">
      <c r="A1516" s="1">
        <v>8.7553490652357109</v>
      </c>
      <c r="C1516" s="1">
        <v>5.8158842821997299</v>
      </c>
    </row>
    <row r="1517" spans="1:3" x14ac:dyDescent="0.35">
      <c r="A1517" s="1">
        <v>8.7840643694214293</v>
      </c>
      <c r="C1517" s="1">
        <v>18.4759790896289</v>
      </c>
    </row>
    <row r="1518" spans="1:3" x14ac:dyDescent="0.35">
      <c r="A1518" s="1">
        <v>5.8341360377745302</v>
      </c>
      <c r="C1518" s="1">
        <v>7.8353385106134796</v>
      </c>
    </row>
    <row r="1519" spans="1:3" x14ac:dyDescent="0.35">
      <c r="A1519" s="1">
        <v>16.483899999999998</v>
      </c>
      <c r="C1519" s="1">
        <v>10.785677941697999</v>
      </c>
    </row>
    <row r="1520" spans="1:3" x14ac:dyDescent="0.35">
      <c r="A1520" s="1">
        <v>8.6997999999999998</v>
      </c>
      <c r="C1520" s="1">
        <v>9.7519151278363001</v>
      </c>
    </row>
    <row r="1521" spans="1:3" x14ac:dyDescent="0.35">
      <c r="A1521" s="1">
        <v>9.7341318438044393</v>
      </c>
      <c r="C1521" s="1">
        <v>0.95309999999999995</v>
      </c>
    </row>
    <row r="1522" spans="1:3" x14ac:dyDescent="0.35">
      <c r="A1522" s="1">
        <v>6.7649999999999997</v>
      </c>
      <c r="C1522" s="1">
        <v>1.9326000000000001</v>
      </c>
    </row>
    <row r="1523" spans="1:3" x14ac:dyDescent="0.35">
      <c r="A1523" s="1">
        <v>0.95509999999999995</v>
      </c>
      <c r="C1523" s="1">
        <v>7.8188438127993098</v>
      </c>
    </row>
    <row r="1524" spans="1:3" x14ac:dyDescent="0.35">
      <c r="A1524" s="1">
        <v>1.9191</v>
      </c>
      <c r="C1524" s="1">
        <v>7.7352999999999996</v>
      </c>
    </row>
    <row r="1525" spans="1:3" x14ac:dyDescent="0.35">
      <c r="A1525" s="1">
        <v>7.8295104178915</v>
      </c>
      <c r="C1525" s="1">
        <v>10.717013139646999</v>
      </c>
    </row>
    <row r="1526" spans="1:3" x14ac:dyDescent="0.35">
      <c r="A1526" s="1">
        <v>6.7283999999999997</v>
      </c>
      <c r="C1526" s="1">
        <v>9.7544321582234694</v>
      </c>
    </row>
    <row r="1527" spans="1:3" x14ac:dyDescent="0.35">
      <c r="A1527" s="1">
        <v>13.599975376158699</v>
      </c>
      <c r="C1527" s="1">
        <v>4.7701000000000002</v>
      </c>
    </row>
    <row r="1528" spans="1:3" x14ac:dyDescent="0.35">
      <c r="A1528" s="1">
        <v>9.6827278163805897</v>
      </c>
      <c r="C1528" s="1">
        <v>9.7333905942909897</v>
      </c>
    </row>
    <row r="1529" spans="1:3" x14ac:dyDescent="0.35">
      <c r="A1529" s="1">
        <v>11.519</v>
      </c>
      <c r="C1529" s="1">
        <v>12.717654834887201</v>
      </c>
    </row>
    <row r="1530" spans="1:3" x14ac:dyDescent="0.35">
      <c r="A1530" s="1">
        <v>9.7128689879238692</v>
      </c>
      <c r="C1530" s="1">
        <v>6.7062999999999997</v>
      </c>
    </row>
    <row r="1531" spans="1:3" x14ac:dyDescent="0.35">
      <c r="A1531" s="1">
        <v>12.783669773057801</v>
      </c>
      <c r="C1531" s="1">
        <v>7.8741742729549697</v>
      </c>
    </row>
    <row r="1532" spans="1:3" x14ac:dyDescent="0.35">
      <c r="A1532" s="1">
        <v>7.7088000000000001</v>
      </c>
      <c r="C1532" s="1">
        <v>13.6504450148327</v>
      </c>
    </row>
    <row r="1533" spans="1:3" x14ac:dyDescent="0.35">
      <c r="A1533" s="1">
        <v>6.8569117485330402</v>
      </c>
      <c r="C1533" s="1">
        <v>13.660461548425101</v>
      </c>
    </row>
    <row r="1534" spans="1:3" x14ac:dyDescent="0.35">
      <c r="A1534" s="1">
        <v>11.671450109833099</v>
      </c>
      <c r="C1534" s="1">
        <v>1.95962093721334</v>
      </c>
    </row>
    <row r="1535" spans="1:3" x14ac:dyDescent="0.35">
      <c r="A1535" s="1">
        <v>7.7263000000000002</v>
      </c>
      <c r="C1535" s="1">
        <v>9.8143641386538594</v>
      </c>
    </row>
    <row r="1536" spans="1:3" x14ac:dyDescent="0.35">
      <c r="A1536" s="1">
        <v>1.9323999999999999</v>
      </c>
      <c r="C1536" s="1">
        <v>8.7488677992195907</v>
      </c>
    </row>
    <row r="1537" spans="1:3" x14ac:dyDescent="0.35">
      <c r="A1537" s="1">
        <v>11.7646236398708</v>
      </c>
      <c r="C1537" s="1">
        <v>9.8024755205227105</v>
      </c>
    </row>
    <row r="1538" spans="1:3" x14ac:dyDescent="0.35">
      <c r="A1538" s="1">
        <v>8.7192560780448805</v>
      </c>
      <c r="C1538" s="1">
        <v>12.7210634706265</v>
      </c>
    </row>
    <row r="1539" spans="1:3" x14ac:dyDescent="0.35">
      <c r="A1539" s="1">
        <v>10.7921947657524</v>
      </c>
      <c r="C1539" s="1">
        <v>13.806728997516201</v>
      </c>
    </row>
    <row r="1540" spans="1:3" x14ac:dyDescent="0.35">
      <c r="A1540" s="1">
        <v>11.7794497852977</v>
      </c>
      <c r="C1540" s="1">
        <v>6.7424999999999997</v>
      </c>
    </row>
    <row r="1541" spans="1:3" x14ac:dyDescent="0.35">
      <c r="A1541" s="1">
        <v>15.754284901235099</v>
      </c>
      <c r="C1541" s="1">
        <v>7.7285000000000004</v>
      </c>
    </row>
    <row r="1542" spans="1:3" x14ac:dyDescent="0.35">
      <c r="A1542" s="1">
        <v>6.7439</v>
      </c>
      <c r="C1542" s="1">
        <v>11.812820514277499</v>
      </c>
    </row>
    <row r="1543" spans="1:3" x14ac:dyDescent="0.35">
      <c r="A1543" s="1">
        <v>8.7778154835324091</v>
      </c>
      <c r="C1543" s="1">
        <v>7.7873871829989696</v>
      </c>
    </row>
    <row r="1544" spans="1:3" x14ac:dyDescent="0.35">
      <c r="A1544" s="1">
        <v>10.809094848663801</v>
      </c>
      <c r="C1544" s="1">
        <v>5.7896000000000001</v>
      </c>
    </row>
    <row r="1545" spans="1:3" x14ac:dyDescent="0.35">
      <c r="A1545" s="1">
        <v>8.8602288952786008</v>
      </c>
      <c r="C1545" s="1">
        <v>7.8289059366245404</v>
      </c>
    </row>
    <row r="1546" spans="1:3" x14ac:dyDescent="0.35">
      <c r="A1546" s="1">
        <v>5.7656000000000001</v>
      </c>
      <c r="C1546" s="1">
        <v>11.711895684260901</v>
      </c>
    </row>
    <row r="1547" spans="1:3" x14ac:dyDescent="0.35">
      <c r="A1547" s="1">
        <v>4.8055000000000003</v>
      </c>
      <c r="C1547" s="1">
        <v>8.6851000000000003</v>
      </c>
    </row>
    <row r="1548" spans="1:3" x14ac:dyDescent="0.35">
      <c r="A1548" s="1">
        <v>7.8551031504154896</v>
      </c>
      <c r="C1548" s="1">
        <v>10.7161430500361</v>
      </c>
    </row>
    <row r="1549" spans="1:3" x14ac:dyDescent="0.35">
      <c r="A1549" s="1">
        <v>11.733503953880501</v>
      </c>
      <c r="C1549" s="1">
        <v>5.7526999999999999</v>
      </c>
    </row>
    <row r="1550" spans="1:3" x14ac:dyDescent="0.35">
      <c r="A1550" s="1">
        <v>8.6557999999999993</v>
      </c>
      <c r="C1550" s="1">
        <v>8.7758857119814593</v>
      </c>
    </row>
    <row r="1551" spans="1:3" x14ac:dyDescent="0.35">
      <c r="A1551" s="1">
        <v>7.6928000000000001</v>
      </c>
      <c r="C1551" s="1">
        <v>9.7850319715846208</v>
      </c>
    </row>
    <row r="1552" spans="1:3" x14ac:dyDescent="0.35">
      <c r="A1552" s="1">
        <v>5.7451999999999996</v>
      </c>
      <c r="C1552" s="1">
        <v>9.8637476572240406</v>
      </c>
    </row>
    <row r="1553" spans="1:3" x14ac:dyDescent="0.35">
      <c r="A1553" s="1">
        <v>8.7646225631544308</v>
      </c>
      <c r="C1553" s="1">
        <v>13.4985</v>
      </c>
    </row>
    <row r="1554" spans="1:3" x14ac:dyDescent="0.35">
      <c r="A1554" s="1">
        <v>9.8011224105148003</v>
      </c>
      <c r="C1554" s="1">
        <v>7.7703211029125603</v>
      </c>
    </row>
    <row r="1555" spans="1:3" x14ac:dyDescent="0.35">
      <c r="A1555" s="1">
        <v>8.8144655927393902</v>
      </c>
      <c r="C1555" s="1">
        <v>21.617603740807098</v>
      </c>
    </row>
    <row r="1556" spans="1:3" x14ac:dyDescent="0.35">
      <c r="A1556" s="1">
        <v>13.472300000000001</v>
      </c>
      <c r="C1556" s="1">
        <v>3.8119000000000001</v>
      </c>
    </row>
    <row r="1557" spans="1:3" x14ac:dyDescent="0.35">
      <c r="A1557" s="1">
        <v>7.8071450909991897</v>
      </c>
      <c r="C1557" s="1">
        <v>3.9467712424916002</v>
      </c>
    </row>
    <row r="1558" spans="1:3" x14ac:dyDescent="0.35">
      <c r="A1558" s="1">
        <v>26.4290544007374</v>
      </c>
      <c r="C1558" s="1">
        <v>10.5</v>
      </c>
    </row>
    <row r="1559" spans="1:3" x14ac:dyDescent="0.35">
      <c r="A1559" s="1">
        <v>3.8969055834681399</v>
      </c>
      <c r="C1559" s="1">
        <v>10.7301816395803</v>
      </c>
    </row>
    <row r="1560" spans="1:3" x14ac:dyDescent="0.35">
      <c r="A1560" s="1">
        <v>6.75</v>
      </c>
      <c r="C1560" s="1">
        <v>6.7693000000000003</v>
      </c>
    </row>
    <row r="1561" spans="1:3" x14ac:dyDescent="0.35">
      <c r="A1561" s="1">
        <v>11.7162413897851</v>
      </c>
      <c r="C1561" s="1">
        <v>10.761219147594099</v>
      </c>
    </row>
    <row r="1562" spans="1:3" x14ac:dyDescent="0.35">
      <c r="A1562" s="1">
        <v>7.6839000000000004</v>
      </c>
      <c r="C1562" s="1">
        <v>7.8253897975811197</v>
      </c>
    </row>
    <row r="1563" spans="1:3" x14ac:dyDescent="0.35">
      <c r="A1563" s="1">
        <v>9.6506000000000007</v>
      </c>
      <c r="C1563" s="1">
        <v>12.707557493115001</v>
      </c>
    </row>
    <row r="1564" spans="1:3" x14ac:dyDescent="0.35">
      <c r="A1564" s="1">
        <v>7.8111933020695803</v>
      </c>
      <c r="C1564" s="1">
        <v>12.6198731957581</v>
      </c>
    </row>
    <row r="1565" spans="1:3" x14ac:dyDescent="0.35">
      <c r="A1565" s="1">
        <v>9.7000833960849597</v>
      </c>
      <c r="C1565" s="1">
        <v>10.8067192098571</v>
      </c>
    </row>
    <row r="1566" spans="1:3" x14ac:dyDescent="0.35">
      <c r="A1566" s="1">
        <v>11.6202541610953</v>
      </c>
      <c r="C1566" s="1">
        <v>12.694321819214901</v>
      </c>
    </row>
    <row r="1567" spans="1:3" x14ac:dyDescent="0.35">
      <c r="A1567" s="1">
        <v>11.797349149334201</v>
      </c>
      <c r="C1567" s="1">
        <v>8.6562000000000001</v>
      </c>
    </row>
    <row r="1568" spans="1:3" x14ac:dyDescent="0.35">
      <c r="A1568" s="1">
        <v>10.628299999999999</v>
      </c>
      <c r="C1568" s="1">
        <v>5.7462</v>
      </c>
    </row>
    <row r="1569" spans="1:3" x14ac:dyDescent="0.35">
      <c r="A1569" s="1">
        <v>5.7417999999999996</v>
      </c>
      <c r="C1569" s="1">
        <v>4.8648999999999996</v>
      </c>
    </row>
    <row r="1570" spans="1:3" x14ac:dyDescent="0.35">
      <c r="A1570" s="1">
        <v>4.8674903695471796</v>
      </c>
      <c r="C1570" s="1">
        <v>7.7436999999999996</v>
      </c>
    </row>
    <row r="1571" spans="1:3" x14ac:dyDescent="0.35">
      <c r="A1571" s="1">
        <v>7.7757713723207402</v>
      </c>
      <c r="C1571" s="1">
        <v>7.9130092958356704</v>
      </c>
    </row>
    <row r="1572" spans="1:3" x14ac:dyDescent="0.35">
      <c r="A1572" s="1">
        <v>7.9203595614343101</v>
      </c>
      <c r="C1572" s="1">
        <v>7.7230999999999996</v>
      </c>
    </row>
    <row r="1573" spans="1:3" x14ac:dyDescent="0.35">
      <c r="A1573" s="1">
        <v>7.7253999999999996</v>
      </c>
      <c r="C1573" s="1">
        <v>6.6916000000000002</v>
      </c>
    </row>
    <row r="1574" spans="1:3" x14ac:dyDescent="0.35">
      <c r="A1574" s="1">
        <v>3.8256999999999999</v>
      </c>
      <c r="C1574" s="1">
        <v>9.7731012851819692</v>
      </c>
    </row>
    <row r="1575" spans="1:3" x14ac:dyDescent="0.35">
      <c r="A1575" s="1">
        <v>10.8403288355904</v>
      </c>
      <c r="C1575" s="1">
        <v>5.9448827768676802</v>
      </c>
    </row>
    <row r="1576" spans="1:3" x14ac:dyDescent="0.35">
      <c r="A1576" s="1">
        <v>5.9767259753361799</v>
      </c>
      <c r="C1576" s="1">
        <v>7.8082854069985004</v>
      </c>
    </row>
    <row r="1577" spans="1:3" x14ac:dyDescent="0.35">
      <c r="A1577" s="1">
        <v>7.7194000000000003</v>
      </c>
      <c r="C1577" s="1">
        <v>8.8690257966745296</v>
      </c>
    </row>
    <row r="1578" spans="1:3" x14ac:dyDescent="0.35">
      <c r="A1578" s="1">
        <v>8.8849369310960604</v>
      </c>
      <c r="C1578" s="1">
        <v>19.6661394354282</v>
      </c>
    </row>
    <row r="1579" spans="1:3" x14ac:dyDescent="0.35">
      <c r="A1579" s="1">
        <v>21.6330488591855</v>
      </c>
      <c r="C1579" s="1">
        <v>9.8076059781114697</v>
      </c>
    </row>
    <row r="1580" spans="1:3" x14ac:dyDescent="0.35">
      <c r="A1580" s="1">
        <v>9.7328342409479394</v>
      </c>
      <c r="C1580" s="1">
        <v>10.7116864484023</v>
      </c>
    </row>
    <row r="1581" spans="1:3" x14ac:dyDescent="0.35">
      <c r="A1581" s="1">
        <v>6.7723000000000004</v>
      </c>
      <c r="C1581" s="1">
        <v>12.6787641531254</v>
      </c>
    </row>
    <row r="1582" spans="1:3" x14ac:dyDescent="0.35">
      <c r="A1582" s="1">
        <v>12.6844536745288</v>
      </c>
      <c r="C1582" s="1">
        <v>10.8451545616941</v>
      </c>
    </row>
    <row r="1583" spans="1:3" x14ac:dyDescent="0.35">
      <c r="A1583" s="1">
        <v>10.834097461217</v>
      </c>
      <c r="C1583" s="1">
        <v>6.7084000000000001</v>
      </c>
    </row>
    <row r="1584" spans="1:3" x14ac:dyDescent="0.35">
      <c r="A1584" s="1">
        <v>12.5077</v>
      </c>
      <c r="C1584" s="1">
        <v>7.8763403655138697</v>
      </c>
    </row>
    <row r="1585" spans="1:3" x14ac:dyDescent="0.35">
      <c r="A1585" s="1">
        <v>6.8342592785055798</v>
      </c>
      <c r="C1585" s="1">
        <v>12.7263692413638</v>
      </c>
    </row>
    <row r="1586" spans="1:3" x14ac:dyDescent="0.35">
      <c r="A1586" s="1">
        <v>10.709522912487399</v>
      </c>
      <c r="C1586" s="1">
        <v>14.812778355183299</v>
      </c>
    </row>
    <row r="1587" spans="1:3" x14ac:dyDescent="0.35">
      <c r="A1587" s="1">
        <v>14.8869818739999</v>
      </c>
      <c r="C1587" s="1">
        <v>7.8220610434739104</v>
      </c>
    </row>
    <row r="1588" spans="1:3" x14ac:dyDescent="0.35">
      <c r="A1588" s="1">
        <v>8.8598031517525992</v>
      </c>
      <c r="C1588" s="1">
        <v>5.7436999999999996</v>
      </c>
    </row>
    <row r="1589" spans="1:3" x14ac:dyDescent="0.35">
      <c r="A1589" s="1">
        <v>4.7706</v>
      </c>
      <c r="C1589" s="1">
        <v>13.712893531913</v>
      </c>
    </row>
    <row r="1590" spans="1:3" x14ac:dyDescent="0.35">
      <c r="A1590" s="1">
        <v>14.658109811198001</v>
      </c>
      <c r="C1590" s="1">
        <v>10.7876848893602</v>
      </c>
    </row>
    <row r="1591" spans="1:3" x14ac:dyDescent="0.35">
      <c r="A1591" s="1">
        <v>10.721859423947301</v>
      </c>
      <c r="C1591" s="1">
        <v>15.6726172200586</v>
      </c>
    </row>
    <row r="1592" spans="1:3" x14ac:dyDescent="0.35">
      <c r="A1592" s="1">
        <v>16.732479555674701</v>
      </c>
      <c r="C1592" s="1">
        <v>8.6934000000000005</v>
      </c>
    </row>
    <row r="1593" spans="1:3" x14ac:dyDescent="0.35">
      <c r="A1593" s="1">
        <v>6.7339000000000002</v>
      </c>
      <c r="C1593" s="1">
        <v>4.8287000000000004</v>
      </c>
    </row>
    <row r="1594" spans="1:3" x14ac:dyDescent="0.35">
      <c r="A1594" s="1">
        <v>2.8780000000000001</v>
      </c>
      <c r="C1594" s="1">
        <v>9.8277963573160108</v>
      </c>
    </row>
    <row r="1595" spans="1:3" x14ac:dyDescent="0.35">
      <c r="A1595" s="1">
        <v>9.8397343795243</v>
      </c>
      <c r="C1595" s="1">
        <v>6.7122000000000002</v>
      </c>
    </row>
    <row r="1596" spans="1:3" x14ac:dyDescent="0.35">
      <c r="A1596" s="1">
        <v>6.7514000000000003</v>
      </c>
      <c r="C1596" s="1">
        <v>7.7647556545204699</v>
      </c>
    </row>
    <row r="1597" spans="1:3" x14ac:dyDescent="0.35">
      <c r="A1597" s="1">
        <v>7.7553000000000001</v>
      </c>
      <c r="C1597" s="1">
        <v>8.7491102433919394</v>
      </c>
    </row>
    <row r="1598" spans="1:3" x14ac:dyDescent="0.35">
      <c r="A1598" s="1">
        <v>8.8047498460145892</v>
      </c>
      <c r="C1598" s="1">
        <v>9.7577695624445298</v>
      </c>
    </row>
    <row r="1599" spans="1:3" x14ac:dyDescent="0.35">
      <c r="A1599" s="1">
        <v>10.763203016376</v>
      </c>
      <c r="C1599" s="1">
        <v>9.8424909312168705</v>
      </c>
    </row>
    <row r="1600" spans="1:3" x14ac:dyDescent="0.35">
      <c r="A1600" s="1">
        <v>8.8509273405269902</v>
      </c>
      <c r="C1600" s="1">
        <v>8.7965883360897799</v>
      </c>
    </row>
    <row r="1601" spans="1:3" x14ac:dyDescent="0.35">
      <c r="A1601" s="1">
        <v>7.8070111669362801</v>
      </c>
      <c r="C1601" s="1">
        <v>11.5783</v>
      </c>
    </row>
    <row r="1602" spans="1:3" x14ac:dyDescent="0.35">
      <c r="A1602" s="1">
        <v>13.4564</v>
      </c>
      <c r="C1602" s="1">
        <v>10.8152262060974</v>
      </c>
    </row>
    <row r="1603" spans="1:3" x14ac:dyDescent="0.35">
      <c r="A1603" s="1">
        <v>12.804562410796301</v>
      </c>
      <c r="C1603" s="1">
        <v>13.632341004158199</v>
      </c>
    </row>
    <row r="1604" spans="1:3" x14ac:dyDescent="0.35">
      <c r="A1604" s="1">
        <v>15.5044299538849</v>
      </c>
      <c r="C1604" s="1">
        <v>22.6669900469815</v>
      </c>
    </row>
    <row r="1605" spans="1:3" x14ac:dyDescent="0.35">
      <c r="A1605" s="1">
        <v>22.5714300355889</v>
      </c>
      <c r="C1605" s="1">
        <v>8.7946328490529204</v>
      </c>
    </row>
    <row r="1606" spans="1:3" x14ac:dyDescent="0.35">
      <c r="A1606" s="1">
        <v>7.7628423765419301</v>
      </c>
      <c r="C1606" s="1">
        <v>11.666940324138199</v>
      </c>
    </row>
    <row r="1607" spans="1:3" x14ac:dyDescent="0.35">
      <c r="A1607" s="1">
        <v>8.7429082502206406</v>
      </c>
      <c r="C1607" s="1">
        <v>6.7621000000000002</v>
      </c>
    </row>
    <row r="1608" spans="1:3" x14ac:dyDescent="0.35">
      <c r="A1608" s="1">
        <v>4.7885</v>
      </c>
      <c r="C1608" s="1">
        <v>11.776908061261899</v>
      </c>
    </row>
    <row r="1609" spans="1:3" x14ac:dyDescent="0.35">
      <c r="A1609" s="1">
        <v>10.794821793077601</v>
      </c>
      <c r="C1609" s="1">
        <v>26.251660520012699</v>
      </c>
    </row>
    <row r="1610" spans="1:3" x14ac:dyDescent="0.35">
      <c r="A1610" s="1">
        <v>40.005941262766399</v>
      </c>
      <c r="C1610" s="1">
        <v>8.7364535880966994</v>
      </c>
    </row>
    <row r="1611" spans="1:3" x14ac:dyDescent="0.35">
      <c r="A1611" s="1">
        <v>7.7616410686055897</v>
      </c>
      <c r="C1611" s="1">
        <v>9.8509215057113</v>
      </c>
    </row>
    <row r="1612" spans="1:3" x14ac:dyDescent="0.35">
      <c r="A1612" s="1">
        <v>9.7734569099093296</v>
      </c>
      <c r="C1612" s="1">
        <v>6.7248999999999999</v>
      </c>
    </row>
    <row r="1613" spans="1:3" x14ac:dyDescent="0.35">
      <c r="A1613" s="1">
        <v>7.7635713723207402</v>
      </c>
      <c r="C1613" s="1">
        <v>8.7711907313669002</v>
      </c>
    </row>
    <row r="1614" spans="1:3" x14ac:dyDescent="0.35">
      <c r="A1614" s="1">
        <v>6.7742000000000004</v>
      </c>
      <c r="C1614" s="1">
        <v>11.7731651884678</v>
      </c>
    </row>
    <row r="1615" spans="1:3" x14ac:dyDescent="0.35">
      <c r="A1615" s="1">
        <v>10.741418952996201</v>
      </c>
      <c r="C1615" s="1">
        <v>8.7004000000000001</v>
      </c>
    </row>
    <row r="1616" spans="1:3" x14ac:dyDescent="0.35">
      <c r="A1616" s="1">
        <v>7.7256</v>
      </c>
      <c r="C1616" s="1">
        <v>7.7542999999999997</v>
      </c>
    </row>
    <row r="1617" spans="1:3" x14ac:dyDescent="0.35">
      <c r="A1617" s="1">
        <v>8.7378249392282008</v>
      </c>
      <c r="C1617" s="1">
        <v>11.8238414620104</v>
      </c>
    </row>
    <row r="1618" spans="1:3" x14ac:dyDescent="0.35">
      <c r="A1618" s="1">
        <v>11.8478082917192</v>
      </c>
      <c r="C1618" s="1">
        <v>9.80063795154574</v>
      </c>
    </row>
    <row r="1619" spans="1:3" x14ac:dyDescent="0.35">
      <c r="A1619" s="1">
        <v>10.8448561596219</v>
      </c>
      <c r="C1619" s="1">
        <v>8.8129777132614802</v>
      </c>
    </row>
    <row r="1620" spans="1:3" x14ac:dyDescent="0.35">
      <c r="A1620" s="1">
        <v>9.7846984331381108</v>
      </c>
      <c r="C1620" s="1">
        <v>6.7172999999999998</v>
      </c>
    </row>
    <row r="1621" spans="1:3" x14ac:dyDescent="0.35">
      <c r="A1621" s="1">
        <v>8.702</v>
      </c>
      <c r="C1621" s="1">
        <v>9.7740056570251106</v>
      </c>
    </row>
    <row r="1622" spans="1:3" x14ac:dyDescent="0.35">
      <c r="A1622" s="1">
        <v>10.810911829330999</v>
      </c>
      <c r="C1622" s="1">
        <v>1.9024000000000001</v>
      </c>
    </row>
    <row r="1623" spans="1:3" x14ac:dyDescent="0.35">
      <c r="A1623" s="1">
        <v>9.5894999999999992</v>
      </c>
      <c r="C1623" s="1">
        <v>8.7485310137061596</v>
      </c>
    </row>
    <row r="1624" spans="1:3" x14ac:dyDescent="0.35">
      <c r="A1624" s="1">
        <v>8.7962724920553903</v>
      </c>
      <c r="C1624" s="1">
        <v>9.7989548507187099</v>
      </c>
    </row>
    <row r="1625" spans="1:3" x14ac:dyDescent="0.35">
      <c r="A1625" s="1">
        <v>11.7689849688712</v>
      </c>
      <c r="C1625" s="1">
        <v>6.8017623398834504</v>
      </c>
    </row>
    <row r="1626" spans="1:3" x14ac:dyDescent="0.35">
      <c r="A1626" s="1">
        <v>5.8177000000000003</v>
      </c>
      <c r="C1626" s="1">
        <v>6.8076391114041002</v>
      </c>
    </row>
    <row r="1627" spans="1:3" x14ac:dyDescent="0.35">
      <c r="A1627" s="1">
        <v>5.7835999999999999</v>
      </c>
      <c r="C1627" s="1">
        <v>10.747049102907001</v>
      </c>
    </row>
    <row r="1628" spans="1:3" x14ac:dyDescent="0.35">
      <c r="A1628" s="1">
        <v>10.742011746303101</v>
      </c>
      <c r="C1628" s="1">
        <v>9.7875646675628598</v>
      </c>
    </row>
    <row r="1629" spans="1:3" x14ac:dyDescent="0.35">
      <c r="A1629" s="1">
        <v>8.7898202563795191</v>
      </c>
      <c r="C1629" s="1">
        <v>14.629689214892499</v>
      </c>
    </row>
    <row r="1630" spans="1:3" x14ac:dyDescent="0.35">
      <c r="A1630" s="1">
        <v>14.639771108068199</v>
      </c>
      <c r="C1630" s="1">
        <v>8.80905750276216</v>
      </c>
    </row>
    <row r="1631" spans="1:3" x14ac:dyDescent="0.35">
      <c r="A1631" s="1">
        <v>8.7705758776608906</v>
      </c>
      <c r="C1631" s="1">
        <v>12.718860423334601</v>
      </c>
    </row>
    <row r="1632" spans="1:3" x14ac:dyDescent="0.35">
      <c r="A1632" s="1">
        <v>11.724161568943099</v>
      </c>
      <c r="C1632" s="1">
        <v>7.9073263369214404</v>
      </c>
    </row>
    <row r="1633" spans="1:3" x14ac:dyDescent="0.35">
      <c r="A1633" s="1">
        <v>7.8593826284614003</v>
      </c>
      <c r="C1633" s="1">
        <v>8.7842353504937005</v>
      </c>
    </row>
    <row r="1634" spans="1:3" x14ac:dyDescent="0.35">
      <c r="A1634" s="1">
        <v>9.6962386916066805</v>
      </c>
      <c r="C1634" s="1">
        <v>11.709633460508901</v>
      </c>
    </row>
    <row r="1635" spans="1:3" x14ac:dyDescent="0.35">
      <c r="A1635" s="1">
        <v>10.736185486166899</v>
      </c>
      <c r="C1635" s="1">
        <v>9.8042795140662395</v>
      </c>
    </row>
    <row r="1636" spans="1:3" x14ac:dyDescent="0.35">
      <c r="A1636" s="1">
        <v>9.7959804442486291</v>
      </c>
      <c r="C1636" s="1">
        <v>8.7799810572925505</v>
      </c>
    </row>
    <row r="1637" spans="1:3" x14ac:dyDescent="0.35">
      <c r="A1637" s="1">
        <v>6.7549999999999999</v>
      </c>
      <c r="C1637" s="1">
        <v>2.9007713723207398</v>
      </c>
    </row>
    <row r="1638" spans="1:3" x14ac:dyDescent="0.35">
      <c r="A1638" s="1">
        <v>1.9192</v>
      </c>
      <c r="C1638" s="1">
        <v>2.9728485833981302</v>
      </c>
    </row>
    <row r="1639" spans="1:3" x14ac:dyDescent="0.35">
      <c r="A1639" s="1">
        <v>2.9544013042987101</v>
      </c>
      <c r="C1639" s="1">
        <v>3.8233000000000001</v>
      </c>
    </row>
    <row r="1640" spans="1:3" x14ac:dyDescent="0.35">
      <c r="A1640" s="1">
        <v>5.7712000000000003</v>
      </c>
      <c r="C1640" s="1">
        <v>10.717235590969899</v>
      </c>
    </row>
    <row r="1641" spans="1:3" x14ac:dyDescent="0.35">
      <c r="A1641" s="1">
        <v>9.7755231375934493</v>
      </c>
      <c r="C1641" s="1">
        <v>10.865573369329599</v>
      </c>
    </row>
    <row r="1642" spans="1:3" x14ac:dyDescent="0.35">
      <c r="A1642" s="1">
        <v>10.8372168005201</v>
      </c>
      <c r="C1642" s="1">
        <v>8.7558887194086807</v>
      </c>
    </row>
    <row r="1643" spans="1:3" x14ac:dyDescent="0.35">
      <c r="A1643" s="1">
        <v>10.7677154610936</v>
      </c>
      <c r="C1643" s="1">
        <v>13.7415101354184</v>
      </c>
    </row>
    <row r="1644" spans="1:3" x14ac:dyDescent="0.35">
      <c r="A1644" s="1">
        <v>13.744432472247301</v>
      </c>
      <c r="C1644" s="1">
        <v>13.7443534684989</v>
      </c>
    </row>
    <row r="1645" spans="1:3" x14ac:dyDescent="0.35">
      <c r="A1645" s="1">
        <v>12.783811928094501</v>
      </c>
      <c r="C1645" s="1">
        <v>23.341358216951299</v>
      </c>
    </row>
    <row r="1646" spans="1:3" x14ac:dyDescent="0.35">
      <c r="A1646" s="1">
        <v>23.366877921647799</v>
      </c>
      <c r="C1646" s="1">
        <v>8.7843631983283093</v>
      </c>
    </row>
    <row r="1647" spans="1:3" x14ac:dyDescent="0.35">
      <c r="A1647" s="1">
        <v>8.8276593883443102</v>
      </c>
      <c r="C1647" s="1">
        <v>14.4033</v>
      </c>
    </row>
    <row r="1648" spans="1:3" x14ac:dyDescent="0.35">
      <c r="A1648" s="1">
        <v>19.3975031247606</v>
      </c>
      <c r="C1648" s="1">
        <v>9.7955230609602193</v>
      </c>
    </row>
    <row r="1649" spans="1:3" x14ac:dyDescent="0.35">
      <c r="A1649" s="1">
        <v>10.7759565981136</v>
      </c>
      <c r="C1649" s="1">
        <v>4.8022999999999998</v>
      </c>
    </row>
    <row r="1650" spans="1:3" x14ac:dyDescent="0.35">
      <c r="A1650" s="1">
        <v>6.7702</v>
      </c>
      <c r="C1650" s="1">
        <v>10.7879947483843</v>
      </c>
    </row>
    <row r="1651" spans="1:3" x14ac:dyDescent="0.35">
      <c r="A1651" s="1">
        <v>10.6874843149628</v>
      </c>
      <c r="C1651" s="1">
        <v>3.8851617174604498</v>
      </c>
    </row>
    <row r="1652" spans="1:3" x14ac:dyDescent="0.35">
      <c r="A1652" s="1">
        <v>6.7923798043353303</v>
      </c>
      <c r="C1652" s="1">
        <v>7.9381734436007303</v>
      </c>
    </row>
    <row r="1653" spans="1:3" x14ac:dyDescent="0.35">
      <c r="A1653" s="1">
        <v>7.9240207623071202</v>
      </c>
      <c r="C1653" s="1">
        <v>8.8558117660190607</v>
      </c>
    </row>
    <row r="1654" spans="1:3" x14ac:dyDescent="0.35">
      <c r="A1654" s="1">
        <v>9.8442222673997399</v>
      </c>
      <c r="C1654" s="1">
        <v>12.539400000000001</v>
      </c>
    </row>
    <row r="1655" spans="1:3" x14ac:dyDescent="0.35">
      <c r="A1655" s="1">
        <v>7.6386000000000003</v>
      </c>
      <c r="C1655" s="1">
        <v>1.9161999999999999</v>
      </c>
    </row>
    <row r="1656" spans="1:3" x14ac:dyDescent="0.35">
      <c r="A1656" s="1">
        <v>5.7625000000000002</v>
      </c>
      <c r="C1656" s="1">
        <v>5.8022</v>
      </c>
    </row>
    <row r="1657" spans="1:3" x14ac:dyDescent="0.35">
      <c r="A1657" s="1">
        <v>13.5476197772091</v>
      </c>
      <c r="C1657" s="1">
        <v>14.586122288942001</v>
      </c>
    </row>
    <row r="1658" spans="1:3" x14ac:dyDescent="0.35">
      <c r="A1658" s="1">
        <v>7.7179000000000002</v>
      </c>
      <c r="C1658" s="1">
        <v>8.7314539190313294</v>
      </c>
    </row>
    <row r="1659" spans="1:3" x14ac:dyDescent="0.35">
      <c r="A1659" s="1">
        <v>10.794211480266499</v>
      </c>
      <c r="C1659" s="1">
        <v>10.8240278391686</v>
      </c>
    </row>
    <row r="1660" spans="1:3" x14ac:dyDescent="0.35">
      <c r="A1660" s="1">
        <v>7.8176116060127496</v>
      </c>
      <c r="C1660" s="1">
        <v>7.7214</v>
      </c>
    </row>
    <row r="1661" spans="1:3" x14ac:dyDescent="0.35">
      <c r="A1661" s="1">
        <v>8.8230581008100994</v>
      </c>
      <c r="C1661" s="1">
        <v>10.7031829370396</v>
      </c>
    </row>
    <row r="1662" spans="1:3" x14ac:dyDescent="0.35">
      <c r="A1662" s="1">
        <v>9.7690498671229609</v>
      </c>
      <c r="C1662" s="1">
        <v>11.764392679519601</v>
      </c>
    </row>
    <row r="1663" spans="1:3" x14ac:dyDescent="0.35">
      <c r="A1663" s="1">
        <v>8.8305950543258191</v>
      </c>
      <c r="C1663" s="1">
        <v>9.8182223570479596</v>
      </c>
    </row>
    <row r="1664" spans="1:3" x14ac:dyDescent="0.35">
      <c r="A1664" s="1">
        <v>7.7286000000000001</v>
      </c>
      <c r="C1664" s="1">
        <v>8.7510641427489393</v>
      </c>
    </row>
    <row r="1665" spans="1:3" x14ac:dyDescent="0.35">
      <c r="A1665" s="1">
        <v>9.7453872116005709</v>
      </c>
      <c r="C1665" s="1">
        <v>9.7116098725315503</v>
      </c>
    </row>
    <row r="1666" spans="1:3" x14ac:dyDescent="0.35">
      <c r="A1666" s="1">
        <v>16.6937349155166</v>
      </c>
      <c r="C1666" s="1">
        <v>13.7387211357005</v>
      </c>
    </row>
    <row r="1667" spans="1:3" x14ac:dyDescent="0.35">
      <c r="A1667" s="1">
        <v>9.7767675801105902</v>
      </c>
      <c r="C1667" s="1">
        <v>9.8009430677512999</v>
      </c>
    </row>
    <row r="1668" spans="1:3" x14ac:dyDescent="0.35">
      <c r="A1668" s="1">
        <v>15.5322467938734</v>
      </c>
      <c r="C1668" s="1">
        <v>16.456817878694199</v>
      </c>
    </row>
    <row r="1669" spans="1:3" x14ac:dyDescent="0.35">
      <c r="A1669" s="1">
        <v>6.7530000000000001</v>
      </c>
      <c r="C1669" s="1">
        <v>6.7622999999999998</v>
      </c>
    </row>
    <row r="1670" spans="1:3" x14ac:dyDescent="0.35">
      <c r="A1670" s="1">
        <v>1.9174</v>
      </c>
      <c r="C1670" s="1">
        <v>0.9546</v>
      </c>
    </row>
    <row r="1671" spans="1:3" x14ac:dyDescent="0.35">
      <c r="A1671" s="1">
        <v>20.419350989249601</v>
      </c>
      <c r="C1671" s="1">
        <v>18.541909296063501</v>
      </c>
    </row>
    <row r="1672" spans="1:3" x14ac:dyDescent="0.35">
      <c r="A1672" s="1">
        <v>13.787220175591001</v>
      </c>
      <c r="C1672" s="1">
        <v>14.751123830703699</v>
      </c>
    </row>
    <row r="1673" spans="1:3" x14ac:dyDescent="0.35">
      <c r="A1673" s="1">
        <v>7.7588999999999997</v>
      </c>
      <c r="C1673" s="1">
        <v>9.7098415546848198</v>
      </c>
    </row>
    <row r="1674" spans="1:3" x14ac:dyDescent="0.35">
      <c r="A1674" s="1">
        <v>10.8336591668404</v>
      </c>
      <c r="C1674" s="1">
        <v>11.809863957039999</v>
      </c>
    </row>
    <row r="1675" spans="1:3" x14ac:dyDescent="0.35">
      <c r="A1675" s="1">
        <v>13.796068325487401</v>
      </c>
      <c r="C1675" s="1">
        <v>12.806905010209601</v>
      </c>
    </row>
    <row r="1676" spans="1:3" x14ac:dyDescent="0.35">
      <c r="A1676" s="1">
        <v>8.8048075252905296</v>
      </c>
      <c r="C1676" s="1">
        <v>8.8584609833552506</v>
      </c>
    </row>
    <row r="1677" spans="1:3" x14ac:dyDescent="0.35">
      <c r="A1677" s="1">
        <v>18.751579787435901</v>
      </c>
      <c r="C1677" s="1">
        <v>15.803055244495001</v>
      </c>
    </row>
    <row r="1678" spans="1:3" x14ac:dyDescent="0.35">
      <c r="A1678" s="1">
        <v>8.8092367964419793</v>
      </c>
      <c r="C1678" s="1">
        <v>8.7929546204903808</v>
      </c>
    </row>
    <row r="1679" spans="1:3" x14ac:dyDescent="0.35">
      <c r="A1679" s="1">
        <v>9.7756176430085997</v>
      </c>
      <c r="C1679" s="1">
        <v>10.760144197909</v>
      </c>
    </row>
    <row r="1680" spans="1:3" x14ac:dyDescent="0.35">
      <c r="A1680" s="1">
        <v>9.6775000000000002</v>
      </c>
      <c r="C1680" s="1">
        <v>10.6564833607979</v>
      </c>
    </row>
    <row r="1681" spans="1:3" x14ac:dyDescent="0.35">
      <c r="A1681" s="1">
        <v>7.7625999999999999</v>
      </c>
      <c r="C1681" s="1">
        <v>11.6794450157717</v>
      </c>
    </row>
    <row r="1682" spans="1:3" x14ac:dyDescent="0.35">
      <c r="A1682" s="1">
        <v>8.6940000000000008</v>
      </c>
      <c r="C1682" s="1">
        <v>5.7712000000000003</v>
      </c>
    </row>
    <row r="1683" spans="1:3" x14ac:dyDescent="0.35">
      <c r="A1683" s="1">
        <v>9.7623689622354792</v>
      </c>
      <c r="C1683" s="1">
        <v>0.9556</v>
      </c>
    </row>
    <row r="1684" spans="1:3" x14ac:dyDescent="0.35">
      <c r="A1684" s="1">
        <v>10.7010350322828</v>
      </c>
      <c r="C1684" s="1">
        <v>9.8044262110335207</v>
      </c>
    </row>
    <row r="1685" spans="1:3" x14ac:dyDescent="0.35">
      <c r="A1685" s="1">
        <v>12.7508550768353</v>
      </c>
      <c r="C1685" s="1">
        <v>9.7477466490745694</v>
      </c>
    </row>
    <row r="1686" spans="1:3" x14ac:dyDescent="0.35">
      <c r="A1686" s="1">
        <v>9.6316000000000006</v>
      </c>
      <c r="C1686" s="1">
        <v>13.7204419865216</v>
      </c>
    </row>
    <row r="1687" spans="1:3" x14ac:dyDescent="0.35">
      <c r="A1687" s="1">
        <v>18.419203541203402</v>
      </c>
      <c r="C1687" s="1">
        <v>10.680111608631201</v>
      </c>
    </row>
    <row r="1688" spans="1:3" x14ac:dyDescent="0.35">
      <c r="A1688" s="1">
        <v>8.7229057356500199</v>
      </c>
      <c r="C1688" s="1">
        <v>14.436</v>
      </c>
    </row>
    <row r="1689" spans="1:3" x14ac:dyDescent="0.35">
      <c r="A1689" s="1">
        <v>25.6189881798473</v>
      </c>
      <c r="C1689" s="1">
        <v>8.7597359710813301</v>
      </c>
    </row>
    <row r="1690" spans="1:3" x14ac:dyDescent="0.35">
      <c r="A1690" s="1">
        <v>11.6535205858608</v>
      </c>
      <c r="C1690" s="1">
        <v>19.573841507543801</v>
      </c>
    </row>
    <row r="1691" spans="1:3" x14ac:dyDescent="0.35">
      <c r="A1691" s="1">
        <v>16.638499577976901</v>
      </c>
      <c r="C1691" s="1">
        <v>11.702544620560801</v>
      </c>
    </row>
    <row r="1692" spans="1:3" x14ac:dyDescent="0.35">
      <c r="A1692" s="1">
        <v>10.645899999999999</v>
      </c>
      <c r="C1692" s="1">
        <v>14.6256449354766</v>
      </c>
    </row>
    <row r="1693" spans="1:3" x14ac:dyDescent="0.35">
      <c r="A1693" s="1">
        <v>9.8078989029339905</v>
      </c>
      <c r="C1693" s="1">
        <v>9.6501000000000001</v>
      </c>
    </row>
    <row r="1694" spans="1:3" x14ac:dyDescent="0.35">
      <c r="A1694" s="1">
        <v>12.7066821761703</v>
      </c>
      <c r="C1694" s="1">
        <v>9.8562775502019306</v>
      </c>
    </row>
    <row r="1695" spans="1:3" x14ac:dyDescent="0.35">
      <c r="A1695" s="1">
        <v>9.7833677000843196</v>
      </c>
      <c r="C1695" s="1">
        <v>13.6924447189158</v>
      </c>
    </row>
    <row r="1696" spans="1:3" x14ac:dyDescent="0.35">
      <c r="A1696" s="1">
        <v>9.8245699719649693</v>
      </c>
      <c r="C1696" s="1">
        <v>9.6708999999999996</v>
      </c>
    </row>
    <row r="1697" spans="1:3" x14ac:dyDescent="0.35">
      <c r="A1697" s="1">
        <v>11.685192619106999</v>
      </c>
      <c r="C1697" s="1">
        <v>9.8440554847894095</v>
      </c>
    </row>
    <row r="1698" spans="1:3" x14ac:dyDescent="0.35">
      <c r="A1698" s="1">
        <v>6.7807000000000004</v>
      </c>
      <c r="C1698" s="1">
        <v>13.610715944252901</v>
      </c>
    </row>
    <row r="1699" spans="1:3" x14ac:dyDescent="0.35">
      <c r="A1699" s="1">
        <v>1.9165000000000001</v>
      </c>
      <c r="C1699" s="1">
        <v>6.8355546747440403</v>
      </c>
    </row>
    <row r="1700" spans="1:3" x14ac:dyDescent="0.35">
      <c r="A1700" s="1">
        <v>2.9717410719974202</v>
      </c>
      <c r="C1700" s="1">
        <v>8.6171000000000006</v>
      </c>
    </row>
    <row r="1701" spans="1:3" x14ac:dyDescent="0.35">
      <c r="A1701" s="1">
        <v>4.8514999999999997</v>
      </c>
      <c r="C1701" s="1">
        <v>2.9569136384654802</v>
      </c>
    </row>
    <row r="1702" spans="1:3" x14ac:dyDescent="0.35">
      <c r="A1702" s="1">
        <v>9.8233984872549502</v>
      </c>
      <c r="C1702" s="1">
        <v>5.8372114580041101</v>
      </c>
    </row>
    <row r="1703" spans="1:3" x14ac:dyDescent="0.35">
      <c r="A1703" s="1">
        <v>14.5585754319349</v>
      </c>
      <c r="C1703" s="1">
        <v>10.798954522975601</v>
      </c>
    </row>
    <row r="1704" spans="1:3" x14ac:dyDescent="0.35">
      <c r="A1704" s="1">
        <v>3.8458999999999999</v>
      </c>
      <c r="C1704" s="1">
        <v>14.634647515375701</v>
      </c>
    </row>
    <row r="1705" spans="1:3" x14ac:dyDescent="0.35">
      <c r="A1705" s="1">
        <v>7.6715</v>
      </c>
      <c r="C1705" s="1">
        <v>3.8290999999999999</v>
      </c>
    </row>
    <row r="1706" spans="1:3" x14ac:dyDescent="0.35">
      <c r="A1706" s="1">
        <v>10.779269622249201</v>
      </c>
      <c r="C1706" s="1">
        <v>7.673</v>
      </c>
    </row>
    <row r="1707" spans="1:3" x14ac:dyDescent="0.35">
      <c r="A1707" s="1">
        <v>7.8518845000044397</v>
      </c>
      <c r="C1707" s="1">
        <v>9.7911202649687699</v>
      </c>
    </row>
    <row r="1708" spans="1:3" x14ac:dyDescent="0.35">
      <c r="A1708" s="1">
        <v>8.8459275684799792</v>
      </c>
      <c r="C1708" s="1">
        <v>7.8646481119703298</v>
      </c>
    </row>
    <row r="1709" spans="1:3" x14ac:dyDescent="0.35">
      <c r="A1709" s="1">
        <v>10.7168999844693</v>
      </c>
      <c r="C1709" s="1">
        <v>8.8309136963752692</v>
      </c>
    </row>
    <row r="1710" spans="1:3" x14ac:dyDescent="0.35">
      <c r="A1710" s="1">
        <v>7.83348425696113</v>
      </c>
      <c r="C1710" s="1">
        <v>9.7166515651272594</v>
      </c>
    </row>
    <row r="1711" spans="1:3" x14ac:dyDescent="0.35">
      <c r="A1711" s="1">
        <v>3.8140999999999998</v>
      </c>
      <c r="C1711" s="1">
        <v>8.7924591161470804</v>
      </c>
    </row>
    <row r="1712" spans="1:3" x14ac:dyDescent="0.35">
      <c r="A1712" s="1">
        <v>11.7589104522787</v>
      </c>
      <c r="C1712" s="1">
        <v>6.7112999999999996</v>
      </c>
    </row>
    <row r="1713" spans="1:3" x14ac:dyDescent="0.35">
      <c r="A1713" s="1">
        <v>11.7637926033126</v>
      </c>
      <c r="C1713" s="1">
        <v>0.95430000000000004</v>
      </c>
    </row>
    <row r="1714" spans="1:3" x14ac:dyDescent="0.35">
      <c r="A1714" s="1">
        <v>14.6648420791552</v>
      </c>
      <c r="C1714" s="1">
        <v>10.792182313880501</v>
      </c>
    </row>
    <row r="1715" spans="1:3" x14ac:dyDescent="0.35">
      <c r="A1715" s="1">
        <v>8.8496168551963699</v>
      </c>
      <c r="C1715" s="1">
        <v>10.7688546206018</v>
      </c>
    </row>
    <row r="1716" spans="1:3" x14ac:dyDescent="0.35">
      <c r="A1716" s="1">
        <v>10.7315491990034</v>
      </c>
      <c r="C1716" s="1">
        <v>12.7339619183146</v>
      </c>
    </row>
    <row r="1717" spans="1:3" x14ac:dyDescent="0.35">
      <c r="A1717" s="1">
        <v>10.761276462765</v>
      </c>
      <c r="C1717" s="1">
        <v>8.8749873295752799</v>
      </c>
    </row>
    <row r="1718" spans="1:3" x14ac:dyDescent="0.35">
      <c r="A1718" s="1">
        <v>8.7697105541265401</v>
      </c>
      <c r="C1718" s="1">
        <v>10.778747793567801</v>
      </c>
    </row>
    <row r="1719" spans="1:3" x14ac:dyDescent="0.35">
      <c r="A1719" s="1">
        <v>6.7112999999999996</v>
      </c>
      <c r="C1719" s="1">
        <v>13.755154785495</v>
      </c>
    </row>
    <row r="1720" spans="1:3" x14ac:dyDescent="0.35">
      <c r="A1720" s="1">
        <v>19.6348160362847</v>
      </c>
      <c r="C1720" s="1">
        <v>9.7155797332985099</v>
      </c>
    </row>
    <row r="1721" spans="1:3" x14ac:dyDescent="0.35">
      <c r="A1721" s="1">
        <v>8.7340946870361904</v>
      </c>
      <c r="C1721" s="1">
        <v>9.7323010605680604</v>
      </c>
    </row>
    <row r="1722" spans="1:3" x14ac:dyDescent="0.35">
      <c r="A1722" s="1">
        <v>4.8555000000000001</v>
      </c>
      <c r="C1722" s="1">
        <v>14.6961153229971</v>
      </c>
    </row>
    <row r="1723" spans="1:3" x14ac:dyDescent="0.35">
      <c r="A1723" s="1">
        <v>9.8514411171116105</v>
      </c>
      <c r="C1723" s="1">
        <v>7.7692713723207403</v>
      </c>
    </row>
    <row r="1724" spans="1:3" x14ac:dyDescent="0.35">
      <c r="A1724" s="1">
        <v>6.8320335234594802</v>
      </c>
      <c r="C1724" s="1">
        <v>6.8136283682730996</v>
      </c>
    </row>
    <row r="1725" spans="1:3" x14ac:dyDescent="0.35">
      <c r="A1725" s="1">
        <v>18.589590368431701</v>
      </c>
      <c r="C1725" s="1">
        <v>9.8255367839698806</v>
      </c>
    </row>
    <row r="1726" spans="1:3" x14ac:dyDescent="0.35">
      <c r="A1726" s="1">
        <v>11.7117222391485</v>
      </c>
      <c r="C1726" s="1">
        <v>4.8610280981010101</v>
      </c>
    </row>
    <row r="1727" spans="1:3" x14ac:dyDescent="0.35">
      <c r="A1727" s="1">
        <v>7.7156000000000002</v>
      </c>
      <c r="C1727" s="1">
        <v>18.6225392502594</v>
      </c>
    </row>
    <row r="1728" spans="1:3" x14ac:dyDescent="0.35">
      <c r="A1728" s="1">
        <v>13.535500000000001</v>
      </c>
      <c r="C1728" s="1">
        <v>10.787593742354201</v>
      </c>
    </row>
    <row r="1729" spans="1:3" x14ac:dyDescent="0.35">
      <c r="A1729" s="1">
        <v>1.9055</v>
      </c>
      <c r="C1729" s="1">
        <v>16.380199999999999</v>
      </c>
    </row>
    <row r="1730" spans="1:3" x14ac:dyDescent="0.35">
      <c r="A1730" s="1">
        <v>10.7658257297925</v>
      </c>
      <c r="C1730" s="1">
        <v>1.9148000000000001</v>
      </c>
    </row>
    <row r="1731" spans="1:3" x14ac:dyDescent="0.35">
      <c r="A1731" s="1">
        <v>9.8619878199414099</v>
      </c>
      <c r="C1731" s="1">
        <v>0.96109999999999995</v>
      </c>
    </row>
    <row r="1732" spans="1:3" x14ac:dyDescent="0.35">
      <c r="A1732" s="1">
        <v>11.622692401855399</v>
      </c>
      <c r="C1732" s="1">
        <v>8.8015020656949901</v>
      </c>
    </row>
    <row r="1733" spans="1:3" x14ac:dyDescent="0.35">
      <c r="A1733" s="1">
        <v>9.8011699228009892</v>
      </c>
      <c r="C1733" s="1">
        <v>10.8416361073256</v>
      </c>
    </row>
    <row r="1734" spans="1:3" x14ac:dyDescent="0.35">
      <c r="A1734" s="1">
        <v>10.5847</v>
      </c>
      <c r="C1734" s="1">
        <v>10.704239771027501</v>
      </c>
    </row>
    <row r="1735" spans="1:3" x14ac:dyDescent="0.35">
      <c r="A1735" s="1">
        <v>18.364920174529001</v>
      </c>
      <c r="C1735" s="1">
        <v>10.7668600558336</v>
      </c>
    </row>
    <row r="1736" spans="1:3" x14ac:dyDescent="0.35">
      <c r="A1736" s="1">
        <v>14.687603836523801</v>
      </c>
      <c r="C1736" s="1">
        <v>7.6668000000000003</v>
      </c>
    </row>
    <row r="1737" spans="1:3" x14ac:dyDescent="0.35">
      <c r="A1737" s="1">
        <v>5.7766000000000002</v>
      </c>
      <c r="C1737" s="1">
        <v>18.3138152150485</v>
      </c>
    </row>
    <row r="1738" spans="1:3" x14ac:dyDescent="0.35">
      <c r="A1738" s="1">
        <v>0.96</v>
      </c>
      <c r="C1738" s="1">
        <v>16.7092548125256</v>
      </c>
    </row>
    <row r="1739" spans="1:3" x14ac:dyDescent="0.35">
      <c r="A1739" s="1">
        <v>13.720695876933901</v>
      </c>
      <c r="C1739" s="1">
        <v>6.7306999999999997</v>
      </c>
    </row>
    <row r="1740" spans="1:3" x14ac:dyDescent="0.35">
      <c r="A1740" s="1">
        <v>9.7216062739417204</v>
      </c>
      <c r="C1740" s="1">
        <v>0.9607</v>
      </c>
    </row>
    <row r="1741" spans="1:3" x14ac:dyDescent="0.35">
      <c r="A1741" s="1">
        <v>10.7339779173751</v>
      </c>
      <c r="C1741" s="1">
        <v>12.7417218777417</v>
      </c>
    </row>
    <row r="1742" spans="1:3" x14ac:dyDescent="0.35">
      <c r="A1742" s="1">
        <v>6.8735146575839501</v>
      </c>
      <c r="C1742" s="1">
        <v>9.6907862040213697</v>
      </c>
    </row>
    <row r="1743" spans="1:3" x14ac:dyDescent="0.35">
      <c r="A1743" s="1">
        <v>5.8782216438198098</v>
      </c>
      <c r="C1743" s="1">
        <v>10.740301424480901</v>
      </c>
    </row>
    <row r="1744" spans="1:3" x14ac:dyDescent="0.35">
      <c r="A1744" s="1">
        <v>5.8746439390137404</v>
      </c>
      <c r="C1744" s="1">
        <v>6.8365770966608004</v>
      </c>
    </row>
    <row r="1745" spans="1:3" x14ac:dyDescent="0.35">
      <c r="A1745" s="1">
        <v>11.7425335138714</v>
      </c>
      <c r="C1745" s="1">
        <v>5.86898801173131</v>
      </c>
    </row>
    <row r="1746" spans="1:3" x14ac:dyDescent="0.35">
      <c r="A1746" s="1">
        <v>9.8204022944711191</v>
      </c>
      <c r="C1746" s="1">
        <v>6.8240452835290997</v>
      </c>
    </row>
    <row r="1747" spans="1:3" x14ac:dyDescent="0.35">
      <c r="A1747" s="1">
        <v>9.7781948373748495</v>
      </c>
      <c r="C1747" s="1">
        <v>12.7447966727975</v>
      </c>
    </row>
    <row r="1748" spans="1:3" x14ac:dyDescent="0.35">
      <c r="A1748" s="1">
        <v>10.7627046829487</v>
      </c>
      <c r="C1748" s="1">
        <v>10.809710917778901</v>
      </c>
    </row>
    <row r="1749" spans="1:3" x14ac:dyDescent="0.35">
      <c r="A1749" s="1">
        <v>10.7712037134041</v>
      </c>
      <c r="C1749" s="1">
        <v>10.7516424773645</v>
      </c>
    </row>
    <row r="1750" spans="1:3" x14ac:dyDescent="0.35">
      <c r="A1750" s="1">
        <v>24.524310501328898</v>
      </c>
      <c r="C1750" s="1">
        <v>10.8011295801044</v>
      </c>
    </row>
    <row r="1751" spans="1:3" x14ac:dyDescent="0.35">
      <c r="A1751" s="1">
        <v>8.8709121865055902</v>
      </c>
      <c r="C1751" s="1">
        <v>13.6215805473751</v>
      </c>
    </row>
    <row r="1752" spans="1:3" x14ac:dyDescent="0.35">
      <c r="A1752" s="1">
        <v>7.8237403673571002</v>
      </c>
      <c r="C1752" s="1">
        <v>22.5275348229599</v>
      </c>
    </row>
    <row r="1753" spans="1:3" x14ac:dyDescent="0.35">
      <c r="A1753" s="1">
        <v>12.6204515572517</v>
      </c>
      <c r="C1753" s="1">
        <v>8.8660887667999706</v>
      </c>
    </row>
    <row r="1754" spans="1:3" x14ac:dyDescent="0.35">
      <c r="A1754" s="1">
        <v>9.7846606191830006</v>
      </c>
      <c r="C1754" s="1">
        <v>7.8380823242979698</v>
      </c>
    </row>
    <row r="1755" spans="1:3" x14ac:dyDescent="0.35">
      <c r="A1755" s="1">
        <v>10.8495919299479</v>
      </c>
      <c r="C1755" s="1">
        <v>16.632304134736401</v>
      </c>
    </row>
    <row r="1756" spans="1:3" x14ac:dyDescent="0.35">
      <c r="A1756" s="1">
        <v>11.780856520315901</v>
      </c>
      <c r="C1756" s="1">
        <v>10.807567799107799</v>
      </c>
    </row>
    <row r="1757" spans="1:3" x14ac:dyDescent="0.35">
      <c r="A1757" s="1">
        <v>19.5119556392943</v>
      </c>
      <c r="C1757" s="1">
        <v>10.844313038177299</v>
      </c>
    </row>
    <row r="1758" spans="1:3" x14ac:dyDescent="0.35">
      <c r="A1758" s="1">
        <v>11.8490250419205</v>
      </c>
      <c r="C1758" s="1">
        <v>12.7216361524187</v>
      </c>
    </row>
    <row r="1759" spans="1:3" x14ac:dyDescent="0.35">
      <c r="A1759" s="1">
        <v>14.7302409897105</v>
      </c>
      <c r="C1759" s="1">
        <v>17.540149001273299</v>
      </c>
    </row>
    <row r="1760" spans="1:3" x14ac:dyDescent="0.35">
      <c r="A1760" s="1">
        <v>11.740848246782599</v>
      </c>
      <c r="C1760" s="1">
        <v>11.824921784003999</v>
      </c>
    </row>
    <row r="1761" spans="1:3" x14ac:dyDescent="0.35">
      <c r="A1761" s="1">
        <v>12.771264189048299</v>
      </c>
      <c r="C1761" s="1">
        <v>12.7638642265628</v>
      </c>
    </row>
    <row r="1762" spans="1:3" x14ac:dyDescent="0.35">
      <c r="A1762" s="1">
        <v>5.8170000000000002</v>
      </c>
      <c r="C1762" s="1">
        <v>10.786051914842099</v>
      </c>
    </row>
    <row r="1763" spans="1:3" x14ac:dyDescent="0.35">
      <c r="A1763" s="1">
        <v>7.7575000000000003</v>
      </c>
      <c r="C1763" s="1">
        <v>11.7917092198083</v>
      </c>
    </row>
    <row r="1764" spans="1:3" x14ac:dyDescent="0.35">
      <c r="A1764" s="1">
        <v>8.7895215774890492</v>
      </c>
      <c r="C1764" s="1">
        <v>5.8265000000000002</v>
      </c>
    </row>
    <row r="1765" spans="1:3" x14ac:dyDescent="0.35">
      <c r="A1765" s="1">
        <v>9.7898072066130997</v>
      </c>
      <c r="C1765" s="1">
        <v>11.636947702473901</v>
      </c>
    </row>
    <row r="1766" spans="1:3" x14ac:dyDescent="0.35">
      <c r="A1766" s="1">
        <v>13.780102222586001</v>
      </c>
      <c r="C1766" s="1">
        <v>9.7402629764558704</v>
      </c>
    </row>
    <row r="1767" spans="1:3" x14ac:dyDescent="0.35">
      <c r="A1767" s="1">
        <v>7.7512999999999996</v>
      </c>
      <c r="C1767" s="1">
        <v>9.8164026877177406</v>
      </c>
    </row>
    <row r="1768" spans="1:3" x14ac:dyDescent="0.35">
      <c r="A1768" s="1">
        <v>10.758140352946301</v>
      </c>
      <c r="C1768" s="1">
        <v>14.7053802103531</v>
      </c>
    </row>
    <row r="1769" spans="1:3" x14ac:dyDescent="0.35">
      <c r="A1769" s="1">
        <v>9.83058904631954</v>
      </c>
      <c r="C1769" s="1">
        <v>9.6671999999999993</v>
      </c>
    </row>
    <row r="1770" spans="1:3" x14ac:dyDescent="0.35">
      <c r="A1770" s="1">
        <v>9.8520356692664901</v>
      </c>
      <c r="C1770" s="1">
        <v>10.8138319014136</v>
      </c>
    </row>
    <row r="1771" spans="1:3" x14ac:dyDescent="0.35">
      <c r="A1771" s="1">
        <v>6.7606999999999999</v>
      </c>
      <c r="C1771" s="1">
        <v>9.8080941078788495</v>
      </c>
    </row>
    <row r="1772" spans="1:3" x14ac:dyDescent="0.35">
      <c r="A1772" s="1">
        <v>14.4064</v>
      </c>
      <c r="C1772" s="1">
        <v>8.8878331757418394</v>
      </c>
    </row>
    <row r="1773" spans="1:3" x14ac:dyDescent="0.35">
      <c r="A1773" s="1">
        <v>7.7396000000000003</v>
      </c>
      <c r="C1773" s="1">
        <v>6.7386999999999997</v>
      </c>
    </row>
    <row r="1774" spans="1:3" x14ac:dyDescent="0.35">
      <c r="A1774" s="1">
        <v>11.6591992909272</v>
      </c>
      <c r="C1774" s="1">
        <v>10.5655</v>
      </c>
    </row>
    <row r="1775" spans="1:3" x14ac:dyDescent="0.35">
      <c r="A1775" s="1">
        <v>8.9099211300386898</v>
      </c>
      <c r="C1775" s="1">
        <v>8.7388103286488992</v>
      </c>
    </row>
    <row r="1776" spans="1:3" x14ac:dyDescent="0.35">
      <c r="A1776" s="1">
        <v>12.673405713787901</v>
      </c>
      <c r="C1776" s="1">
        <v>14.558947335239401</v>
      </c>
    </row>
    <row r="1777" spans="1:3" x14ac:dyDescent="0.35">
      <c r="A1777" s="1">
        <v>4.8067000000000002</v>
      </c>
      <c r="C1777" s="1">
        <v>8.8408154516246</v>
      </c>
    </row>
    <row r="1778" spans="1:3" x14ac:dyDescent="0.35">
      <c r="A1778" s="1">
        <v>7.8903332337571097</v>
      </c>
      <c r="C1778" s="1">
        <v>9.6752000000000002</v>
      </c>
    </row>
    <row r="1779" spans="1:3" x14ac:dyDescent="0.35">
      <c r="A1779" s="1">
        <v>9.8757478133118894</v>
      </c>
      <c r="C1779" s="1">
        <v>4.8034999999999997</v>
      </c>
    </row>
    <row r="1780" spans="1:3" x14ac:dyDescent="0.35">
      <c r="A1780" s="1">
        <v>9.8023912342567296</v>
      </c>
      <c r="C1780" s="1">
        <v>7.8360605094293403</v>
      </c>
    </row>
    <row r="1781" spans="1:3" x14ac:dyDescent="0.35">
      <c r="A1781" s="1">
        <v>8.7796171537213308</v>
      </c>
      <c r="C1781" s="1">
        <v>9.8440740357392507</v>
      </c>
    </row>
    <row r="1782" spans="1:3" x14ac:dyDescent="0.35">
      <c r="A1782" s="1">
        <v>32.206799585299102</v>
      </c>
      <c r="C1782" s="1">
        <v>10.7207484642481</v>
      </c>
    </row>
    <row r="1783" spans="1:3" x14ac:dyDescent="0.35">
      <c r="A1783" s="1">
        <v>31.1301412318982</v>
      </c>
      <c r="C1783" s="1">
        <v>9.7570929559372797</v>
      </c>
    </row>
    <row r="1784" spans="1:3" x14ac:dyDescent="0.35">
      <c r="A1784" s="1">
        <v>6.8489926281775402</v>
      </c>
      <c r="C1784" s="1">
        <v>32.1771859895983</v>
      </c>
    </row>
    <row r="1785" spans="1:3" x14ac:dyDescent="0.35">
      <c r="A1785" s="1">
        <v>12.734618689457699</v>
      </c>
      <c r="C1785" s="1">
        <v>13.761243575297</v>
      </c>
    </row>
    <row r="1786" spans="1:3" x14ac:dyDescent="0.35">
      <c r="A1786" s="1">
        <v>11.7583786474249</v>
      </c>
      <c r="C1786" s="1">
        <v>8.6793999999999993</v>
      </c>
    </row>
    <row r="1787" spans="1:3" x14ac:dyDescent="0.35">
      <c r="A1787" s="1">
        <v>9.7173223942643006</v>
      </c>
      <c r="C1787" s="1">
        <v>4.8080999999999996</v>
      </c>
    </row>
    <row r="1788" spans="1:3" x14ac:dyDescent="0.35">
      <c r="A1788" s="1">
        <v>7.8224524360410301</v>
      </c>
      <c r="C1788" s="1">
        <v>11.7916457931432</v>
      </c>
    </row>
    <row r="1789" spans="1:3" x14ac:dyDescent="0.35">
      <c r="A1789" s="1">
        <v>8.7667737221402895</v>
      </c>
      <c r="C1789" s="1">
        <v>11.7952236774974</v>
      </c>
    </row>
    <row r="1790" spans="1:3" x14ac:dyDescent="0.35">
      <c r="A1790" s="1">
        <v>30.4830222637863</v>
      </c>
      <c r="C1790" s="1">
        <v>11.7176724560863</v>
      </c>
    </row>
    <row r="1791" spans="1:3" x14ac:dyDescent="0.35">
      <c r="A1791" s="1">
        <v>9.7120490165145004</v>
      </c>
      <c r="C1791" s="1">
        <v>6.8387386814620097</v>
      </c>
    </row>
    <row r="1792" spans="1:3" x14ac:dyDescent="0.35">
      <c r="A1792" s="1">
        <v>11.751354138145899</v>
      </c>
      <c r="C1792" s="1">
        <v>9.6626999999999992</v>
      </c>
    </row>
    <row r="1793" spans="1:3" x14ac:dyDescent="0.35">
      <c r="A1793" s="1">
        <v>8.8059616104438394</v>
      </c>
      <c r="C1793" s="1">
        <v>29.431954850985999</v>
      </c>
    </row>
    <row r="1794" spans="1:3" x14ac:dyDescent="0.35">
      <c r="A1794" s="1">
        <v>7.8408047408481298</v>
      </c>
      <c r="C1794" s="1">
        <v>10.6897974017902</v>
      </c>
    </row>
    <row r="1795" spans="1:3" x14ac:dyDescent="0.35">
      <c r="A1795" s="1">
        <v>5.7310999999999996</v>
      </c>
      <c r="C1795" s="1">
        <v>12.7397971978234</v>
      </c>
    </row>
    <row r="1796" spans="1:3" x14ac:dyDescent="0.35">
      <c r="A1796" s="1">
        <v>5.7855999999999996</v>
      </c>
      <c r="C1796" s="1">
        <v>7.7805776341593198</v>
      </c>
    </row>
    <row r="1797" spans="1:3" x14ac:dyDescent="0.35">
      <c r="A1797" s="1">
        <v>1.9066000000000001</v>
      </c>
      <c r="C1797" s="1">
        <v>8.7852801135081595</v>
      </c>
    </row>
    <row r="1798" spans="1:3" x14ac:dyDescent="0.35">
      <c r="A1798" s="1">
        <v>15.790795725695</v>
      </c>
      <c r="C1798" s="1">
        <v>1.9297</v>
      </c>
    </row>
    <row r="1799" spans="1:3" x14ac:dyDescent="0.35">
      <c r="A1799" s="1">
        <v>13.7695850783221</v>
      </c>
      <c r="C1799" s="1">
        <v>7.7089999999999996</v>
      </c>
    </row>
    <row r="1800" spans="1:3" x14ac:dyDescent="0.35">
      <c r="A1800" s="1">
        <v>10.585699999999999</v>
      </c>
      <c r="C1800" s="1">
        <v>2.8778999999999999</v>
      </c>
    </row>
    <row r="1801" spans="1:3" x14ac:dyDescent="0.35">
      <c r="A1801" s="1">
        <v>4.7717999999999998</v>
      </c>
      <c r="C1801" s="1">
        <v>12.8041584371467</v>
      </c>
    </row>
    <row r="1802" spans="1:3" x14ac:dyDescent="0.35">
      <c r="A1802" s="1">
        <v>7.8332041951556501</v>
      </c>
      <c r="C1802" s="1">
        <v>11.7567362105593</v>
      </c>
    </row>
    <row r="1803" spans="1:3" x14ac:dyDescent="0.35">
      <c r="A1803" s="1">
        <v>11.611499999999999</v>
      </c>
      <c r="C1803" s="1">
        <v>7.6787999999999998</v>
      </c>
    </row>
    <row r="1804" spans="1:3" x14ac:dyDescent="0.35">
      <c r="A1804" s="1">
        <v>4.7858000000000001</v>
      </c>
      <c r="C1804" s="1">
        <v>8.6133000000000006</v>
      </c>
    </row>
    <row r="1805" spans="1:3" x14ac:dyDescent="0.35">
      <c r="A1805" s="1">
        <v>11.7971597852735</v>
      </c>
      <c r="C1805" s="1">
        <v>7.8602203375296398</v>
      </c>
    </row>
    <row r="1806" spans="1:3" x14ac:dyDescent="0.35">
      <c r="A1806" s="1">
        <v>8.7222000000000008</v>
      </c>
      <c r="C1806" s="1">
        <v>11.594200000000001</v>
      </c>
    </row>
    <row r="1807" spans="1:3" x14ac:dyDescent="0.35">
      <c r="A1807" s="1">
        <v>7.7027999999999999</v>
      </c>
      <c r="C1807" s="1">
        <v>6.7061999999999999</v>
      </c>
    </row>
    <row r="1808" spans="1:3" x14ac:dyDescent="0.35">
      <c r="A1808" s="1">
        <v>37.022548714142999</v>
      </c>
      <c r="C1808" s="1">
        <v>11.7392429083084</v>
      </c>
    </row>
    <row r="1809" spans="1:3" x14ac:dyDescent="0.35">
      <c r="A1809" s="1">
        <v>16.730236912002201</v>
      </c>
      <c r="C1809" s="1">
        <v>10.6099</v>
      </c>
    </row>
    <row r="1810" spans="1:3" x14ac:dyDescent="0.35">
      <c r="A1810" s="1">
        <v>5.7993559956800897</v>
      </c>
      <c r="C1810" s="1">
        <v>8.7433109706491301</v>
      </c>
    </row>
    <row r="1811" spans="1:3" x14ac:dyDescent="0.35">
      <c r="A1811" s="1">
        <v>21.287311470692998</v>
      </c>
      <c r="C1811" s="1">
        <v>36.942675310540601</v>
      </c>
    </row>
    <row r="1812" spans="1:3" x14ac:dyDescent="0.35">
      <c r="A1812" s="1">
        <v>10.785055080785201</v>
      </c>
      <c r="C1812" s="1">
        <v>15.705491387177901</v>
      </c>
    </row>
    <row r="1813" spans="1:3" x14ac:dyDescent="0.35">
      <c r="A1813" s="1">
        <v>10.7419896995873</v>
      </c>
      <c r="C1813" s="1">
        <v>3.8492000000000002</v>
      </c>
    </row>
    <row r="1814" spans="1:3" x14ac:dyDescent="0.35">
      <c r="A1814" s="1">
        <v>5.7519999999999998</v>
      </c>
      <c r="C1814" s="1">
        <v>29.017199999999999</v>
      </c>
    </row>
    <row r="1815" spans="1:3" x14ac:dyDescent="0.35">
      <c r="A1815" s="1">
        <v>9.8835684583771997</v>
      </c>
      <c r="C1815" s="1">
        <v>11.7601128158091</v>
      </c>
    </row>
    <row r="1816" spans="1:3" x14ac:dyDescent="0.35">
      <c r="A1816" s="1">
        <v>11.7763745311899</v>
      </c>
      <c r="C1816" s="1">
        <v>11.701472468530801</v>
      </c>
    </row>
    <row r="1817" spans="1:3" x14ac:dyDescent="0.35">
      <c r="A1817" s="1">
        <v>11.8380126179739</v>
      </c>
      <c r="C1817" s="1">
        <v>4.7864000000000004</v>
      </c>
    </row>
    <row r="1818" spans="1:3" x14ac:dyDescent="0.35">
      <c r="A1818" s="1">
        <v>8.8142921542979895</v>
      </c>
      <c r="C1818" s="1">
        <v>9.8922563240143209</v>
      </c>
    </row>
    <row r="1819" spans="1:3" x14ac:dyDescent="0.35">
      <c r="A1819" s="1">
        <v>9.8400863673609908</v>
      </c>
      <c r="C1819" s="1">
        <v>12.790241907168699</v>
      </c>
    </row>
    <row r="1820" spans="1:3" x14ac:dyDescent="0.35">
      <c r="A1820" s="1">
        <v>8.7684022696228592</v>
      </c>
      <c r="C1820" s="1">
        <v>0.95879999999999999</v>
      </c>
    </row>
    <row r="1821" spans="1:3" x14ac:dyDescent="0.35">
      <c r="A1821" s="1">
        <v>7.6731999999999996</v>
      </c>
      <c r="C1821" s="1">
        <v>10.862744329029001</v>
      </c>
    </row>
    <row r="1822" spans="1:3" x14ac:dyDescent="0.35">
      <c r="A1822" s="1">
        <v>25.368028830229001</v>
      </c>
      <c r="C1822" s="1">
        <v>10.6632</v>
      </c>
    </row>
    <row r="1823" spans="1:3" x14ac:dyDescent="0.35">
      <c r="A1823" s="1">
        <v>11.7824650739747</v>
      </c>
      <c r="C1823" s="1">
        <v>9.8315638213120202</v>
      </c>
    </row>
    <row r="1824" spans="1:3" x14ac:dyDescent="0.35">
      <c r="A1824" s="1">
        <v>5.7960000000000003</v>
      </c>
      <c r="C1824" s="1">
        <v>9.7518551589814706</v>
      </c>
    </row>
    <row r="1825" spans="1:3" x14ac:dyDescent="0.35">
      <c r="A1825" s="1">
        <v>9.6862029007992394</v>
      </c>
      <c r="C1825" s="1">
        <v>6.7047999999999996</v>
      </c>
    </row>
    <row r="1826" spans="1:3" x14ac:dyDescent="0.35">
      <c r="A1826" s="1">
        <v>10.630699999999999</v>
      </c>
      <c r="C1826" s="1">
        <v>27.399319642079401</v>
      </c>
    </row>
    <row r="1827" spans="1:3" x14ac:dyDescent="0.35">
      <c r="A1827" s="1">
        <v>8.8393357365805603</v>
      </c>
      <c r="C1827" s="1">
        <v>12.784129957367901</v>
      </c>
    </row>
    <row r="1828" spans="1:3" x14ac:dyDescent="0.35">
      <c r="A1828" s="1">
        <v>10.7378388118714</v>
      </c>
      <c r="C1828" s="1">
        <v>5.7491000000000003</v>
      </c>
    </row>
    <row r="1829" spans="1:3" x14ac:dyDescent="0.35">
      <c r="A1829" s="1">
        <v>5.7530999999999999</v>
      </c>
      <c r="C1829" s="1">
        <v>10.6466622734934</v>
      </c>
    </row>
    <row r="1830" spans="1:3" x14ac:dyDescent="0.35">
      <c r="A1830" s="1">
        <v>1.9016999999999999</v>
      </c>
      <c r="C1830" s="1">
        <v>0.95030000000000003</v>
      </c>
    </row>
    <row r="1831" spans="1:3" x14ac:dyDescent="0.35">
      <c r="A1831" s="1">
        <v>9.6926000000000005</v>
      </c>
      <c r="C1831" s="1">
        <v>10.6878473532256</v>
      </c>
    </row>
    <row r="1832" spans="1:3" x14ac:dyDescent="0.35">
      <c r="A1832" s="1">
        <v>3.8174999999999999</v>
      </c>
      <c r="C1832" s="1">
        <v>2.8833000000000002</v>
      </c>
    </row>
    <row r="1833" spans="1:3" x14ac:dyDescent="0.35">
      <c r="A1833" s="1">
        <v>8.6469000000000005</v>
      </c>
      <c r="C1833" s="1">
        <v>8.8366246759210103</v>
      </c>
    </row>
    <row r="1834" spans="1:3" x14ac:dyDescent="0.35">
      <c r="A1834" s="1">
        <v>5.8390297344420299</v>
      </c>
      <c r="C1834" s="1">
        <v>9.7828971400945299</v>
      </c>
    </row>
    <row r="1835" spans="1:3" x14ac:dyDescent="0.35">
      <c r="A1835" s="1">
        <v>2.8780999999999999</v>
      </c>
      <c r="C1835" s="1">
        <v>7.7465999999999999</v>
      </c>
    </row>
    <row r="1836" spans="1:3" x14ac:dyDescent="0.35">
      <c r="A1836" s="1">
        <v>5.7525000000000004</v>
      </c>
      <c r="C1836" s="1">
        <v>3.8170000000000002</v>
      </c>
    </row>
    <row r="1837" spans="1:3" x14ac:dyDescent="0.35">
      <c r="A1837" s="1">
        <v>0.95809999999999995</v>
      </c>
      <c r="C1837" s="1">
        <v>9.7900865041866005</v>
      </c>
    </row>
    <row r="1838" spans="1:3" x14ac:dyDescent="0.35">
      <c r="A1838" s="1">
        <v>10.7309843594978</v>
      </c>
      <c r="C1838" s="1">
        <v>5.7499000000000002</v>
      </c>
    </row>
    <row r="1839" spans="1:3" x14ac:dyDescent="0.35">
      <c r="A1839" s="1">
        <v>9.7252977767321198</v>
      </c>
      <c r="C1839" s="1">
        <v>8.6757000000000009</v>
      </c>
    </row>
    <row r="1840" spans="1:3" x14ac:dyDescent="0.35">
      <c r="A1840" s="1">
        <v>8.8345695280093004</v>
      </c>
      <c r="C1840" s="1">
        <v>6.8247512086311799</v>
      </c>
    </row>
    <row r="1841" spans="1:3" x14ac:dyDescent="0.35">
      <c r="A1841" s="1">
        <v>9.8291417038691105</v>
      </c>
      <c r="C1841" s="1">
        <v>4.8193999999999999</v>
      </c>
    </row>
    <row r="1842" spans="1:3" x14ac:dyDescent="0.35">
      <c r="A1842" s="1">
        <v>10.717394872040201</v>
      </c>
      <c r="C1842" s="1">
        <v>9.6655999999999995</v>
      </c>
    </row>
    <row r="1843" spans="1:3" x14ac:dyDescent="0.35">
      <c r="A1843" s="1">
        <v>6.7427000000000001</v>
      </c>
      <c r="C1843" s="1">
        <v>2.8984000000000001</v>
      </c>
    </row>
    <row r="1844" spans="1:3" x14ac:dyDescent="0.35">
      <c r="A1844" s="1">
        <v>14.655261789317199</v>
      </c>
      <c r="C1844" s="1">
        <v>1.9149</v>
      </c>
    </row>
    <row r="1845" spans="1:3" x14ac:dyDescent="0.35">
      <c r="A1845" s="1">
        <v>5.8494769762036603</v>
      </c>
      <c r="C1845" s="1">
        <v>12.680086866242201</v>
      </c>
    </row>
    <row r="1846" spans="1:3" x14ac:dyDescent="0.35">
      <c r="A1846" s="1">
        <v>8.69411976660448</v>
      </c>
      <c r="C1846" s="1">
        <v>9.7175529265653804</v>
      </c>
    </row>
    <row r="1847" spans="1:3" x14ac:dyDescent="0.35">
      <c r="A1847" s="1">
        <v>9.7602805340650693</v>
      </c>
      <c r="C1847" s="1">
        <v>7.8488670363627104</v>
      </c>
    </row>
    <row r="1848" spans="1:3" x14ac:dyDescent="0.35">
      <c r="A1848" s="1">
        <v>7.6957000000000004</v>
      </c>
      <c r="C1848" s="1">
        <v>9.8432566629722</v>
      </c>
    </row>
    <row r="1849" spans="1:3" x14ac:dyDescent="0.35">
      <c r="A1849" s="1">
        <v>4.7866</v>
      </c>
      <c r="C1849" s="1">
        <v>10.7318850976144</v>
      </c>
    </row>
    <row r="1850" spans="1:3" x14ac:dyDescent="0.35">
      <c r="A1850" s="1">
        <v>9.7688478194724393</v>
      </c>
      <c r="C1850" s="1">
        <v>7.7176999999999998</v>
      </c>
    </row>
    <row r="1851" spans="1:3" x14ac:dyDescent="0.35">
      <c r="A1851" s="1">
        <v>11.7119551150671</v>
      </c>
      <c r="C1851" s="1">
        <v>15.597453016771301</v>
      </c>
    </row>
    <row r="1852" spans="1:3" x14ac:dyDescent="0.35">
      <c r="A1852" s="1">
        <v>11.701816418632699</v>
      </c>
      <c r="C1852" s="1">
        <v>5.8499691459979601</v>
      </c>
    </row>
    <row r="1853" spans="1:3" x14ac:dyDescent="0.35">
      <c r="A1853" s="1">
        <v>7.7936593953652702</v>
      </c>
      <c r="C1853" s="1">
        <v>10.645221013365401</v>
      </c>
    </row>
    <row r="1854" spans="1:3" x14ac:dyDescent="0.35">
      <c r="A1854" s="1">
        <v>10.7366130967318</v>
      </c>
      <c r="C1854" s="1">
        <v>10.7237598178756</v>
      </c>
    </row>
    <row r="1855" spans="1:3" x14ac:dyDescent="0.35">
      <c r="A1855" s="1">
        <v>11.6412490938646</v>
      </c>
      <c r="C1855" s="1">
        <v>7.6863000000000001</v>
      </c>
    </row>
    <row r="1856" spans="1:3" x14ac:dyDescent="0.35">
      <c r="A1856" s="1">
        <v>6.7222999999999997</v>
      </c>
      <c r="C1856" s="1">
        <v>6.8119186455290102</v>
      </c>
    </row>
    <row r="1857" spans="1:3" x14ac:dyDescent="0.35">
      <c r="A1857" s="1">
        <v>9.6511999999999993</v>
      </c>
      <c r="C1857" s="1">
        <v>10.8061440320724</v>
      </c>
    </row>
    <row r="1858" spans="1:3" x14ac:dyDescent="0.35">
      <c r="A1858" s="1">
        <v>31.2179906701693</v>
      </c>
      <c r="C1858" s="1">
        <v>9.8513227197214395</v>
      </c>
    </row>
    <row r="1859" spans="1:3" x14ac:dyDescent="0.35">
      <c r="A1859" s="1">
        <v>4.7793000000000001</v>
      </c>
      <c r="C1859" s="1">
        <v>11.693876079561701</v>
      </c>
    </row>
    <row r="1860" spans="1:3" x14ac:dyDescent="0.35">
      <c r="A1860" s="1">
        <v>8.7407228071423901</v>
      </c>
      <c r="C1860" s="1">
        <v>8.7511424169414394</v>
      </c>
    </row>
    <row r="1861" spans="1:3" x14ac:dyDescent="0.35">
      <c r="A1861" s="1">
        <v>13.7005779258893</v>
      </c>
      <c r="C1861" s="1">
        <v>11.7432550221199</v>
      </c>
    </row>
    <row r="1862" spans="1:3" x14ac:dyDescent="0.35">
      <c r="A1862" s="1">
        <v>16.699793700202701</v>
      </c>
      <c r="C1862" s="1">
        <v>11.617902790495201</v>
      </c>
    </row>
    <row r="1863" spans="1:3" x14ac:dyDescent="0.35">
      <c r="A1863" s="1">
        <v>11.580500000000001</v>
      </c>
      <c r="C1863" s="1">
        <v>6.7892999999999999</v>
      </c>
    </row>
    <row r="1864" spans="1:3" x14ac:dyDescent="0.35">
      <c r="A1864" s="1">
        <v>6.8129291307248598</v>
      </c>
      <c r="C1864" s="1">
        <v>11.6786945945013</v>
      </c>
    </row>
    <row r="1865" spans="1:3" x14ac:dyDescent="0.35">
      <c r="A1865" s="1">
        <v>13.8573231600946</v>
      </c>
      <c r="C1865" s="1">
        <v>32.029529246216399</v>
      </c>
    </row>
    <row r="1866" spans="1:3" x14ac:dyDescent="0.35">
      <c r="A1866" s="1">
        <v>8.7085000000000008</v>
      </c>
      <c r="C1866" s="1">
        <v>0.95589999999999997</v>
      </c>
    </row>
    <row r="1867" spans="1:3" x14ac:dyDescent="0.35">
      <c r="A1867" s="1">
        <v>10.682085188565701</v>
      </c>
      <c r="C1867" s="1">
        <v>8.7361800343069707</v>
      </c>
    </row>
    <row r="1868" spans="1:3" x14ac:dyDescent="0.35">
      <c r="A1868" s="1">
        <v>2.8822999999999999</v>
      </c>
      <c r="C1868" s="1">
        <v>9.7457030533589606</v>
      </c>
    </row>
    <row r="1869" spans="1:3" x14ac:dyDescent="0.35">
      <c r="A1869" s="1">
        <v>10.783130648488401</v>
      </c>
      <c r="C1869" s="1">
        <v>15.588615521003099</v>
      </c>
    </row>
    <row r="1870" spans="1:3" x14ac:dyDescent="0.35">
      <c r="A1870" s="1">
        <v>1.9008</v>
      </c>
      <c r="C1870" s="1">
        <v>15.722081403378899</v>
      </c>
    </row>
    <row r="1871" spans="1:3" x14ac:dyDescent="0.35">
      <c r="A1871" s="1">
        <v>8.7505423452018896</v>
      </c>
      <c r="C1871" s="1">
        <v>5.7080000000000002</v>
      </c>
    </row>
    <row r="1872" spans="1:3" x14ac:dyDescent="0.35">
      <c r="A1872" s="1">
        <v>8.7296676429976294</v>
      </c>
      <c r="C1872" s="1">
        <v>6.83860204607155</v>
      </c>
    </row>
    <row r="1873" spans="1:3" x14ac:dyDescent="0.35">
      <c r="A1873" s="1">
        <v>4.7984999999999998</v>
      </c>
      <c r="C1873" s="1">
        <v>14.8210707051605</v>
      </c>
    </row>
    <row r="1874" spans="1:3" x14ac:dyDescent="0.35">
      <c r="A1874" s="1">
        <v>0.95269999999999999</v>
      </c>
      <c r="C1874" s="1">
        <v>8.7203999999999997</v>
      </c>
    </row>
    <row r="1875" spans="1:3" x14ac:dyDescent="0.35">
      <c r="A1875" s="1">
        <v>7.7832827058982001</v>
      </c>
      <c r="C1875" s="1">
        <v>10.6787406149815</v>
      </c>
    </row>
    <row r="1876" spans="1:3" x14ac:dyDescent="0.35">
      <c r="A1876" s="1">
        <v>9.7666024579925601</v>
      </c>
      <c r="C1876" s="1">
        <v>1.9095</v>
      </c>
    </row>
    <row r="1877" spans="1:3" x14ac:dyDescent="0.35">
      <c r="A1877" s="1">
        <v>8.8006193550930796</v>
      </c>
      <c r="C1877" s="1">
        <v>10.817599784200301</v>
      </c>
    </row>
    <row r="1878" spans="1:3" x14ac:dyDescent="0.35">
      <c r="A1878" s="1">
        <v>10.8519919151145</v>
      </c>
      <c r="C1878" s="1">
        <v>3.8056000000000001</v>
      </c>
    </row>
    <row r="1879" spans="1:3" x14ac:dyDescent="0.35">
      <c r="A1879" s="1">
        <v>9.7429050101449501</v>
      </c>
      <c r="C1879" s="1">
        <v>8.7798239557175695</v>
      </c>
    </row>
    <row r="1880" spans="1:3" x14ac:dyDescent="0.35">
      <c r="A1880" s="1">
        <v>8.7459406061167204</v>
      </c>
      <c r="C1880" s="1">
        <v>10.718852207755001</v>
      </c>
    </row>
    <row r="1881" spans="1:3" x14ac:dyDescent="0.35">
      <c r="A1881" s="1">
        <v>2.8910999999999998</v>
      </c>
      <c r="C1881" s="1">
        <v>6.7648999999999999</v>
      </c>
    </row>
    <row r="1882" spans="1:3" x14ac:dyDescent="0.35">
      <c r="A1882" s="1">
        <v>3.8917533021828499</v>
      </c>
      <c r="C1882" s="1">
        <v>1.9145000000000001</v>
      </c>
    </row>
    <row r="1883" spans="1:3" x14ac:dyDescent="0.35">
      <c r="A1883" s="1">
        <v>11.6800312219326</v>
      </c>
      <c r="C1883" s="1">
        <v>8.8250364027574406</v>
      </c>
    </row>
    <row r="1884" spans="1:3" x14ac:dyDescent="0.35">
      <c r="A1884" s="1">
        <v>9.7257192055156203</v>
      </c>
      <c r="C1884" s="1">
        <v>3.81</v>
      </c>
    </row>
    <row r="1885" spans="1:3" x14ac:dyDescent="0.35">
      <c r="A1885" s="1">
        <v>10.757701620153201</v>
      </c>
      <c r="C1885" s="1">
        <v>11.7573639116207</v>
      </c>
    </row>
    <row r="1886" spans="1:3" x14ac:dyDescent="0.35">
      <c r="A1886" s="1">
        <v>7.6993</v>
      </c>
      <c r="C1886" s="1">
        <v>7.8440041316706699</v>
      </c>
    </row>
    <row r="1887" spans="1:3" x14ac:dyDescent="0.35">
      <c r="A1887" s="1">
        <v>6.7613000000000003</v>
      </c>
      <c r="C1887" s="1">
        <v>0.95109999999999995</v>
      </c>
    </row>
    <row r="1888" spans="1:3" x14ac:dyDescent="0.35">
      <c r="A1888" s="1">
        <v>3.8153999999999999</v>
      </c>
      <c r="C1888" s="1">
        <v>10.8593741133966</v>
      </c>
    </row>
    <row r="1889" spans="1:3" x14ac:dyDescent="0.35">
      <c r="A1889" s="1">
        <v>10.617100000000001</v>
      </c>
      <c r="C1889" s="1">
        <v>9.7073613283626301</v>
      </c>
    </row>
    <row r="1890" spans="1:3" x14ac:dyDescent="0.35">
      <c r="A1890" s="1">
        <v>4.7686000000000002</v>
      </c>
      <c r="C1890" s="1">
        <v>5.7336999999999998</v>
      </c>
    </row>
    <row r="1891" spans="1:3" x14ac:dyDescent="0.35">
      <c r="A1891" s="1">
        <v>8.7455236473190396</v>
      </c>
      <c r="C1891" s="1">
        <v>8.8218595193289193</v>
      </c>
    </row>
    <row r="1892" spans="1:3" x14ac:dyDescent="0.35">
      <c r="A1892" s="1">
        <v>9.7182095308193492</v>
      </c>
      <c r="C1892" s="1">
        <v>4.8381583621212902</v>
      </c>
    </row>
    <row r="1893" spans="1:3" x14ac:dyDescent="0.35">
      <c r="A1893" s="1">
        <v>8.7350800343069697</v>
      </c>
      <c r="C1893" s="1">
        <v>4.8512681347942204</v>
      </c>
    </row>
    <row r="1894" spans="1:3" x14ac:dyDescent="0.35">
      <c r="A1894" s="1">
        <v>9.7544873931444798</v>
      </c>
      <c r="C1894" s="1">
        <v>12.7528033004845</v>
      </c>
    </row>
    <row r="1895" spans="1:3" x14ac:dyDescent="0.35">
      <c r="A1895" s="1">
        <v>0.95279999999999998</v>
      </c>
      <c r="C1895" s="1">
        <v>12.701795198097599</v>
      </c>
    </row>
    <row r="1896" spans="1:3" x14ac:dyDescent="0.35">
      <c r="A1896" s="1">
        <v>12.634499999999999</v>
      </c>
      <c r="C1896" s="1">
        <v>8.8363223586092108</v>
      </c>
    </row>
    <row r="1897" spans="1:3" x14ac:dyDescent="0.35">
      <c r="A1897" s="1">
        <v>1.9048</v>
      </c>
      <c r="C1897" s="1">
        <v>7.7232000000000003</v>
      </c>
    </row>
    <row r="1898" spans="1:3" x14ac:dyDescent="0.35">
      <c r="A1898" s="1">
        <v>10.7220406156673</v>
      </c>
      <c r="C1898" s="1">
        <v>10.7115382629778</v>
      </c>
    </row>
    <row r="1899" spans="1:3" x14ac:dyDescent="0.35">
      <c r="A1899" s="1">
        <v>6.8251729040050604</v>
      </c>
      <c r="C1899" s="1">
        <v>1.9045000000000001</v>
      </c>
    </row>
    <row r="1900" spans="1:3" x14ac:dyDescent="0.35">
      <c r="A1900" s="1">
        <v>13.494300000000001</v>
      </c>
      <c r="C1900" s="1">
        <v>2.8624000000000001</v>
      </c>
    </row>
    <row r="1901" spans="1:3" x14ac:dyDescent="0.35">
      <c r="A1901" s="1">
        <v>18.631585407613098</v>
      </c>
      <c r="C1901" s="1">
        <v>10.7002793029437</v>
      </c>
    </row>
    <row r="1902" spans="1:3" x14ac:dyDescent="0.35">
      <c r="A1902" s="1">
        <v>8.7666284509955599</v>
      </c>
      <c r="C1902" s="1">
        <v>8.8099092250663293</v>
      </c>
    </row>
    <row r="1903" spans="1:3" x14ac:dyDescent="0.35">
      <c r="A1903" s="1">
        <v>2.8632</v>
      </c>
      <c r="C1903" s="1">
        <v>8.7728240991464492</v>
      </c>
    </row>
    <row r="1904" spans="1:3" x14ac:dyDescent="0.35">
      <c r="A1904" s="1">
        <v>2.863</v>
      </c>
      <c r="C1904" s="1">
        <v>8.7807554620519195</v>
      </c>
    </row>
    <row r="1905" spans="1:3" x14ac:dyDescent="0.35">
      <c r="A1905" s="1">
        <v>4.7930000000000001</v>
      </c>
      <c r="C1905" s="1">
        <v>7.7906501268422899</v>
      </c>
    </row>
    <row r="1906" spans="1:3" x14ac:dyDescent="0.35">
      <c r="A1906" s="1">
        <v>7.7900266728633598</v>
      </c>
      <c r="C1906" s="1">
        <v>0.95</v>
      </c>
    </row>
    <row r="1907" spans="1:3" x14ac:dyDescent="0.35">
      <c r="A1907" s="1">
        <v>7.7595999999999998</v>
      </c>
      <c r="C1907" s="1">
        <v>11.5991</v>
      </c>
    </row>
    <row r="1908" spans="1:3" x14ac:dyDescent="0.35">
      <c r="A1908" s="1">
        <v>1.9075</v>
      </c>
      <c r="C1908" s="1">
        <v>12.699235682540399</v>
      </c>
    </row>
    <row r="1909" spans="1:3" x14ac:dyDescent="0.35">
      <c r="A1909" s="1">
        <v>8.7169000000000008</v>
      </c>
      <c r="C1909" s="1">
        <v>8.5663</v>
      </c>
    </row>
    <row r="1910" spans="1:3" x14ac:dyDescent="0.35">
      <c r="A1910" s="1">
        <v>8.6816999999999993</v>
      </c>
      <c r="C1910" s="1">
        <v>7.8409981547356704</v>
      </c>
    </row>
    <row r="1911" spans="1:3" x14ac:dyDescent="0.35">
      <c r="A1911" s="1">
        <v>8.7157999999999998</v>
      </c>
      <c r="C1911" s="1">
        <v>14.5728136740093</v>
      </c>
    </row>
    <row r="1912" spans="1:3" x14ac:dyDescent="0.35">
      <c r="A1912" s="1">
        <v>9.7290108203971393</v>
      </c>
      <c r="C1912" s="1">
        <v>17.554017619570502</v>
      </c>
    </row>
    <row r="1913" spans="1:3" x14ac:dyDescent="0.35">
      <c r="A1913" s="1">
        <v>4.7718999999999996</v>
      </c>
      <c r="C1913" s="1">
        <v>8.8666559442258208</v>
      </c>
    </row>
    <row r="1914" spans="1:3" x14ac:dyDescent="0.35">
      <c r="A1914" s="1">
        <v>13.6380090180387</v>
      </c>
      <c r="C1914" s="1">
        <v>1.9037999999999999</v>
      </c>
    </row>
    <row r="1915" spans="1:3" x14ac:dyDescent="0.35">
      <c r="A1915" s="1">
        <v>9.73248688556167</v>
      </c>
      <c r="C1915" s="1">
        <v>7.6929999999999996</v>
      </c>
    </row>
    <row r="1916" spans="1:3" x14ac:dyDescent="0.35">
      <c r="A1916" s="1">
        <v>8.8059812966623792</v>
      </c>
      <c r="C1916" s="1">
        <v>5.7823000000000002</v>
      </c>
    </row>
    <row r="1917" spans="1:3" x14ac:dyDescent="0.35">
      <c r="A1917" s="1">
        <v>13.746790682373801</v>
      </c>
      <c r="C1917" s="1">
        <v>9.7930137644404507</v>
      </c>
    </row>
    <row r="1918" spans="1:3" x14ac:dyDescent="0.35">
      <c r="A1918" s="1">
        <v>20.318507225891</v>
      </c>
      <c r="C1918" s="1">
        <v>10.7127042379197</v>
      </c>
    </row>
    <row r="1919" spans="1:3" x14ac:dyDescent="0.35">
      <c r="A1919" s="1">
        <v>9.7666029282088402</v>
      </c>
      <c r="C1919" s="1">
        <v>0.95569999999999999</v>
      </c>
    </row>
    <row r="1920" spans="1:3" x14ac:dyDescent="0.35">
      <c r="A1920" s="1">
        <v>7.7000999999999999</v>
      </c>
      <c r="C1920" s="1">
        <v>8.7197999999999993</v>
      </c>
    </row>
    <row r="1921" spans="1:3" x14ac:dyDescent="0.35">
      <c r="A1921" s="1">
        <v>13.610831636866999</v>
      </c>
      <c r="C1921" s="1">
        <v>7.6779000000000002</v>
      </c>
    </row>
    <row r="1922" spans="1:3" x14ac:dyDescent="0.35">
      <c r="A1922" s="1">
        <v>10.693626208491001</v>
      </c>
      <c r="C1922" s="1">
        <v>8.7831945032227203</v>
      </c>
    </row>
    <row r="1923" spans="1:3" x14ac:dyDescent="0.35">
      <c r="A1923" s="1">
        <v>10.6853872281925</v>
      </c>
      <c r="C1923" s="1">
        <v>9.7521962682519892</v>
      </c>
    </row>
    <row r="1924" spans="1:3" x14ac:dyDescent="0.35">
      <c r="A1924" s="1">
        <v>7.7253999999999996</v>
      </c>
      <c r="C1924" s="1">
        <v>10.5313</v>
      </c>
    </row>
    <row r="1925" spans="1:3" x14ac:dyDescent="0.35">
      <c r="A1925" s="1">
        <v>5.7770999999999999</v>
      </c>
      <c r="C1925" s="1">
        <v>12.672109883294601</v>
      </c>
    </row>
    <row r="1926" spans="1:3" x14ac:dyDescent="0.35">
      <c r="A1926" s="1">
        <v>8.8229193944141997</v>
      </c>
      <c r="C1926" s="1">
        <v>8.7140000000000004</v>
      </c>
    </row>
    <row r="1927" spans="1:3" x14ac:dyDescent="0.35">
      <c r="A1927" s="1">
        <v>1.921</v>
      </c>
      <c r="C1927" s="1">
        <v>11.706993121905899</v>
      </c>
    </row>
    <row r="1928" spans="1:3" x14ac:dyDescent="0.35">
      <c r="A1928" s="1">
        <v>12.617205985423199</v>
      </c>
      <c r="C1928" s="1">
        <v>10.8044773994894</v>
      </c>
    </row>
    <row r="1929" spans="1:3" x14ac:dyDescent="0.35">
      <c r="A1929" s="1">
        <v>7.7031000000000001</v>
      </c>
      <c r="C1929" s="1">
        <v>8.8243322220537408</v>
      </c>
    </row>
    <row r="1930" spans="1:3" x14ac:dyDescent="0.35">
      <c r="A1930" s="1">
        <v>11.482900000000001</v>
      </c>
      <c r="C1930" s="1">
        <v>12.73672976234</v>
      </c>
    </row>
    <row r="1931" spans="1:3" x14ac:dyDescent="0.35">
      <c r="A1931" s="1">
        <v>7.6947999999999999</v>
      </c>
      <c r="C1931" s="1">
        <v>16.385200000000001</v>
      </c>
    </row>
    <row r="1932" spans="1:3" x14ac:dyDescent="0.35">
      <c r="A1932" s="1">
        <v>1.9036999999999999</v>
      </c>
      <c r="C1932" s="1">
        <v>9.7741279892182504</v>
      </c>
    </row>
    <row r="1933" spans="1:3" x14ac:dyDescent="0.35">
      <c r="A1933" s="1">
        <v>10.7170961623394</v>
      </c>
      <c r="C1933" s="1">
        <v>8.6748999999999992</v>
      </c>
    </row>
    <row r="1934" spans="1:3" x14ac:dyDescent="0.35">
      <c r="A1934" s="1">
        <v>5.7407000000000004</v>
      </c>
      <c r="C1934" s="1">
        <v>14.6087052599353</v>
      </c>
    </row>
    <row r="1935" spans="1:3" x14ac:dyDescent="0.35">
      <c r="A1935" s="1">
        <v>6.7657999999999996</v>
      </c>
      <c r="C1935" s="1">
        <v>9.7256550211700805</v>
      </c>
    </row>
    <row r="1936" spans="1:3" x14ac:dyDescent="0.35">
      <c r="A1936" s="1">
        <v>12.697068271378701</v>
      </c>
      <c r="C1936" s="1">
        <v>8.7410842821997292</v>
      </c>
    </row>
    <row r="1937" spans="1:3" x14ac:dyDescent="0.35">
      <c r="A1937" s="1">
        <v>12.6487106411182</v>
      </c>
      <c r="C1937" s="1">
        <v>0.9506</v>
      </c>
    </row>
    <row r="1938" spans="1:3" x14ac:dyDescent="0.35">
      <c r="A1938" s="1">
        <v>8.8104164244603798</v>
      </c>
      <c r="C1938" s="1">
        <v>7.7016999999999998</v>
      </c>
    </row>
    <row r="1939" spans="1:3" x14ac:dyDescent="0.35">
      <c r="A1939" s="1">
        <v>15.616918688147701</v>
      </c>
      <c r="C1939" s="1">
        <v>6.7626999999999997</v>
      </c>
    </row>
    <row r="1940" spans="1:3" x14ac:dyDescent="0.35">
      <c r="A1940" s="1">
        <v>6.6730999999999998</v>
      </c>
      <c r="C1940" s="1">
        <v>7.8269367491563298</v>
      </c>
    </row>
    <row r="1941" spans="1:3" x14ac:dyDescent="0.35">
      <c r="A1941" s="1">
        <v>19.545355591933198</v>
      </c>
      <c r="C1941" s="1">
        <v>2.8885999999999998</v>
      </c>
    </row>
    <row r="1942" spans="1:3" x14ac:dyDescent="0.35">
      <c r="A1942" s="1">
        <v>10.608499999999999</v>
      </c>
      <c r="C1942" s="1">
        <v>13.6852191984537</v>
      </c>
    </row>
    <row r="1943" spans="1:3" x14ac:dyDescent="0.35">
      <c r="A1943" s="1">
        <v>12.6601193291829</v>
      </c>
      <c r="C1943" s="1">
        <v>8.7053999999999991</v>
      </c>
    </row>
    <row r="1944" spans="1:3" x14ac:dyDescent="0.35">
      <c r="A1944" s="1">
        <v>13.4863</v>
      </c>
      <c r="C1944" s="1">
        <v>7.6839000000000004</v>
      </c>
    </row>
    <row r="1945" spans="1:3" x14ac:dyDescent="0.35">
      <c r="A1945" s="1">
        <v>7.7352999999999996</v>
      </c>
      <c r="C1945" s="1">
        <v>9.6655999999999995</v>
      </c>
    </row>
    <row r="1946" spans="1:3" x14ac:dyDescent="0.35">
      <c r="A1946" s="1">
        <v>7.7342000000000004</v>
      </c>
      <c r="C1946" s="1">
        <v>0.95109999999999995</v>
      </c>
    </row>
    <row r="1947" spans="1:3" x14ac:dyDescent="0.35">
      <c r="A1947" s="1">
        <v>6.7073999999999998</v>
      </c>
      <c r="C1947" s="1">
        <v>6.7176999999999998</v>
      </c>
    </row>
    <row r="1948" spans="1:3" x14ac:dyDescent="0.35">
      <c r="A1948" s="1">
        <v>9.7799270216995904</v>
      </c>
      <c r="C1948" s="1">
        <v>11.7610413775064</v>
      </c>
    </row>
    <row r="1949" spans="1:3" x14ac:dyDescent="0.35">
      <c r="A1949" s="1">
        <v>7.8144691655322696</v>
      </c>
      <c r="C1949" s="1">
        <v>1.9043000000000001</v>
      </c>
    </row>
    <row r="1950" spans="1:3" x14ac:dyDescent="0.35">
      <c r="A1950" s="1">
        <v>7.77769344567219</v>
      </c>
      <c r="C1950" s="1">
        <v>2.8651</v>
      </c>
    </row>
    <row r="1951" spans="1:3" x14ac:dyDescent="0.35">
      <c r="A1951" s="1">
        <v>8.7547789953317796</v>
      </c>
      <c r="C1951" s="1">
        <v>5.7432999999999996</v>
      </c>
    </row>
    <row r="1952" spans="1:3" x14ac:dyDescent="0.35">
      <c r="A1952" s="1">
        <v>5.8025000000000002</v>
      </c>
      <c r="C1952" s="1">
        <v>1.9137999999999999</v>
      </c>
    </row>
    <row r="1953" spans="1:3" x14ac:dyDescent="0.35">
      <c r="A1953" s="1">
        <v>12.595377864688</v>
      </c>
      <c r="C1953" s="1">
        <v>7.8094488441632803</v>
      </c>
    </row>
    <row r="1954" spans="1:3" x14ac:dyDescent="0.35">
      <c r="A1954" s="1">
        <v>14.658972645097901</v>
      </c>
      <c r="C1954" s="1">
        <v>14.654314131416401</v>
      </c>
    </row>
    <row r="1955" spans="1:3" x14ac:dyDescent="0.35">
      <c r="A1955" s="1">
        <v>6.7504999999999997</v>
      </c>
      <c r="C1955" s="1">
        <v>11.6218859576925</v>
      </c>
    </row>
    <row r="1956" spans="1:3" x14ac:dyDescent="0.35">
      <c r="A1956" s="1">
        <v>5.7801</v>
      </c>
      <c r="C1956" s="1">
        <v>8.7924060221733509</v>
      </c>
    </row>
    <row r="1957" spans="1:3" x14ac:dyDescent="0.35">
      <c r="A1957" s="1">
        <v>9.6245999999999992</v>
      </c>
      <c r="C1957" s="1">
        <v>14.6233249210315</v>
      </c>
    </row>
    <row r="1958" spans="1:3" x14ac:dyDescent="0.35">
      <c r="A1958" s="1">
        <v>8.6738999999999997</v>
      </c>
      <c r="C1958" s="1">
        <v>6.7050999999999998</v>
      </c>
    </row>
    <row r="1959" spans="1:3" x14ac:dyDescent="0.35">
      <c r="A1959" s="1">
        <v>11.707291179285299</v>
      </c>
      <c r="C1959" s="1">
        <v>19.624553935917699</v>
      </c>
    </row>
    <row r="1960" spans="1:3" x14ac:dyDescent="0.35">
      <c r="A1960" s="1">
        <v>8.7931399571557396</v>
      </c>
      <c r="C1960" s="1">
        <v>12.6410010235786</v>
      </c>
    </row>
    <row r="1961" spans="1:3" x14ac:dyDescent="0.35">
      <c r="A1961" s="1">
        <v>11.795415091126801</v>
      </c>
      <c r="C1961" s="1">
        <v>12.7140453285178</v>
      </c>
    </row>
    <row r="1962" spans="1:3" x14ac:dyDescent="0.35">
      <c r="A1962" s="1">
        <v>8.6768000000000001</v>
      </c>
      <c r="C1962" s="1">
        <v>10.7426744339583</v>
      </c>
    </row>
    <row r="1963" spans="1:3" x14ac:dyDescent="0.35">
      <c r="A1963" s="1">
        <v>6.7398999999999996</v>
      </c>
      <c r="C1963" s="1">
        <v>10.6856539108538</v>
      </c>
    </row>
    <row r="1964" spans="1:3" x14ac:dyDescent="0.35">
      <c r="A1964" s="1">
        <v>3.8184</v>
      </c>
      <c r="C1964" s="1">
        <v>7.7552000000000003</v>
      </c>
    </row>
    <row r="1965" spans="1:3" x14ac:dyDescent="0.35">
      <c r="A1965" s="1">
        <v>5.7534000000000001</v>
      </c>
      <c r="C1965" s="1">
        <v>6.7347000000000001</v>
      </c>
    </row>
    <row r="1966" spans="1:3" x14ac:dyDescent="0.35">
      <c r="A1966" s="1">
        <v>8.7456102433919405</v>
      </c>
      <c r="C1966" s="1">
        <v>9.7970182152954592</v>
      </c>
    </row>
    <row r="1967" spans="1:3" x14ac:dyDescent="0.35">
      <c r="A1967" s="1">
        <v>9.7366396128208397</v>
      </c>
      <c r="C1967" s="1">
        <v>8.8306996686381698</v>
      </c>
    </row>
    <row r="1968" spans="1:3" x14ac:dyDescent="0.35">
      <c r="A1968" s="1">
        <v>8.7193000000000005</v>
      </c>
      <c r="C1968" s="1">
        <v>6.7359</v>
      </c>
    </row>
    <row r="1969" spans="1:3" x14ac:dyDescent="0.35">
      <c r="A1969" s="1">
        <v>9.76702282829166</v>
      </c>
      <c r="C1969" s="1">
        <v>10.679210548034501</v>
      </c>
    </row>
    <row r="1970" spans="1:3" x14ac:dyDescent="0.35">
      <c r="A1970" s="1">
        <v>8.8657083002583299</v>
      </c>
      <c r="C1970" s="1">
        <v>6.8061842821997303</v>
      </c>
    </row>
    <row r="1971" spans="1:3" x14ac:dyDescent="0.35">
      <c r="A1971" s="1">
        <v>12.596500000000001</v>
      </c>
      <c r="C1971" s="1">
        <v>13.6349098774879</v>
      </c>
    </row>
    <row r="1972" spans="1:3" x14ac:dyDescent="0.35">
      <c r="A1972" s="1">
        <v>2.8767</v>
      </c>
      <c r="C1972" s="1">
        <v>13.7437942407141</v>
      </c>
    </row>
    <row r="1973" spans="1:3" x14ac:dyDescent="0.35">
      <c r="A1973" s="1">
        <v>3.8494000000000002</v>
      </c>
      <c r="C1973" s="1">
        <v>7.7778645283674503</v>
      </c>
    </row>
    <row r="1974" spans="1:3" x14ac:dyDescent="0.35">
      <c r="A1974" s="1">
        <v>0.95099999999999996</v>
      </c>
      <c r="C1974" s="1">
        <v>9.7266591303003906</v>
      </c>
    </row>
    <row r="1975" spans="1:3" x14ac:dyDescent="0.35">
      <c r="A1975" s="1">
        <v>7.7480000000000002</v>
      </c>
      <c r="C1975" s="1">
        <v>11.6274926692747</v>
      </c>
    </row>
    <row r="1976" spans="1:3" x14ac:dyDescent="0.35">
      <c r="A1976" s="1">
        <v>9.7423543144765805</v>
      </c>
      <c r="C1976" s="1">
        <v>11.5754</v>
      </c>
    </row>
    <row r="1977" spans="1:3" x14ac:dyDescent="0.35">
      <c r="A1977" s="1">
        <v>10.7466023930604</v>
      </c>
      <c r="C1977" s="1">
        <v>11.6995963103428</v>
      </c>
    </row>
    <row r="1978" spans="1:3" x14ac:dyDescent="0.35">
      <c r="A1978" s="1">
        <v>5.7321</v>
      </c>
      <c r="C1978" s="1">
        <v>7.8333239887742696</v>
      </c>
    </row>
    <row r="1979" spans="1:3" x14ac:dyDescent="0.35">
      <c r="A1979" s="1">
        <v>0.9506</v>
      </c>
      <c r="C1979" s="1">
        <v>12.8305580703139</v>
      </c>
    </row>
    <row r="1980" spans="1:3" x14ac:dyDescent="0.35">
      <c r="A1980" s="1">
        <v>9.70115607804488</v>
      </c>
      <c r="C1980" s="1">
        <v>8.6690000000000005</v>
      </c>
    </row>
    <row r="1981" spans="1:3" x14ac:dyDescent="0.35">
      <c r="A1981" s="1">
        <v>9.7037488326492607</v>
      </c>
      <c r="C1981" s="1">
        <v>10.6318</v>
      </c>
    </row>
    <row r="1982" spans="1:3" x14ac:dyDescent="0.35">
      <c r="A1982" s="1">
        <v>15.6166180864391</v>
      </c>
      <c r="C1982" s="1">
        <v>5.7442000000000002</v>
      </c>
    </row>
    <row r="1983" spans="1:3" x14ac:dyDescent="0.35">
      <c r="A1983" s="1">
        <v>12.6815682729379</v>
      </c>
      <c r="C1983" s="1">
        <v>5.7601000000000004</v>
      </c>
    </row>
    <row r="1984" spans="1:3" x14ac:dyDescent="0.35">
      <c r="A1984" s="1">
        <v>9.7816968614452495</v>
      </c>
      <c r="C1984" s="1">
        <v>9.7643115056742698</v>
      </c>
    </row>
    <row r="1985" spans="1:3" x14ac:dyDescent="0.35">
      <c r="A1985" s="1">
        <v>6.7194000000000003</v>
      </c>
      <c r="C1985" s="1">
        <v>9.7878790294632108</v>
      </c>
    </row>
    <row r="1986" spans="1:3" x14ac:dyDescent="0.35">
      <c r="A1986" s="1">
        <v>20.167100000000001</v>
      </c>
      <c r="C1986" s="1">
        <v>8.7357742731199792</v>
      </c>
    </row>
    <row r="1987" spans="1:3" x14ac:dyDescent="0.35">
      <c r="A1987" s="1">
        <v>13.555643368629701</v>
      </c>
      <c r="C1987" s="1">
        <v>10.7904692244124</v>
      </c>
    </row>
    <row r="1988" spans="1:3" x14ac:dyDescent="0.35">
      <c r="A1988" s="1">
        <v>8.7782053224273007</v>
      </c>
      <c r="C1988" s="1">
        <v>9.8645675921842901</v>
      </c>
    </row>
    <row r="1989" spans="1:3" x14ac:dyDescent="0.35">
      <c r="A1989" s="1">
        <v>12.717795964519301</v>
      </c>
      <c r="C1989" s="1">
        <v>13.5658847057241</v>
      </c>
    </row>
    <row r="1990" spans="1:3" x14ac:dyDescent="0.35">
      <c r="A1990" s="1">
        <v>9.7475644748550998</v>
      </c>
      <c r="C1990" s="1">
        <v>2.8976000000000002</v>
      </c>
    </row>
    <row r="1991" spans="1:3" x14ac:dyDescent="0.35">
      <c r="A1991" s="1">
        <v>11.833146258866</v>
      </c>
      <c r="C1991" s="1">
        <v>4.8708776341593198</v>
      </c>
    </row>
    <row r="1992" spans="1:3" x14ac:dyDescent="0.35">
      <c r="A1992" s="1">
        <v>8.7936856308554301</v>
      </c>
      <c r="C1992" s="1">
        <v>1.9339999999999999</v>
      </c>
    </row>
    <row r="1993" spans="1:3" x14ac:dyDescent="0.35">
      <c r="A1993" s="1">
        <v>6.7721</v>
      </c>
      <c r="C1993" s="1">
        <v>8.7073999999999998</v>
      </c>
    </row>
    <row r="1994" spans="1:3" x14ac:dyDescent="0.35">
      <c r="A1994" s="1">
        <v>5.7502000000000004</v>
      </c>
      <c r="C1994" s="1">
        <v>9.7233059799080301</v>
      </c>
    </row>
    <row r="1995" spans="1:3" x14ac:dyDescent="0.35">
      <c r="A1995" s="1">
        <v>5.7653999999999996</v>
      </c>
      <c r="C1995" s="1">
        <v>10.7486620629965</v>
      </c>
    </row>
    <row r="1996" spans="1:3" x14ac:dyDescent="0.35">
      <c r="A1996" s="1">
        <v>12.7219608214186</v>
      </c>
      <c r="C1996" s="1">
        <v>5.7465999999999999</v>
      </c>
    </row>
    <row r="1997" spans="1:3" x14ac:dyDescent="0.35">
      <c r="A1997" s="1">
        <v>8.7739860189490901</v>
      </c>
      <c r="C1997" s="1">
        <v>9.6552000000000007</v>
      </c>
    </row>
    <row r="1998" spans="1:3" x14ac:dyDescent="0.35">
      <c r="A1998" s="1">
        <v>11.715432406327499</v>
      </c>
      <c r="C1998" s="1">
        <v>8.7402052137472204</v>
      </c>
    </row>
    <row r="1999" spans="1:3" x14ac:dyDescent="0.35">
      <c r="A1999" s="1">
        <v>4.8026</v>
      </c>
      <c r="C1999" s="1">
        <v>17.605278110605202</v>
      </c>
    </row>
    <row r="2000" spans="1:3" x14ac:dyDescent="0.35">
      <c r="A2000" s="1">
        <v>8.7936838198960192</v>
      </c>
      <c r="C2000" s="1">
        <v>11.667285078942699</v>
      </c>
    </row>
    <row r="2001" spans="1:3" x14ac:dyDescent="0.35">
      <c r="A2001" s="1">
        <v>8.7884761702404397</v>
      </c>
      <c r="C2001" s="1">
        <v>8.7654093802277195</v>
      </c>
    </row>
    <row r="2002" spans="1:3" x14ac:dyDescent="0.35">
      <c r="A2002" s="1">
        <v>4.7866</v>
      </c>
      <c r="C2002" s="1">
        <v>9.7714177006903995</v>
      </c>
    </row>
    <row r="2003" spans="1:3" x14ac:dyDescent="0.35">
      <c r="A2003" s="1">
        <v>9.8550977034049296</v>
      </c>
      <c r="C2003" s="1">
        <v>19.108799999999999</v>
      </c>
    </row>
    <row r="2004" spans="1:3" x14ac:dyDescent="0.35">
      <c r="A2004" s="1">
        <v>5.82296412268862</v>
      </c>
      <c r="C2004" s="1">
        <v>12.5846</v>
      </c>
    </row>
    <row r="2005" spans="1:3" x14ac:dyDescent="0.35">
      <c r="A2005" s="1">
        <v>14.8213473957183</v>
      </c>
      <c r="C2005" s="1">
        <v>9.8673900881441305</v>
      </c>
    </row>
    <row r="2006" spans="1:3" x14ac:dyDescent="0.35">
      <c r="A2006" s="1">
        <v>7.7622</v>
      </c>
      <c r="C2006" s="1">
        <v>12.787962294049899</v>
      </c>
    </row>
    <row r="2007" spans="1:3" x14ac:dyDescent="0.35">
      <c r="A2007" s="1">
        <v>9.7176263880760807</v>
      </c>
      <c r="C2007" s="1">
        <v>13.656224073729501</v>
      </c>
    </row>
    <row r="2008" spans="1:3" x14ac:dyDescent="0.35">
      <c r="A2008" s="1">
        <v>0.95579999999999998</v>
      </c>
      <c r="C2008" s="1">
        <v>11.8184093475117</v>
      </c>
    </row>
    <row r="2009" spans="1:3" x14ac:dyDescent="0.35">
      <c r="A2009" s="1">
        <v>7.8101004412972497</v>
      </c>
      <c r="C2009" s="1">
        <v>8.7942111396736298</v>
      </c>
    </row>
    <row r="2010" spans="1:3" x14ac:dyDescent="0.35">
      <c r="A2010" s="1">
        <v>11.6139938863849</v>
      </c>
      <c r="C2010" s="1">
        <v>8.7626379704156108</v>
      </c>
    </row>
    <row r="2011" spans="1:3" x14ac:dyDescent="0.35">
      <c r="A2011" s="1">
        <v>1.9244000000000001</v>
      </c>
      <c r="C2011" s="1">
        <v>3.8159000000000001</v>
      </c>
    </row>
    <row r="2012" spans="1:3" x14ac:dyDescent="0.35">
      <c r="A2012" s="1">
        <v>14.5504738287344</v>
      </c>
      <c r="C2012" s="1">
        <v>8.7208000000000006</v>
      </c>
    </row>
    <row r="2013" spans="1:3" x14ac:dyDescent="0.35">
      <c r="A2013" s="1">
        <v>5.7779999999999996</v>
      </c>
      <c r="C2013" s="1">
        <v>15.693993416423</v>
      </c>
    </row>
    <row r="2014" spans="1:3" x14ac:dyDescent="0.35">
      <c r="A2014" s="1">
        <v>2.8593000000000002</v>
      </c>
      <c r="C2014" s="1">
        <v>11.712770167443701</v>
      </c>
    </row>
    <row r="2015" spans="1:3" x14ac:dyDescent="0.35">
      <c r="A2015" s="1">
        <v>13.5897908959702</v>
      </c>
      <c r="C2015" s="1">
        <v>11.7397551299242</v>
      </c>
    </row>
    <row r="2016" spans="1:3" x14ac:dyDescent="0.35">
      <c r="A2016" s="1">
        <v>11.770978455548301</v>
      </c>
      <c r="C2016" s="1">
        <v>7.7087000000000003</v>
      </c>
    </row>
    <row r="2017" spans="1:3" x14ac:dyDescent="0.35">
      <c r="A2017" s="1">
        <v>11.723836994986099</v>
      </c>
      <c r="C2017" s="1">
        <v>8.7652394370234106</v>
      </c>
    </row>
    <row r="2018" spans="1:3" x14ac:dyDescent="0.35">
      <c r="A2018" s="1">
        <v>5.7453000000000003</v>
      </c>
      <c r="C2018" s="1">
        <v>8.8139194842137591</v>
      </c>
    </row>
    <row r="2019" spans="1:3" x14ac:dyDescent="0.35">
      <c r="A2019" s="1">
        <v>8.7449453657979195</v>
      </c>
      <c r="C2019" s="1">
        <v>8.6611999999999991</v>
      </c>
    </row>
    <row r="2020" spans="1:3" x14ac:dyDescent="0.35">
      <c r="A2020" s="1">
        <v>22.421703494525801</v>
      </c>
      <c r="C2020" s="1">
        <v>9.8453904357417894</v>
      </c>
    </row>
    <row r="2021" spans="1:3" x14ac:dyDescent="0.35">
      <c r="A2021" s="1">
        <v>14.449299999999999</v>
      </c>
      <c r="C2021" s="1">
        <v>5.8952149791935398</v>
      </c>
    </row>
    <row r="2022" spans="1:3" x14ac:dyDescent="0.35">
      <c r="A2022" s="1">
        <v>9.6889530703633309</v>
      </c>
      <c r="C2022" s="1">
        <v>15.7908737307864</v>
      </c>
    </row>
    <row r="2023" spans="1:3" x14ac:dyDescent="0.35">
      <c r="A2023" s="1">
        <v>3.8693</v>
      </c>
      <c r="C2023" s="1">
        <v>10.715288086145099</v>
      </c>
    </row>
    <row r="2024" spans="1:3" x14ac:dyDescent="0.35">
      <c r="A2024" s="1">
        <v>5.8074000000000003</v>
      </c>
      <c r="C2024" s="1">
        <v>11.7114767382611</v>
      </c>
    </row>
    <row r="2025" spans="1:3" x14ac:dyDescent="0.35">
      <c r="A2025" s="1">
        <v>8.8093480907934403</v>
      </c>
      <c r="C2025" s="1">
        <v>1.9115</v>
      </c>
    </row>
    <row r="2026" spans="1:3" x14ac:dyDescent="0.35">
      <c r="A2026" s="1">
        <v>7.8063599034148696</v>
      </c>
      <c r="C2026" s="1">
        <v>9.7885890571344092</v>
      </c>
    </row>
    <row r="2027" spans="1:3" x14ac:dyDescent="0.35">
      <c r="A2027" s="1">
        <v>8.7509280154360098</v>
      </c>
      <c r="C2027" s="1">
        <v>12.589499358443399</v>
      </c>
    </row>
    <row r="2028" spans="1:3" x14ac:dyDescent="0.35">
      <c r="A2028" s="1">
        <v>4.7785000000000002</v>
      </c>
      <c r="C2028" s="1">
        <v>4.8113000000000001</v>
      </c>
    </row>
    <row r="2029" spans="1:3" x14ac:dyDescent="0.35">
      <c r="A2029" s="1">
        <v>7.7833644374416</v>
      </c>
      <c r="C2029" s="1">
        <v>14.6035612507237</v>
      </c>
    </row>
    <row r="2030" spans="1:3" x14ac:dyDescent="0.35">
      <c r="A2030" s="1">
        <v>5.8778160780502402</v>
      </c>
      <c r="C2030" s="1">
        <v>7.7565</v>
      </c>
    </row>
    <row r="2031" spans="1:3" x14ac:dyDescent="0.35">
      <c r="A2031" s="1">
        <v>5.7739000000000003</v>
      </c>
      <c r="C2031" s="1">
        <v>6.6980000000000004</v>
      </c>
    </row>
    <row r="2032" spans="1:3" x14ac:dyDescent="0.35">
      <c r="A2032" s="1">
        <v>8.7514756777225493</v>
      </c>
      <c r="C2032" s="1">
        <v>11.6457755806927</v>
      </c>
    </row>
    <row r="2033" spans="1:3" x14ac:dyDescent="0.35">
      <c r="A2033" s="1">
        <v>10.7244381563836</v>
      </c>
      <c r="C2033" s="1">
        <v>10.772135397896299</v>
      </c>
    </row>
    <row r="2034" spans="1:3" x14ac:dyDescent="0.35">
      <c r="A2034" s="1">
        <v>6.7061000000000002</v>
      </c>
      <c r="C2034" s="1">
        <v>11.7230758660044</v>
      </c>
    </row>
    <row r="2035" spans="1:3" x14ac:dyDescent="0.35">
      <c r="A2035" s="1">
        <v>8.7354883736744693</v>
      </c>
      <c r="C2035" s="1">
        <v>4.7653999999999996</v>
      </c>
    </row>
    <row r="2036" spans="1:3" x14ac:dyDescent="0.35">
      <c r="A2036" s="1">
        <v>0.95089999999999997</v>
      </c>
      <c r="C2036" s="1">
        <v>10.7082246108455</v>
      </c>
    </row>
    <row r="2037" spans="1:3" x14ac:dyDescent="0.35">
      <c r="A2037" s="1">
        <v>12.771979739113201</v>
      </c>
      <c r="C2037" s="1">
        <v>20.513577612125701</v>
      </c>
    </row>
    <row r="2038" spans="1:3" x14ac:dyDescent="0.35">
      <c r="A2038" s="1">
        <v>8.7676567653122692</v>
      </c>
      <c r="C2038" s="1">
        <v>10.671222083247899</v>
      </c>
    </row>
    <row r="2039" spans="1:3" x14ac:dyDescent="0.35">
      <c r="A2039" s="1">
        <v>13.660285115167699</v>
      </c>
      <c r="C2039" s="1">
        <v>10.722207503294401</v>
      </c>
    </row>
    <row r="2040" spans="1:3" x14ac:dyDescent="0.35">
      <c r="A2040" s="1">
        <v>13.639105565093599</v>
      </c>
      <c r="C2040" s="1">
        <v>3.8753000000000002</v>
      </c>
    </row>
    <row r="2041" spans="1:3" x14ac:dyDescent="0.35">
      <c r="A2041" s="1">
        <v>8.7169000000000008</v>
      </c>
      <c r="C2041" s="1">
        <v>7.8099345723979097</v>
      </c>
    </row>
    <row r="2042" spans="1:3" x14ac:dyDescent="0.35">
      <c r="A2042" s="1">
        <v>10.6418</v>
      </c>
      <c r="C2042" s="1">
        <v>10.728549520194001</v>
      </c>
    </row>
    <row r="2043" spans="1:3" x14ac:dyDescent="0.35">
      <c r="A2043" s="1">
        <v>8.7509411914538209</v>
      </c>
      <c r="C2043" s="1">
        <v>8.7985616026539102</v>
      </c>
    </row>
    <row r="2044" spans="1:3" x14ac:dyDescent="0.35">
      <c r="A2044" s="1">
        <v>3.8378000000000001</v>
      </c>
      <c r="C2044" s="1">
        <v>7.8122712683773496</v>
      </c>
    </row>
    <row r="2045" spans="1:3" x14ac:dyDescent="0.35">
      <c r="A2045" s="1">
        <v>3.86</v>
      </c>
      <c r="C2045" s="1">
        <v>4.774</v>
      </c>
    </row>
    <row r="2046" spans="1:3" x14ac:dyDescent="0.35">
      <c r="A2046" s="1">
        <v>2.8927999999999998</v>
      </c>
      <c r="C2046" s="1">
        <v>7.7371999999999996</v>
      </c>
    </row>
    <row r="2047" spans="1:3" x14ac:dyDescent="0.35">
      <c r="A2047" s="1">
        <v>8.7573009412495395</v>
      </c>
      <c r="C2047" s="1">
        <v>7.81904051198803</v>
      </c>
    </row>
    <row r="2048" spans="1:3" x14ac:dyDescent="0.35">
      <c r="A2048" s="1">
        <v>5.7729999999999997</v>
      </c>
      <c r="C2048" s="1">
        <v>8.7961494087172394</v>
      </c>
    </row>
    <row r="2049" spans="1:3" x14ac:dyDescent="0.35">
      <c r="A2049" s="1">
        <v>9.7672038349388295</v>
      </c>
      <c r="C2049" s="1">
        <v>6.7496</v>
      </c>
    </row>
    <row r="2050" spans="1:3" x14ac:dyDescent="0.35">
      <c r="A2050" s="1">
        <v>12.676245867335</v>
      </c>
      <c r="C2050" s="1">
        <v>8.7676148913345102</v>
      </c>
    </row>
    <row r="2051" spans="1:3" x14ac:dyDescent="0.35">
      <c r="A2051" s="1">
        <v>10.701667505893999</v>
      </c>
      <c r="C2051" s="1">
        <v>10.755245083970999</v>
      </c>
    </row>
    <row r="2052" spans="1:3" x14ac:dyDescent="0.35">
      <c r="A2052" s="1">
        <v>6.7705000000000002</v>
      </c>
      <c r="C2052" s="1">
        <v>7.7845118973081302</v>
      </c>
    </row>
    <row r="2053" spans="1:3" x14ac:dyDescent="0.35">
      <c r="A2053" s="1">
        <v>6.7586000000000004</v>
      </c>
      <c r="C2053" s="1">
        <v>2.8673000000000002</v>
      </c>
    </row>
    <row r="2054" spans="1:3" x14ac:dyDescent="0.35">
      <c r="A2054" s="1">
        <v>4.7835000000000001</v>
      </c>
      <c r="C2054" s="1">
        <v>13.7430373859473</v>
      </c>
    </row>
    <row r="2055" spans="1:3" x14ac:dyDescent="0.35">
      <c r="A2055" s="1">
        <v>5.7313999999999998</v>
      </c>
      <c r="C2055" s="1">
        <v>9.7678678052362908</v>
      </c>
    </row>
    <row r="2056" spans="1:3" x14ac:dyDescent="0.35">
      <c r="A2056" s="1">
        <v>6.734</v>
      </c>
      <c r="C2056" s="1">
        <v>12.709367399042801</v>
      </c>
    </row>
    <row r="2057" spans="1:3" x14ac:dyDescent="0.35">
      <c r="A2057" s="1">
        <v>10.600899999999999</v>
      </c>
      <c r="C2057" s="1">
        <v>0.95699999999999996</v>
      </c>
    </row>
    <row r="2058" spans="1:3" x14ac:dyDescent="0.35">
      <c r="A2058" s="1">
        <v>9.74299944477346</v>
      </c>
      <c r="C2058" s="1">
        <v>12.5670776341593</v>
      </c>
    </row>
    <row r="2059" spans="1:3" x14ac:dyDescent="0.35">
      <c r="A2059" s="1">
        <v>4.7847999999999997</v>
      </c>
      <c r="C2059" s="1">
        <v>12.612595623771499</v>
      </c>
    </row>
    <row r="2060" spans="1:3" x14ac:dyDescent="0.35">
      <c r="A2060" s="1">
        <v>10.719532408720699</v>
      </c>
      <c r="C2060" s="1">
        <v>11.685550625690601</v>
      </c>
    </row>
    <row r="2061" spans="1:3" x14ac:dyDescent="0.35">
      <c r="A2061" s="1">
        <v>8.7582556579392996</v>
      </c>
      <c r="C2061" s="1">
        <v>8.7546030010830993</v>
      </c>
    </row>
    <row r="2062" spans="1:3" x14ac:dyDescent="0.35">
      <c r="A2062" s="1">
        <v>14.5481681110706</v>
      </c>
      <c r="C2062" s="1">
        <v>4.8074000000000003</v>
      </c>
    </row>
    <row r="2063" spans="1:3" x14ac:dyDescent="0.35">
      <c r="A2063" s="1">
        <v>7.8824024910133197</v>
      </c>
      <c r="C2063" s="1">
        <v>2.8809999999999998</v>
      </c>
    </row>
    <row r="2064" spans="1:3" x14ac:dyDescent="0.35">
      <c r="A2064" s="1">
        <v>8.7078000000000007</v>
      </c>
      <c r="C2064" s="1">
        <v>2.8892000000000002</v>
      </c>
    </row>
    <row r="2065" spans="1:3" x14ac:dyDescent="0.35">
      <c r="A2065" s="1">
        <v>7.7256999999999998</v>
      </c>
      <c r="C2065" s="1">
        <v>8.7275842821997305</v>
      </c>
    </row>
    <row r="2066" spans="1:3" x14ac:dyDescent="0.35">
      <c r="A2066" s="1">
        <v>5.7803000000000004</v>
      </c>
      <c r="C2066" s="1">
        <v>8.6936999999999998</v>
      </c>
    </row>
    <row r="2067" spans="1:3" x14ac:dyDescent="0.35">
      <c r="A2067" s="1">
        <v>7.8248045101613997</v>
      </c>
      <c r="C2067" s="1">
        <v>0.95169999999999999</v>
      </c>
    </row>
    <row r="2068" spans="1:3" x14ac:dyDescent="0.35">
      <c r="A2068" s="1">
        <v>7.7872677346075703</v>
      </c>
      <c r="C2068" s="1">
        <v>9.70978698951361</v>
      </c>
    </row>
    <row r="2069" spans="1:3" x14ac:dyDescent="0.35">
      <c r="A2069" s="1">
        <v>8.7188999999999997</v>
      </c>
      <c r="C2069" s="1">
        <v>9.8016880275171392</v>
      </c>
    </row>
    <row r="2070" spans="1:3" x14ac:dyDescent="0.35">
      <c r="A2070" s="1">
        <v>9.7516780696525007</v>
      </c>
      <c r="C2070" s="1">
        <v>10.744947792968</v>
      </c>
    </row>
    <row r="2071" spans="1:3" x14ac:dyDescent="0.35">
      <c r="A2071" s="1">
        <v>8.7725783286669508</v>
      </c>
      <c r="C2071" s="1">
        <v>6.7394999999999996</v>
      </c>
    </row>
    <row r="2072" spans="1:3" x14ac:dyDescent="0.35">
      <c r="A2072" s="1">
        <v>9.7498251786098802</v>
      </c>
      <c r="C2072" s="1">
        <v>7.7792000000000003</v>
      </c>
    </row>
    <row r="2073" spans="1:3" x14ac:dyDescent="0.35">
      <c r="A2073" s="1">
        <v>6.8052000000000001</v>
      </c>
      <c r="C2073" s="1">
        <v>6.7503000000000002</v>
      </c>
    </row>
    <row r="2074" spans="1:3" x14ac:dyDescent="0.35">
      <c r="A2074" s="1">
        <v>6.7576000000000001</v>
      </c>
      <c r="C2074" s="1">
        <v>7.7186000000000003</v>
      </c>
    </row>
    <row r="2075" spans="1:3" x14ac:dyDescent="0.35">
      <c r="A2075" s="1">
        <v>3.8218999999999999</v>
      </c>
      <c r="C2075" s="1">
        <v>7.7065999999999999</v>
      </c>
    </row>
    <row r="2076" spans="1:3" x14ac:dyDescent="0.35">
      <c r="A2076" s="1">
        <v>8.7696155255859196</v>
      </c>
      <c r="C2076" s="1">
        <v>11.617100000000001</v>
      </c>
    </row>
    <row r="2077" spans="1:3" x14ac:dyDescent="0.35">
      <c r="A2077" s="1">
        <v>4.7808999999999999</v>
      </c>
      <c r="C2077" s="1">
        <v>8.8254414017570593</v>
      </c>
    </row>
    <row r="2078" spans="1:3" x14ac:dyDescent="0.35">
      <c r="A2078" s="1">
        <v>6.6760999999999999</v>
      </c>
      <c r="C2078" s="1">
        <v>6.7815000000000003</v>
      </c>
    </row>
    <row r="2079" spans="1:3" x14ac:dyDescent="0.35">
      <c r="A2079" s="1">
        <v>10.6887629577684</v>
      </c>
      <c r="C2079" s="1">
        <v>11.789413278844</v>
      </c>
    </row>
    <row r="2080" spans="1:3" x14ac:dyDescent="0.35">
      <c r="A2080" s="1">
        <v>7.7244000000000002</v>
      </c>
      <c r="C2080" s="1">
        <v>10.7325373571352</v>
      </c>
    </row>
    <row r="2081" spans="1:3" x14ac:dyDescent="0.35">
      <c r="A2081" s="1">
        <v>2.8601000000000001</v>
      </c>
      <c r="C2081" s="1">
        <v>12.7642885161313</v>
      </c>
    </row>
    <row r="2082" spans="1:3" x14ac:dyDescent="0.35">
      <c r="A2082" s="1">
        <v>11.6783239326999</v>
      </c>
      <c r="C2082" s="1">
        <v>7.8552159801966104</v>
      </c>
    </row>
    <row r="2083" spans="1:3" x14ac:dyDescent="0.35">
      <c r="A2083" s="1">
        <v>10.6648776341593</v>
      </c>
      <c r="C2083" s="1">
        <v>9.6844000000000001</v>
      </c>
    </row>
    <row r="2084" spans="1:3" x14ac:dyDescent="0.35">
      <c r="A2084" s="1">
        <v>6.7484999999999999</v>
      </c>
      <c r="C2084" s="1">
        <v>1.9185000000000001</v>
      </c>
    </row>
    <row r="2085" spans="1:3" x14ac:dyDescent="0.35">
      <c r="A2085" s="1">
        <v>7.6943000000000001</v>
      </c>
      <c r="C2085" s="1">
        <v>8.7752726520141895</v>
      </c>
    </row>
    <row r="2086" spans="1:3" x14ac:dyDescent="0.35">
      <c r="A2086" s="1">
        <v>7.6627999999999998</v>
      </c>
      <c r="C2086" s="1">
        <v>6.7022000000000004</v>
      </c>
    </row>
    <row r="2087" spans="1:3" x14ac:dyDescent="0.35">
      <c r="A2087" s="1">
        <v>6.7789999999999999</v>
      </c>
      <c r="C2087" s="1">
        <v>8.8072365260168208</v>
      </c>
    </row>
    <row r="2088" spans="1:3" x14ac:dyDescent="0.35">
      <c r="A2088" s="1">
        <v>8.7457058991132808</v>
      </c>
      <c r="C2088" s="1">
        <v>7.8332570573342801</v>
      </c>
    </row>
    <row r="2089" spans="1:3" x14ac:dyDescent="0.35">
      <c r="A2089" s="1">
        <v>3.8334999999999999</v>
      </c>
      <c r="C2089" s="1">
        <v>10.764850085244101</v>
      </c>
    </row>
    <row r="2090" spans="1:3" x14ac:dyDescent="0.35">
      <c r="A2090" s="1">
        <v>6.8381635777634804</v>
      </c>
      <c r="C2090" s="1">
        <v>9.6448</v>
      </c>
    </row>
    <row r="2091" spans="1:3" x14ac:dyDescent="0.35">
      <c r="A2091" s="1">
        <v>6.7671999999999999</v>
      </c>
      <c r="C2091" s="1">
        <v>8.7825127119831095</v>
      </c>
    </row>
    <row r="2092" spans="1:3" x14ac:dyDescent="0.35">
      <c r="A2092" s="1">
        <v>7.7478999999999996</v>
      </c>
      <c r="C2092" s="1">
        <v>10.7653324151294</v>
      </c>
    </row>
    <row r="2093" spans="1:3" x14ac:dyDescent="0.35">
      <c r="A2093" s="1">
        <v>8.7556533403941597</v>
      </c>
      <c r="C2093" s="1">
        <v>5.8181000000000003</v>
      </c>
    </row>
    <row r="2094" spans="1:3" x14ac:dyDescent="0.35">
      <c r="A2094" s="1">
        <v>8.7448551008334192</v>
      </c>
      <c r="C2094" s="1">
        <v>7.7548000000000004</v>
      </c>
    </row>
    <row r="2095" spans="1:3" x14ac:dyDescent="0.35">
      <c r="A2095" s="1">
        <v>3.8157999999999999</v>
      </c>
      <c r="C2095" s="1">
        <v>1.9035</v>
      </c>
    </row>
    <row r="2096" spans="1:3" x14ac:dyDescent="0.35">
      <c r="A2096" s="1">
        <v>9.7620842758459307</v>
      </c>
      <c r="C2096" s="1">
        <v>1.9003000000000001</v>
      </c>
    </row>
    <row r="2097" spans="1:3" x14ac:dyDescent="0.35">
      <c r="A2097" s="1">
        <v>5.7907999999999999</v>
      </c>
      <c r="C2097" s="1">
        <v>8.8314211832692404</v>
      </c>
    </row>
    <row r="2098" spans="1:3" x14ac:dyDescent="0.35">
      <c r="A2098" s="1">
        <v>13.6548695327483</v>
      </c>
      <c r="C2098" s="1">
        <v>6.7420999999999998</v>
      </c>
    </row>
    <row r="2099" spans="1:3" x14ac:dyDescent="0.35">
      <c r="A2099" s="1">
        <v>8.7508532532937302</v>
      </c>
      <c r="C2099" s="1">
        <v>5.7373000000000003</v>
      </c>
    </row>
    <row r="2100" spans="1:3" x14ac:dyDescent="0.35">
      <c r="A2100" s="1">
        <v>10.6684345914645</v>
      </c>
      <c r="C2100" s="1">
        <v>11.7748916281463</v>
      </c>
    </row>
    <row r="2101" spans="1:3" x14ac:dyDescent="0.35">
      <c r="A2101" s="1">
        <v>7.7279999999999998</v>
      </c>
      <c r="C2101" s="1">
        <v>7.8233862568307098</v>
      </c>
    </row>
    <row r="2102" spans="1:3" x14ac:dyDescent="0.35">
      <c r="A2102" s="1">
        <v>8.7389631779631802</v>
      </c>
      <c r="C2102" s="1">
        <v>6.7523999999999997</v>
      </c>
    </row>
    <row r="2103" spans="1:3" x14ac:dyDescent="0.35">
      <c r="A2103" s="1">
        <v>2.8683999999999998</v>
      </c>
      <c r="C2103" s="1">
        <v>10.7085996640711</v>
      </c>
    </row>
    <row r="2104" spans="1:3" x14ac:dyDescent="0.35">
      <c r="A2104" s="1">
        <v>6.77</v>
      </c>
      <c r="C2104" s="1">
        <v>10.7797223073631</v>
      </c>
    </row>
    <row r="2105" spans="1:3" x14ac:dyDescent="0.35">
      <c r="A2105" s="1">
        <v>16.583619348926501</v>
      </c>
      <c r="C2105" s="1">
        <v>7.6898</v>
      </c>
    </row>
    <row r="2106" spans="1:3" x14ac:dyDescent="0.35">
      <c r="A2106" s="1">
        <v>1.9186000000000001</v>
      </c>
      <c r="C2106" s="1">
        <v>9.6800747460172598</v>
      </c>
    </row>
    <row r="2107" spans="1:3" x14ac:dyDescent="0.35">
      <c r="A2107" s="1">
        <v>6.8593430349980098</v>
      </c>
      <c r="C2107" s="1">
        <v>9.7147847057241403</v>
      </c>
    </row>
    <row r="2108" spans="1:3" x14ac:dyDescent="0.35">
      <c r="A2108" s="1">
        <v>6.7178000000000004</v>
      </c>
      <c r="C2108" s="1">
        <v>7.8044404057673296</v>
      </c>
    </row>
    <row r="2109" spans="1:3" x14ac:dyDescent="0.35">
      <c r="A2109" s="1">
        <v>4.7991000000000001</v>
      </c>
      <c r="C2109" s="1">
        <v>9.7729443450295594</v>
      </c>
    </row>
    <row r="2110" spans="1:3" x14ac:dyDescent="0.35">
      <c r="A2110" s="1">
        <v>7.6820000000000004</v>
      </c>
      <c r="C2110" s="1">
        <v>4.8097000000000003</v>
      </c>
    </row>
    <row r="2111" spans="1:3" x14ac:dyDescent="0.35">
      <c r="A2111" s="1">
        <v>7.8061846549505001</v>
      </c>
      <c r="C2111" s="1">
        <v>7.78218156532375</v>
      </c>
    </row>
    <row r="2112" spans="1:3" x14ac:dyDescent="0.35">
      <c r="A2112" s="1">
        <v>11.6732246692104</v>
      </c>
      <c r="C2112" s="1">
        <v>8.7417855537052809</v>
      </c>
    </row>
    <row r="2113" spans="1:3" x14ac:dyDescent="0.35">
      <c r="A2113" s="1">
        <v>6.7378</v>
      </c>
      <c r="C2113" s="1">
        <v>7.7655474601629102</v>
      </c>
    </row>
    <row r="2114" spans="1:3" x14ac:dyDescent="0.35">
      <c r="A2114" s="1">
        <v>7.7622343633292799</v>
      </c>
      <c r="C2114" s="1">
        <v>8.7902086984699306</v>
      </c>
    </row>
    <row r="2115" spans="1:3" x14ac:dyDescent="0.35">
      <c r="A2115" s="1">
        <v>10.800690967437401</v>
      </c>
      <c r="C2115" s="1">
        <v>9.7343853647745693</v>
      </c>
    </row>
    <row r="2116" spans="1:3" x14ac:dyDescent="0.35">
      <c r="A2116" s="1">
        <v>9.7546465739193806</v>
      </c>
      <c r="C2116" s="1">
        <v>6.7111000000000001</v>
      </c>
    </row>
    <row r="2117" spans="1:3" x14ac:dyDescent="0.35">
      <c r="A2117" s="1">
        <v>17.580565672874499</v>
      </c>
      <c r="C2117" s="1">
        <v>9.7631612634289198</v>
      </c>
    </row>
    <row r="2118" spans="1:3" x14ac:dyDescent="0.35">
      <c r="A2118" s="1">
        <v>17.655740735381698</v>
      </c>
      <c r="C2118" s="1">
        <v>6.7839999999999998</v>
      </c>
    </row>
    <row r="2119" spans="1:3" x14ac:dyDescent="0.35">
      <c r="A2119" s="1">
        <v>12.759154770161199</v>
      </c>
      <c r="C2119" s="1">
        <v>14.7477087675526</v>
      </c>
    </row>
    <row r="2120" spans="1:3" x14ac:dyDescent="0.35">
      <c r="A2120" s="1">
        <v>16.437638622377101</v>
      </c>
      <c r="C2120" s="1">
        <v>9.7035766301936803</v>
      </c>
    </row>
    <row r="2121" spans="1:3" x14ac:dyDescent="0.35">
      <c r="A2121" s="1">
        <v>3.8776000000000002</v>
      </c>
      <c r="C2121" s="1">
        <v>10.6234</v>
      </c>
    </row>
    <row r="2122" spans="1:3" x14ac:dyDescent="0.35">
      <c r="A2122" s="1">
        <v>7.7512999999999996</v>
      </c>
      <c r="C2122" s="1">
        <v>8.6812000000000005</v>
      </c>
    </row>
    <row r="2123" spans="1:3" x14ac:dyDescent="0.35">
      <c r="A2123" s="1">
        <v>9.78440057505364</v>
      </c>
      <c r="C2123" s="1">
        <v>9.6904647400311106</v>
      </c>
    </row>
    <row r="2124" spans="1:3" x14ac:dyDescent="0.35">
      <c r="A2124" s="1">
        <v>8.7720111083439996</v>
      </c>
      <c r="C2124" s="1">
        <v>1.9158999999999999</v>
      </c>
    </row>
    <row r="2125" spans="1:3" x14ac:dyDescent="0.35">
      <c r="A2125" s="1">
        <v>3.8241000000000001</v>
      </c>
      <c r="C2125" s="1">
        <v>4.8159000000000001</v>
      </c>
    </row>
    <row r="2126" spans="1:3" x14ac:dyDescent="0.35">
      <c r="A2126" s="1">
        <v>12.674820975475599</v>
      </c>
      <c r="C2126" s="1">
        <v>8.7040000000000006</v>
      </c>
    </row>
    <row r="2127" spans="1:3" x14ac:dyDescent="0.35">
      <c r="A2127" s="1">
        <v>8.7322517976972396</v>
      </c>
      <c r="C2127" s="1">
        <v>15.6544231449599</v>
      </c>
    </row>
    <row r="2128" spans="1:3" x14ac:dyDescent="0.35">
      <c r="A2128" s="1">
        <v>2.8609</v>
      </c>
      <c r="C2128" s="1">
        <v>0.95309999999999995</v>
      </c>
    </row>
    <row r="2129" spans="1:3" x14ac:dyDescent="0.35">
      <c r="A2129" s="1">
        <v>11.705661133633599</v>
      </c>
      <c r="C2129" s="1">
        <v>7.7363</v>
      </c>
    </row>
    <row r="2130" spans="1:3" x14ac:dyDescent="0.35">
      <c r="A2130" s="1">
        <v>6.6993</v>
      </c>
      <c r="C2130" s="1">
        <v>7.7561999999999998</v>
      </c>
    </row>
    <row r="2131" spans="1:3" x14ac:dyDescent="0.35">
      <c r="A2131" s="1">
        <v>6.7313999999999998</v>
      </c>
      <c r="C2131" s="1">
        <v>5.8137999999999996</v>
      </c>
    </row>
    <row r="2132" spans="1:3" x14ac:dyDescent="0.35">
      <c r="A2132" s="1">
        <v>11.7531333122016</v>
      </c>
      <c r="C2132" s="1">
        <v>8.7592547803242304</v>
      </c>
    </row>
    <row r="2133" spans="1:3" x14ac:dyDescent="0.35">
      <c r="A2133" s="1">
        <v>8.6549999999999994</v>
      </c>
      <c r="C2133" s="1">
        <v>7.85918437994125</v>
      </c>
    </row>
    <row r="2134" spans="1:3" x14ac:dyDescent="0.35">
      <c r="A2134" s="1">
        <v>11.688963309816501</v>
      </c>
      <c r="C2134" s="1">
        <v>12.644472013267199</v>
      </c>
    </row>
    <row r="2135" spans="1:3" x14ac:dyDescent="0.35">
      <c r="A2135" s="1">
        <v>13.6909542485446</v>
      </c>
      <c r="C2135" s="1">
        <v>8.6438000000000006</v>
      </c>
    </row>
    <row r="2136" spans="1:3" x14ac:dyDescent="0.35">
      <c r="A2136" s="1">
        <v>10.7537630473155</v>
      </c>
      <c r="C2136" s="1">
        <v>1.9016</v>
      </c>
    </row>
    <row r="2137" spans="1:3" x14ac:dyDescent="0.35">
      <c r="A2137" s="1">
        <v>10.768655973279101</v>
      </c>
      <c r="C2137" s="1">
        <v>5.7586000000000004</v>
      </c>
    </row>
    <row r="2138" spans="1:3" x14ac:dyDescent="0.35">
      <c r="A2138" s="1">
        <v>5.75</v>
      </c>
      <c r="C2138" s="1">
        <v>6.8069747460172598</v>
      </c>
    </row>
    <row r="2139" spans="1:3" x14ac:dyDescent="0.35">
      <c r="A2139" s="1">
        <v>7.6885000000000003</v>
      </c>
      <c r="C2139" s="1">
        <v>11.729306256070201</v>
      </c>
    </row>
    <row r="2140" spans="1:3" x14ac:dyDescent="0.35">
      <c r="A2140" s="1">
        <v>9.8001454942674702</v>
      </c>
      <c r="C2140" s="1">
        <v>9.7684165453073408</v>
      </c>
    </row>
    <row r="2141" spans="1:3" x14ac:dyDescent="0.35">
      <c r="A2141" s="1">
        <v>14.555186613581199</v>
      </c>
      <c r="C2141" s="1">
        <v>14.694566006730399</v>
      </c>
    </row>
    <row r="2142" spans="1:3" x14ac:dyDescent="0.35">
      <c r="A2142" s="1">
        <v>13.6598511537001</v>
      </c>
      <c r="C2142" s="1">
        <v>16.6371805878433</v>
      </c>
    </row>
    <row r="2143" spans="1:3" x14ac:dyDescent="0.35">
      <c r="A2143" s="1">
        <v>6.7533000000000003</v>
      </c>
      <c r="C2143" s="1">
        <v>10.7675928659579</v>
      </c>
    </row>
    <row r="2144" spans="1:3" x14ac:dyDescent="0.35">
      <c r="A2144" s="1">
        <v>8.7513225686806706</v>
      </c>
      <c r="C2144" s="1">
        <v>11.602127191584</v>
      </c>
    </row>
    <row r="2145" spans="1:3" x14ac:dyDescent="0.35">
      <c r="A2145" s="1">
        <v>8.8492961272928596</v>
      </c>
      <c r="C2145" s="1">
        <v>3.8458999999999999</v>
      </c>
    </row>
    <row r="2146" spans="1:3" x14ac:dyDescent="0.35">
      <c r="A2146" s="1">
        <v>9.6679029175381004</v>
      </c>
      <c r="C2146" s="1">
        <v>8.7007999999999992</v>
      </c>
    </row>
    <row r="2147" spans="1:3" x14ac:dyDescent="0.35">
      <c r="A2147" s="1">
        <v>6.85078018003286</v>
      </c>
      <c r="C2147" s="1">
        <v>9.7819069441130608</v>
      </c>
    </row>
    <row r="2148" spans="1:3" x14ac:dyDescent="0.35">
      <c r="A2148" s="1">
        <v>9.7526987633313897</v>
      </c>
      <c r="C2148" s="1">
        <v>8.8184734273873495</v>
      </c>
    </row>
    <row r="2149" spans="1:3" x14ac:dyDescent="0.35">
      <c r="A2149" s="1">
        <v>8.7300855537052797</v>
      </c>
      <c r="C2149" s="1">
        <v>3.8249</v>
      </c>
    </row>
    <row r="2150" spans="1:3" x14ac:dyDescent="0.35">
      <c r="A2150" s="1">
        <v>1.9169</v>
      </c>
      <c r="C2150" s="1">
        <v>11.657278755858901</v>
      </c>
    </row>
    <row r="2151" spans="1:3" x14ac:dyDescent="0.35">
      <c r="A2151" s="1">
        <v>6.80294730506888</v>
      </c>
      <c r="C2151" s="1">
        <v>5.7522000000000002</v>
      </c>
    </row>
    <row r="2152" spans="1:3" x14ac:dyDescent="0.35">
      <c r="A2152" s="1">
        <v>6.7405999999999997</v>
      </c>
      <c r="C2152" s="1">
        <v>8.6342999999999996</v>
      </c>
    </row>
    <row r="2153" spans="1:3" x14ac:dyDescent="0.35">
      <c r="A2153" s="1">
        <v>9.6458999999999993</v>
      </c>
      <c r="C2153" s="1">
        <v>10.720405443386101</v>
      </c>
    </row>
    <row r="2154" spans="1:3" x14ac:dyDescent="0.35">
      <c r="A2154" s="1">
        <v>5.7918000000000003</v>
      </c>
      <c r="C2154" s="1">
        <v>8.6563999999999997</v>
      </c>
    </row>
    <row r="2155" spans="1:3" x14ac:dyDescent="0.35">
      <c r="A2155" s="1">
        <v>9.7432720580597394</v>
      </c>
      <c r="C2155" s="1">
        <v>8.6647999999999996</v>
      </c>
    </row>
    <row r="2156" spans="1:3" x14ac:dyDescent="0.35">
      <c r="A2156" s="1">
        <v>5.7572999999999999</v>
      </c>
      <c r="C2156" s="1">
        <v>10.7008254856528</v>
      </c>
    </row>
    <row r="2157" spans="1:3" x14ac:dyDescent="0.35">
      <c r="A2157" s="1">
        <v>10.7170764037987</v>
      </c>
      <c r="C2157" s="1">
        <v>6.726</v>
      </c>
    </row>
    <row r="2158" spans="1:3" x14ac:dyDescent="0.35">
      <c r="A2158" s="1">
        <v>18.478405344698601</v>
      </c>
      <c r="C2158" s="1">
        <v>13.5992239132867</v>
      </c>
    </row>
    <row r="2159" spans="1:3" x14ac:dyDescent="0.35">
      <c r="A2159" s="1">
        <v>5.7607999999999997</v>
      </c>
      <c r="C2159" s="1">
        <v>14.5619578900398</v>
      </c>
    </row>
    <row r="2160" spans="1:3" x14ac:dyDescent="0.35">
      <c r="A2160" s="1">
        <v>10.8124309701735</v>
      </c>
      <c r="C2160" s="1">
        <v>10.748850542899699</v>
      </c>
    </row>
    <row r="2161" spans="1:3" x14ac:dyDescent="0.35">
      <c r="A2161" s="1">
        <v>11.636387528809699</v>
      </c>
      <c r="C2161" s="1">
        <v>10.753208537301701</v>
      </c>
    </row>
    <row r="2162" spans="1:3" x14ac:dyDescent="0.35">
      <c r="A2162" s="1">
        <v>13.650883395796701</v>
      </c>
      <c r="C2162" s="1">
        <v>8.6791</v>
      </c>
    </row>
    <row r="2163" spans="1:3" x14ac:dyDescent="0.35">
      <c r="A2163" s="1">
        <v>8.7313502058681198</v>
      </c>
      <c r="C2163" s="1">
        <v>8.6721000000000004</v>
      </c>
    </row>
    <row r="2164" spans="1:3" x14ac:dyDescent="0.35">
      <c r="A2164" s="1">
        <v>16.612441720846299</v>
      </c>
      <c r="C2164" s="1">
        <v>9.8504269612916406</v>
      </c>
    </row>
    <row r="2165" spans="1:3" x14ac:dyDescent="0.35">
      <c r="A2165" s="1">
        <v>2.8591000000000002</v>
      </c>
      <c r="C2165" s="1">
        <v>12.519299999999999</v>
      </c>
    </row>
    <row r="2166" spans="1:3" x14ac:dyDescent="0.35">
      <c r="A2166" s="1">
        <v>10.6556</v>
      </c>
      <c r="C2166" s="1">
        <v>12.720657265965199</v>
      </c>
    </row>
    <row r="2167" spans="1:3" x14ac:dyDescent="0.35">
      <c r="A2167" s="1">
        <v>6.6773999999999996</v>
      </c>
      <c r="C2167" s="1">
        <v>0.95179999999999998</v>
      </c>
    </row>
    <row r="2168" spans="1:3" x14ac:dyDescent="0.35">
      <c r="A2168" s="1">
        <v>4.7952000000000004</v>
      </c>
      <c r="C2168" s="1">
        <v>7.6879999999999997</v>
      </c>
    </row>
    <row r="2169" spans="1:3" x14ac:dyDescent="0.35">
      <c r="A2169" s="1">
        <v>7.7666000000000004</v>
      </c>
      <c r="C2169" s="1">
        <v>9.7332172011534102</v>
      </c>
    </row>
    <row r="2170" spans="1:3" x14ac:dyDescent="0.35">
      <c r="A2170" s="1">
        <v>7.7760999999999996</v>
      </c>
      <c r="C2170" s="1">
        <v>8.8552406979316505</v>
      </c>
    </row>
    <row r="2171" spans="1:3" x14ac:dyDescent="0.35">
      <c r="A2171" s="1">
        <v>7.7320000000000002</v>
      </c>
      <c r="C2171" s="1">
        <v>10.649273296216</v>
      </c>
    </row>
    <row r="2172" spans="1:3" x14ac:dyDescent="0.35">
      <c r="A2172" s="1">
        <v>23.510864667435399</v>
      </c>
      <c r="C2172" s="1">
        <v>6.9007078073845998</v>
      </c>
    </row>
    <row r="2173" spans="1:3" x14ac:dyDescent="0.35">
      <c r="A2173" s="1">
        <v>14.654294677544501</v>
      </c>
      <c r="C2173" s="1">
        <v>10.716507691130101</v>
      </c>
    </row>
    <row r="2174" spans="1:3" x14ac:dyDescent="0.35">
      <c r="A2174" s="1">
        <v>1.9067000000000001</v>
      </c>
      <c r="C2174" s="1">
        <v>8.7009000000000007</v>
      </c>
    </row>
    <row r="2175" spans="1:3" x14ac:dyDescent="0.35">
      <c r="A2175" s="1">
        <v>14.676473872958899</v>
      </c>
      <c r="C2175" s="1">
        <v>1.9257</v>
      </c>
    </row>
    <row r="2176" spans="1:3" x14ac:dyDescent="0.35">
      <c r="A2176" s="1">
        <v>9.7943611814624401</v>
      </c>
      <c r="C2176" s="1">
        <v>8.7585375240635006</v>
      </c>
    </row>
    <row r="2177" spans="1:3" x14ac:dyDescent="0.35">
      <c r="A2177" s="1">
        <v>6.7724000000000002</v>
      </c>
      <c r="C2177" s="1">
        <v>6.7263999999999999</v>
      </c>
    </row>
    <row r="2178" spans="1:3" x14ac:dyDescent="0.35">
      <c r="A2178" s="1">
        <v>7.7359999999999998</v>
      </c>
      <c r="C2178" s="1">
        <v>11.638340093856099</v>
      </c>
    </row>
    <row r="2179" spans="1:3" x14ac:dyDescent="0.35">
      <c r="A2179" s="1">
        <v>10.7089889540235</v>
      </c>
      <c r="C2179" s="1">
        <v>6.8179916505403302</v>
      </c>
    </row>
    <row r="2180" spans="1:3" x14ac:dyDescent="0.35">
      <c r="A2180" s="1">
        <v>4.8170999999999999</v>
      </c>
      <c r="C2180" s="1">
        <v>9.8487606404040395</v>
      </c>
    </row>
    <row r="2181" spans="1:3" x14ac:dyDescent="0.35">
      <c r="A2181" s="1">
        <v>7.6647999999999996</v>
      </c>
      <c r="C2181" s="1">
        <v>5.7729999999999997</v>
      </c>
    </row>
    <row r="2182" spans="1:3" x14ac:dyDescent="0.35">
      <c r="A2182" s="1">
        <v>11.6419241938666</v>
      </c>
      <c r="C2182" s="1">
        <v>9.7460378564072592</v>
      </c>
    </row>
    <row r="2183" spans="1:3" x14ac:dyDescent="0.35">
      <c r="A2183" s="1">
        <v>12.628207606319</v>
      </c>
      <c r="C2183" s="1">
        <v>16.5471824929074</v>
      </c>
    </row>
    <row r="2184" spans="1:3" x14ac:dyDescent="0.35">
      <c r="A2184" s="1">
        <v>10.6865892929016</v>
      </c>
      <c r="C2184" s="1">
        <v>8.7337000000000007</v>
      </c>
    </row>
    <row r="2185" spans="1:3" x14ac:dyDescent="0.35">
      <c r="A2185" s="1">
        <v>9.7571984154974292</v>
      </c>
      <c r="C2185" s="1">
        <v>11.7718094034903</v>
      </c>
    </row>
    <row r="2186" spans="1:3" x14ac:dyDescent="0.35">
      <c r="A2186" s="1">
        <v>10.729454558915</v>
      </c>
      <c r="C2186" s="1">
        <v>12.6934911096736</v>
      </c>
    </row>
    <row r="2187" spans="1:3" x14ac:dyDescent="0.35">
      <c r="A2187" s="1">
        <v>12.6311328261979</v>
      </c>
      <c r="C2187" s="1">
        <v>13.7076522734033</v>
      </c>
    </row>
    <row r="2188" spans="1:3" x14ac:dyDescent="0.35">
      <c r="A2188" s="1">
        <v>10.606999999999999</v>
      </c>
      <c r="C2188" s="1">
        <v>9.7359860995654</v>
      </c>
    </row>
    <row r="2189" spans="1:3" x14ac:dyDescent="0.35">
      <c r="A2189" s="1">
        <v>10.5884</v>
      </c>
      <c r="C2189" s="1">
        <v>17.6054019295192</v>
      </c>
    </row>
    <row r="2190" spans="1:3" x14ac:dyDescent="0.35">
      <c r="A2190" s="1">
        <v>5.7539999999999996</v>
      </c>
      <c r="C2190" s="1">
        <v>3.8155000000000001</v>
      </c>
    </row>
    <row r="2191" spans="1:3" x14ac:dyDescent="0.35">
      <c r="A2191" s="1">
        <v>13.718055146967</v>
      </c>
      <c r="C2191" s="1">
        <v>9.7433478705714993</v>
      </c>
    </row>
    <row r="2192" spans="1:3" x14ac:dyDescent="0.35">
      <c r="A2192" s="1">
        <v>7.7614000000000001</v>
      </c>
      <c r="C2192" s="1">
        <v>6.7019000000000002</v>
      </c>
    </row>
    <row r="2193" spans="1:3" x14ac:dyDescent="0.35">
      <c r="A2193" s="1">
        <v>6.8366453016624202</v>
      </c>
      <c r="C2193" s="1">
        <v>5.7846000000000002</v>
      </c>
    </row>
    <row r="2194" spans="1:3" x14ac:dyDescent="0.35">
      <c r="A2194" s="1">
        <v>7.7488999999999999</v>
      </c>
      <c r="C2194" s="1">
        <v>6.7323000000000004</v>
      </c>
    </row>
    <row r="2195" spans="1:3" x14ac:dyDescent="0.35">
      <c r="A2195" s="1">
        <v>11.588028245377201</v>
      </c>
      <c r="C2195" s="1">
        <v>7.77798003430697</v>
      </c>
    </row>
    <row r="2196" spans="1:3" x14ac:dyDescent="0.35">
      <c r="A2196" s="1">
        <v>4.8181000000000003</v>
      </c>
      <c r="C2196" s="1">
        <v>7.7359999999999998</v>
      </c>
    </row>
    <row r="2197" spans="1:3" x14ac:dyDescent="0.35">
      <c r="A2197" s="1">
        <v>7.7694000000000001</v>
      </c>
      <c r="C2197" s="1">
        <v>21.478538232753799</v>
      </c>
    </row>
    <row r="2198" spans="1:3" x14ac:dyDescent="0.35">
      <c r="A2198" s="1">
        <v>7.7069999999999999</v>
      </c>
      <c r="C2198" s="1">
        <v>12.677591034831501</v>
      </c>
    </row>
    <row r="2199" spans="1:3" x14ac:dyDescent="0.35">
      <c r="A2199" s="1">
        <v>6.7230999999999996</v>
      </c>
      <c r="C2199" s="1">
        <v>1.9097</v>
      </c>
    </row>
    <row r="2200" spans="1:3" x14ac:dyDescent="0.35">
      <c r="A2200" s="1">
        <v>8.8347301250229595</v>
      </c>
      <c r="C2200" s="1">
        <v>16.690654826677001</v>
      </c>
    </row>
    <row r="2201" spans="1:3" x14ac:dyDescent="0.35">
      <c r="A2201" s="1">
        <v>8.8109631401091306</v>
      </c>
      <c r="C2201" s="1">
        <v>9.7752983802166291</v>
      </c>
    </row>
    <row r="2202" spans="1:3" x14ac:dyDescent="0.35">
      <c r="A2202" s="1">
        <v>3.8228</v>
      </c>
      <c r="C2202" s="1">
        <v>8.7186000000000003</v>
      </c>
    </row>
    <row r="2203" spans="1:3" x14ac:dyDescent="0.35">
      <c r="A2203" s="1">
        <v>9.7215712683773496</v>
      </c>
      <c r="C2203" s="1">
        <v>8.7583660080284105</v>
      </c>
    </row>
    <row r="2204" spans="1:3" x14ac:dyDescent="0.35">
      <c r="A2204" s="1">
        <v>8.8056125833940708</v>
      </c>
      <c r="C2204" s="1">
        <v>0.95030000000000003</v>
      </c>
    </row>
    <row r="2205" spans="1:3" x14ac:dyDescent="0.35">
      <c r="A2205" s="1">
        <v>10.702372709773099</v>
      </c>
      <c r="C2205" s="1">
        <v>11.719858892806601</v>
      </c>
    </row>
    <row r="2206" spans="1:3" x14ac:dyDescent="0.35">
      <c r="A2206" s="1">
        <v>6.7855999999999996</v>
      </c>
      <c r="C2206" s="1">
        <v>2.8603999999999998</v>
      </c>
    </row>
    <row r="2207" spans="1:3" x14ac:dyDescent="0.35">
      <c r="A2207" s="1">
        <v>15.5581749442086</v>
      </c>
      <c r="C2207" s="1">
        <v>12.523899999999999</v>
      </c>
    </row>
    <row r="2208" spans="1:3" x14ac:dyDescent="0.35">
      <c r="A2208" s="1">
        <v>4.9310176259981597</v>
      </c>
      <c r="C2208" s="1">
        <v>11.6614702139003</v>
      </c>
    </row>
    <row r="2209" spans="1:3" x14ac:dyDescent="0.35">
      <c r="A2209" s="1">
        <v>10.782358010520699</v>
      </c>
      <c r="C2209" s="1">
        <v>11.6481451251277</v>
      </c>
    </row>
    <row r="2210" spans="1:3" x14ac:dyDescent="0.35">
      <c r="A2210" s="1">
        <v>7.7717309363421601</v>
      </c>
      <c r="C2210" s="1">
        <v>0.95230000000000004</v>
      </c>
    </row>
    <row r="2211" spans="1:3" x14ac:dyDescent="0.35">
      <c r="A2211" s="1">
        <v>15.4442</v>
      </c>
      <c r="C2211" s="1">
        <v>9.7133276152279002</v>
      </c>
    </row>
    <row r="2212" spans="1:3" x14ac:dyDescent="0.35">
      <c r="A2212" s="1">
        <v>4.8177000000000003</v>
      </c>
      <c r="C2212" s="1">
        <v>11.802592999275101</v>
      </c>
    </row>
    <row r="2213" spans="1:3" x14ac:dyDescent="0.35">
      <c r="A2213" s="1">
        <v>7.7401</v>
      </c>
      <c r="C2213" s="1">
        <v>9.8437743791557697</v>
      </c>
    </row>
    <row r="2214" spans="1:3" x14ac:dyDescent="0.35">
      <c r="A2214" s="1">
        <v>11.7460178153969</v>
      </c>
      <c r="C2214" s="1">
        <v>13.626208572547601</v>
      </c>
    </row>
    <row r="2215" spans="1:3" x14ac:dyDescent="0.35">
      <c r="A2215" s="1">
        <v>19.654408867536699</v>
      </c>
      <c r="C2215" s="1">
        <v>10.608000000000001</v>
      </c>
    </row>
    <row r="2216" spans="1:3" x14ac:dyDescent="0.35">
      <c r="A2216" s="1">
        <v>10.7562074018229</v>
      </c>
      <c r="C2216" s="1">
        <v>12.6414570461219</v>
      </c>
    </row>
    <row r="2217" spans="1:3" x14ac:dyDescent="0.35">
      <c r="A2217" s="1">
        <v>22.149799999999999</v>
      </c>
      <c r="C2217" s="1">
        <v>9.7019298492594892</v>
      </c>
    </row>
    <row r="2218" spans="1:3" x14ac:dyDescent="0.35">
      <c r="A2218" s="1">
        <v>10.660449882417399</v>
      </c>
      <c r="C2218" s="1">
        <v>11.5952</v>
      </c>
    </row>
    <row r="2219" spans="1:3" x14ac:dyDescent="0.35">
      <c r="A2219" s="1">
        <v>6.7350000000000003</v>
      </c>
      <c r="C2219" s="1">
        <v>8.7355999999999998</v>
      </c>
    </row>
    <row r="2220" spans="1:3" x14ac:dyDescent="0.35">
      <c r="A2220" s="1">
        <v>3.8565999999999998</v>
      </c>
      <c r="C2220" s="1">
        <v>7.78522924907689</v>
      </c>
    </row>
    <row r="2221" spans="1:3" x14ac:dyDescent="0.35">
      <c r="A2221" s="1">
        <v>7.7979349322223497</v>
      </c>
      <c r="C2221" s="1">
        <v>8.8168670246943392</v>
      </c>
    </row>
    <row r="2222" spans="1:3" x14ac:dyDescent="0.35">
      <c r="A2222" s="1">
        <v>13.408200000000001</v>
      </c>
      <c r="C2222" s="1">
        <v>12.55036189604</v>
      </c>
    </row>
    <row r="2223" spans="1:3" x14ac:dyDescent="0.35">
      <c r="A2223" s="1">
        <v>7.7503000000000002</v>
      </c>
      <c r="C2223" s="1">
        <v>6.7995847057241399</v>
      </c>
    </row>
    <row r="2224" spans="1:3" x14ac:dyDescent="0.35">
      <c r="A2224" s="1">
        <v>10.693021111228299</v>
      </c>
      <c r="C2224" s="1">
        <v>9.8061626034138492</v>
      </c>
    </row>
    <row r="2225" spans="1:3" x14ac:dyDescent="0.35">
      <c r="A2225" s="1">
        <v>6.7901999999999996</v>
      </c>
      <c r="C2225" s="1">
        <v>7.6814</v>
      </c>
    </row>
    <row r="2226" spans="1:3" x14ac:dyDescent="0.35">
      <c r="A2226" s="1">
        <v>14.410600000000001</v>
      </c>
      <c r="C2226" s="1">
        <v>8.7352847057241405</v>
      </c>
    </row>
    <row r="2227" spans="1:3" x14ac:dyDescent="0.35">
      <c r="A2227" s="1">
        <v>11.7341427096329</v>
      </c>
      <c r="C2227" s="1">
        <v>10.8476812710415</v>
      </c>
    </row>
    <row r="2228" spans="1:3" x14ac:dyDescent="0.35">
      <c r="A2228" s="1">
        <v>11.569900000000001</v>
      </c>
      <c r="C2228" s="1">
        <v>9.8208054356777499</v>
      </c>
    </row>
    <row r="2229" spans="1:3" x14ac:dyDescent="0.35">
      <c r="A2229" s="1">
        <v>20.703595392751399</v>
      </c>
      <c r="C2229" s="1">
        <v>7.7195</v>
      </c>
    </row>
    <row r="2230" spans="1:3" x14ac:dyDescent="0.35">
      <c r="A2230" s="1">
        <v>9.7190608262868494</v>
      </c>
      <c r="C2230" s="1">
        <v>9.7047954338662201</v>
      </c>
    </row>
    <row r="2231" spans="1:3" x14ac:dyDescent="0.35">
      <c r="A2231" s="1">
        <v>0.9536</v>
      </c>
      <c r="C2231" s="1">
        <v>2.8540000000000001</v>
      </c>
    </row>
    <row r="2232" spans="1:3" x14ac:dyDescent="0.35">
      <c r="A2232" s="1">
        <v>5.7885999999999997</v>
      </c>
      <c r="C2232" s="1">
        <v>9.8054384519021998</v>
      </c>
    </row>
    <row r="2233" spans="1:3" x14ac:dyDescent="0.35">
      <c r="A2233" s="1">
        <v>11.589700000000001</v>
      </c>
      <c r="C2233" s="1">
        <v>9.7788980431491197</v>
      </c>
    </row>
    <row r="2234" spans="1:3" x14ac:dyDescent="0.35">
      <c r="A2234" s="1">
        <v>6.7709000000000001</v>
      </c>
      <c r="C2234" s="1">
        <v>7.7361000000000004</v>
      </c>
    </row>
    <row r="2235" spans="1:3" x14ac:dyDescent="0.35">
      <c r="A2235" s="1">
        <v>5.7443</v>
      </c>
      <c r="C2235" s="1">
        <v>6.7019000000000002</v>
      </c>
    </row>
    <row r="2236" spans="1:3" x14ac:dyDescent="0.35">
      <c r="A2236" s="1">
        <v>10.6941105790069</v>
      </c>
      <c r="C2236" s="1">
        <v>17.509436633406999</v>
      </c>
    </row>
    <row r="2237" spans="1:3" x14ac:dyDescent="0.35">
      <c r="A2237" s="1">
        <v>0.95009999999999994</v>
      </c>
      <c r="C2237" s="1">
        <v>4.9724449462548304</v>
      </c>
    </row>
    <row r="2238" spans="1:3" x14ac:dyDescent="0.35">
      <c r="A2238" s="1">
        <v>8.7078000000000007</v>
      </c>
      <c r="C2238" s="1">
        <v>11.7769722796019</v>
      </c>
    </row>
    <row r="2239" spans="1:3" x14ac:dyDescent="0.35">
      <c r="A2239" s="1">
        <v>8.7633528523135809</v>
      </c>
      <c r="C2239" s="1">
        <v>10.738394391077</v>
      </c>
    </row>
    <row r="2240" spans="1:3" x14ac:dyDescent="0.35">
      <c r="A2240" s="1">
        <v>9.7419235603600605</v>
      </c>
      <c r="C2240" s="1">
        <v>17.516286885530899</v>
      </c>
    </row>
    <row r="2241" spans="1:3" x14ac:dyDescent="0.35">
      <c r="A2241" s="1">
        <v>9.7032114580041107</v>
      </c>
      <c r="C2241" s="1">
        <v>4.8212999999999999</v>
      </c>
    </row>
    <row r="2242" spans="1:3" x14ac:dyDescent="0.35">
      <c r="A2242" s="1">
        <v>9.7068575010290097</v>
      </c>
      <c r="C2242" s="1">
        <v>9.7147816700225302</v>
      </c>
    </row>
    <row r="2243" spans="1:3" x14ac:dyDescent="0.35">
      <c r="A2243" s="1">
        <v>11.8246126044896</v>
      </c>
      <c r="C2243" s="1">
        <v>11.7669918909573</v>
      </c>
    </row>
    <row r="2244" spans="1:3" x14ac:dyDescent="0.35">
      <c r="A2244" s="1">
        <v>6.7367999999999997</v>
      </c>
      <c r="C2244" s="1">
        <v>19.706860356258801</v>
      </c>
    </row>
    <row r="2245" spans="1:3" x14ac:dyDescent="0.35">
      <c r="A2245" s="1">
        <v>6.8586604771725499</v>
      </c>
      <c r="C2245" s="1">
        <v>11.7777883743159</v>
      </c>
    </row>
    <row r="2246" spans="1:3" x14ac:dyDescent="0.35">
      <c r="A2246" s="1">
        <v>8.7985945996956403</v>
      </c>
      <c r="C2246" s="1">
        <v>13.666801693136501</v>
      </c>
    </row>
    <row r="2247" spans="1:3" x14ac:dyDescent="0.35">
      <c r="A2247" s="1">
        <v>3.9567252494925902</v>
      </c>
      <c r="C2247" s="1">
        <v>9.7598630378929307</v>
      </c>
    </row>
    <row r="2248" spans="1:3" x14ac:dyDescent="0.35">
      <c r="A2248" s="1">
        <v>5.7702999999999998</v>
      </c>
      <c r="C2248" s="1">
        <v>6.7779999999999996</v>
      </c>
    </row>
    <row r="2249" spans="1:3" x14ac:dyDescent="0.35">
      <c r="A2249" s="1">
        <v>10.638500000000001</v>
      </c>
      <c r="C2249" s="1">
        <v>5.8086114580041102</v>
      </c>
    </row>
    <row r="2250" spans="1:3" x14ac:dyDescent="0.35">
      <c r="A2250" s="1">
        <v>7.7126000000000001</v>
      </c>
      <c r="C2250" s="1">
        <v>7.8400588840486503</v>
      </c>
    </row>
    <row r="2251" spans="1:3" x14ac:dyDescent="0.35">
      <c r="A2251" s="1">
        <v>14.464600000000001</v>
      </c>
      <c r="C2251" s="1">
        <v>3.8077999999999999</v>
      </c>
    </row>
    <row r="2252" spans="1:3" x14ac:dyDescent="0.35">
      <c r="A2252" s="1">
        <v>6.8063000000000002</v>
      </c>
      <c r="C2252" s="1">
        <v>8.7771401837331098</v>
      </c>
    </row>
    <row r="2253" spans="1:3" x14ac:dyDescent="0.35">
      <c r="A2253" s="1">
        <v>11.647110014046801</v>
      </c>
      <c r="C2253" s="1">
        <v>11.7506736830001</v>
      </c>
    </row>
    <row r="2254" spans="1:3" x14ac:dyDescent="0.35">
      <c r="A2254" s="1">
        <v>6.7575000000000003</v>
      </c>
      <c r="C2254" s="1">
        <v>7.8022437128264404</v>
      </c>
    </row>
    <row r="2255" spans="1:3" x14ac:dyDescent="0.35">
      <c r="A2255" s="1">
        <v>8.6366999999999994</v>
      </c>
      <c r="C2255" s="1">
        <v>0.9597</v>
      </c>
    </row>
    <row r="2256" spans="1:3" x14ac:dyDescent="0.35">
      <c r="A2256" s="1">
        <v>5.7809999999999997</v>
      </c>
      <c r="C2256" s="1">
        <v>6.6830999999999996</v>
      </c>
    </row>
    <row r="2257" spans="1:3" x14ac:dyDescent="0.35">
      <c r="A2257" s="1">
        <v>16.767190498961799</v>
      </c>
      <c r="C2257" s="1">
        <v>12.553900000000001</v>
      </c>
    </row>
    <row r="2258" spans="1:3" x14ac:dyDescent="0.35">
      <c r="A2258" s="1">
        <v>3.8098000000000001</v>
      </c>
      <c r="C2258" s="1">
        <v>12.7793580081321</v>
      </c>
    </row>
    <row r="2259" spans="1:3" x14ac:dyDescent="0.35">
      <c r="A2259" s="1">
        <v>5.7828999999999997</v>
      </c>
      <c r="C2259" s="1">
        <v>12.6137388687059</v>
      </c>
    </row>
    <row r="2260" spans="1:3" x14ac:dyDescent="0.35">
      <c r="A2260" s="1">
        <v>8.7406861349224005</v>
      </c>
      <c r="C2260" s="1">
        <v>23.610715878229499</v>
      </c>
    </row>
    <row r="2261" spans="1:3" x14ac:dyDescent="0.35">
      <c r="A2261" s="1">
        <v>4.8238000000000003</v>
      </c>
      <c r="C2261" s="1">
        <v>10.765615411615901</v>
      </c>
    </row>
    <row r="2262" spans="1:3" x14ac:dyDescent="0.35">
      <c r="A2262" s="1">
        <v>23.3555428010398</v>
      </c>
      <c r="C2262" s="1">
        <v>0.95960000000000001</v>
      </c>
    </row>
    <row r="2263" spans="1:3" x14ac:dyDescent="0.35">
      <c r="A2263" s="1">
        <v>10.7206142080008</v>
      </c>
      <c r="C2263" s="1">
        <v>5.7952000000000004</v>
      </c>
    </row>
    <row r="2264" spans="1:3" x14ac:dyDescent="0.35">
      <c r="A2264" s="1">
        <v>8.7753618023627897</v>
      </c>
      <c r="C2264" s="1">
        <v>10.657249241078</v>
      </c>
    </row>
    <row r="2265" spans="1:3" x14ac:dyDescent="0.35">
      <c r="A2265" s="1">
        <v>18.349</v>
      </c>
      <c r="C2265" s="1">
        <v>0.95569999999999999</v>
      </c>
    </row>
    <row r="2266" spans="1:3" x14ac:dyDescent="0.35">
      <c r="A2266" s="1">
        <v>10.71441771928</v>
      </c>
      <c r="C2266" s="1">
        <v>4.8183999999999996</v>
      </c>
    </row>
    <row r="2267" spans="1:3" x14ac:dyDescent="0.35">
      <c r="A2267" s="1">
        <v>11.7040512802481</v>
      </c>
      <c r="C2267" s="1">
        <v>5.7858999999999998</v>
      </c>
    </row>
    <row r="2268" spans="1:3" x14ac:dyDescent="0.35">
      <c r="A2268" s="1">
        <v>12.7920080674779</v>
      </c>
      <c r="C2268" s="1">
        <v>12.6951927138544</v>
      </c>
    </row>
    <row r="2269" spans="1:3" x14ac:dyDescent="0.35">
      <c r="A2269" s="1">
        <v>17.588567863417399</v>
      </c>
      <c r="C2269" s="1">
        <v>5.7446000000000002</v>
      </c>
    </row>
    <row r="2270" spans="1:3" x14ac:dyDescent="0.35">
      <c r="A2270" s="1">
        <v>4.7770000000000001</v>
      </c>
      <c r="C2270" s="1">
        <v>10.6598165308448</v>
      </c>
    </row>
    <row r="2271" spans="1:3" x14ac:dyDescent="0.35">
      <c r="A2271" s="1">
        <v>14.582526088671299</v>
      </c>
      <c r="C2271" s="1">
        <v>8.7789496551647996</v>
      </c>
    </row>
    <row r="2272" spans="1:3" x14ac:dyDescent="0.35">
      <c r="A2272" s="1">
        <v>7.7504</v>
      </c>
      <c r="C2272" s="1">
        <v>9.7733917437225806</v>
      </c>
    </row>
    <row r="2273" spans="1:3" x14ac:dyDescent="0.35">
      <c r="A2273" s="1">
        <v>7.8012496477083602</v>
      </c>
      <c r="C2273" s="1">
        <v>10.6883080353015</v>
      </c>
    </row>
    <row r="2274" spans="1:3" x14ac:dyDescent="0.35">
      <c r="A2274" s="1">
        <v>5.7737999999999996</v>
      </c>
      <c r="C2274" s="1">
        <v>16.4444966634404</v>
      </c>
    </row>
    <row r="2275" spans="1:3" x14ac:dyDescent="0.35">
      <c r="A2275" s="1">
        <v>10.694290391644399</v>
      </c>
      <c r="C2275" s="1">
        <v>11.824359207882001</v>
      </c>
    </row>
    <row r="2276" spans="1:3" x14ac:dyDescent="0.35">
      <c r="A2276" s="1">
        <v>8.7713177704772907</v>
      </c>
      <c r="C2276" s="1">
        <v>5.7671999999999999</v>
      </c>
    </row>
    <row r="2277" spans="1:3" x14ac:dyDescent="0.35">
      <c r="A2277" s="1">
        <v>8.7522267626458294</v>
      </c>
      <c r="C2277" s="1">
        <v>6.8199995293224198</v>
      </c>
    </row>
    <row r="2278" spans="1:3" x14ac:dyDescent="0.35">
      <c r="A2278" s="1">
        <v>6.8698619010022401</v>
      </c>
      <c r="C2278" s="1">
        <v>9.7411893536659697</v>
      </c>
    </row>
    <row r="2279" spans="1:3" x14ac:dyDescent="0.35">
      <c r="A2279" s="1">
        <v>10.95606752638</v>
      </c>
      <c r="C2279" s="1">
        <v>9.8051815530779294</v>
      </c>
    </row>
    <row r="2280" spans="1:3" x14ac:dyDescent="0.35">
      <c r="A2280" s="1">
        <v>8.8193824084003793</v>
      </c>
      <c r="C2280" s="1">
        <v>3.9767806675198201</v>
      </c>
    </row>
    <row r="2281" spans="1:3" x14ac:dyDescent="0.35">
      <c r="A2281" s="1">
        <v>5.7542</v>
      </c>
      <c r="C2281" s="1">
        <v>8.7391271915839894</v>
      </c>
    </row>
    <row r="2282" spans="1:3" x14ac:dyDescent="0.35">
      <c r="A2282" s="1">
        <v>0.96289999999999998</v>
      </c>
      <c r="C2282" s="1">
        <v>11.627700000000001</v>
      </c>
    </row>
    <row r="2283" spans="1:3" x14ac:dyDescent="0.35">
      <c r="A2283" s="1">
        <v>7.8308314682479203</v>
      </c>
      <c r="C2283" s="1">
        <v>12.6939536150864</v>
      </c>
    </row>
    <row r="2284" spans="1:3" x14ac:dyDescent="0.35">
      <c r="A2284" s="1">
        <v>1.9589420357840299</v>
      </c>
      <c r="C2284" s="1">
        <v>20.454375357909498</v>
      </c>
    </row>
    <row r="2285" spans="1:3" x14ac:dyDescent="0.35">
      <c r="A2285" s="1">
        <v>6.8277638771646698</v>
      </c>
      <c r="C2285" s="1">
        <v>8.8213827732099599</v>
      </c>
    </row>
    <row r="2286" spans="1:3" x14ac:dyDescent="0.35">
      <c r="A2286" s="1">
        <v>9.6379000000000001</v>
      </c>
      <c r="C2286" s="1">
        <v>10.743936907003601</v>
      </c>
    </row>
    <row r="2287" spans="1:3" x14ac:dyDescent="0.35">
      <c r="A2287" s="1">
        <v>6.7355999999999998</v>
      </c>
      <c r="C2287" s="1">
        <v>9.6640999999999995</v>
      </c>
    </row>
    <row r="2288" spans="1:3" x14ac:dyDescent="0.35">
      <c r="A2288" s="1">
        <v>10.7180095958716</v>
      </c>
      <c r="C2288" s="1">
        <v>7.6672000000000002</v>
      </c>
    </row>
    <row r="2289" spans="1:3" x14ac:dyDescent="0.35">
      <c r="A2289" s="1">
        <v>7.8997727660299004</v>
      </c>
      <c r="C2289" s="1">
        <v>5.7976999999999999</v>
      </c>
    </row>
    <row r="2290" spans="1:3" x14ac:dyDescent="0.35">
      <c r="A2290" s="1">
        <v>9.82774762014982</v>
      </c>
      <c r="C2290" s="1">
        <v>0.95409999999999995</v>
      </c>
    </row>
    <row r="2291" spans="1:3" x14ac:dyDescent="0.35">
      <c r="A2291" s="1">
        <v>4.7679</v>
      </c>
      <c r="C2291" s="1">
        <v>16.7713522265752</v>
      </c>
    </row>
    <row r="2292" spans="1:3" x14ac:dyDescent="0.35">
      <c r="A2292" s="1">
        <v>15.557304681691701</v>
      </c>
      <c r="C2292" s="1">
        <v>6.7718999999999996</v>
      </c>
    </row>
    <row r="2293" spans="1:3" x14ac:dyDescent="0.35">
      <c r="A2293" s="1">
        <v>9.7331840418618807</v>
      </c>
      <c r="C2293" s="1">
        <v>8.7433175870688196</v>
      </c>
    </row>
    <row r="2294" spans="1:3" x14ac:dyDescent="0.35">
      <c r="A2294" s="1">
        <v>9.8312257620037506</v>
      </c>
      <c r="C2294" s="1">
        <v>10.7309004504247</v>
      </c>
    </row>
    <row r="2295" spans="1:3" x14ac:dyDescent="0.35">
      <c r="A2295" s="1">
        <v>6.7889999999999997</v>
      </c>
      <c r="C2295" s="1">
        <v>4.8051000000000004</v>
      </c>
    </row>
    <row r="2296" spans="1:3" x14ac:dyDescent="0.35">
      <c r="A2296" s="1">
        <v>8.7953258202385101</v>
      </c>
      <c r="C2296" s="1">
        <v>22.315805706592698</v>
      </c>
    </row>
    <row r="2297" spans="1:3" x14ac:dyDescent="0.35">
      <c r="A2297" s="1">
        <v>7.7584</v>
      </c>
      <c r="C2297" s="1">
        <v>11.713429682182801</v>
      </c>
    </row>
    <row r="2298" spans="1:3" x14ac:dyDescent="0.35">
      <c r="A2298" s="1">
        <v>7.9046614500635899</v>
      </c>
      <c r="C2298" s="1">
        <v>11.732577559532199</v>
      </c>
    </row>
    <row r="2299" spans="1:3" x14ac:dyDescent="0.35">
      <c r="A2299" s="1">
        <v>5.84883902931261</v>
      </c>
      <c r="C2299" s="1">
        <v>19.429891803547999</v>
      </c>
    </row>
    <row r="2300" spans="1:3" x14ac:dyDescent="0.35">
      <c r="A2300" s="1">
        <v>4.7690000000000001</v>
      </c>
      <c r="C2300" s="1">
        <v>4.7847</v>
      </c>
    </row>
    <row r="2301" spans="1:3" x14ac:dyDescent="0.35">
      <c r="A2301" s="1">
        <v>17.642694330202101</v>
      </c>
      <c r="C2301" s="1">
        <v>10.7522863950574</v>
      </c>
    </row>
    <row r="2302" spans="1:3" x14ac:dyDescent="0.35">
      <c r="A2302" s="1">
        <v>8.8253629925184391</v>
      </c>
      <c r="C2302" s="1">
        <v>13.6648692037137</v>
      </c>
    </row>
    <row r="2303" spans="1:3" x14ac:dyDescent="0.35">
      <c r="A2303" s="1">
        <v>7.8298225770494403</v>
      </c>
      <c r="C2303" s="1">
        <v>11.79638875214</v>
      </c>
    </row>
    <row r="2304" spans="1:3" x14ac:dyDescent="0.35">
      <c r="A2304" s="1">
        <v>5.7693000000000003</v>
      </c>
      <c r="C2304" s="1">
        <v>17.5993166967504</v>
      </c>
    </row>
    <row r="2305" spans="1:3" x14ac:dyDescent="0.35">
      <c r="A2305" s="1">
        <v>9.8186455311018896</v>
      </c>
      <c r="C2305" s="1">
        <v>7.7084999999999999</v>
      </c>
    </row>
    <row r="2306" spans="1:3" x14ac:dyDescent="0.35">
      <c r="A2306" s="1">
        <v>7.7511999999999999</v>
      </c>
      <c r="C2306" s="1">
        <v>14.5762042691319</v>
      </c>
    </row>
    <row r="2307" spans="1:3" x14ac:dyDescent="0.35">
      <c r="A2307" s="1">
        <v>8.8352271405620098</v>
      </c>
      <c r="C2307" s="1">
        <v>7.718</v>
      </c>
    </row>
    <row r="2308" spans="1:3" x14ac:dyDescent="0.35">
      <c r="A2308" s="1">
        <v>8.7784169937391994</v>
      </c>
      <c r="C2308" s="1">
        <v>8.8063016876159104</v>
      </c>
    </row>
    <row r="2309" spans="1:3" x14ac:dyDescent="0.35">
      <c r="A2309" s="1">
        <v>11.694360861479201</v>
      </c>
      <c r="C2309" s="1">
        <v>6.7683</v>
      </c>
    </row>
    <row r="2310" spans="1:3" x14ac:dyDescent="0.35">
      <c r="A2310" s="1">
        <v>7.7596999999999996</v>
      </c>
      <c r="C2310" s="1">
        <v>8.6968999999999994</v>
      </c>
    </row>
    <row r="2311" spans="1:3" x14ac:dyDescent="0.35">
      <c r="A2311" s="1">
        <v>7.7203999999999997</v>
      </c>
      <c r="C2311" s="1">
        <v>9.7155877131564203</v>
      </c>
    </row>
    <row r="2312" spans="1:3" x14ac:dyDescent="0.35">
      <c r="A2312" s="1">
        <v>10.763087866036299</v>
      </c>
      <c r="C2312" s="1">
        <v>10.753756818990601</v>
      </c>
    </row>
    <row r="2313" spans="1:3" x14ac:dyDescent="0.35">
      <c r="A2313" s="1">
        <v>8.8088528980781504</v>
      </c>
      <c r="C2313" s="1">
        <v>5.8512048990594598</v>
      </c>
    </row>
    <row r="2314" spans="1:3" x14ac:dyDescent="0.35">
      <c r="A2314" s="1">
        <v>2.8746999999999998</v>
      </c>
      <c r="C2314" s="1">
        <v>10.9551129558741</v>
      </c>
    </row>
    <row r="2315" spans="1:3" x14ac:dyDescent="0.35">
      <c r="A2315" s="1">
        <v>6.7854000000000001</v>
      </c>
      <c r="C2315" s="1">
        <v>7.81527808621719</v>
      </c>
    </row>
    <row r="2316" spans="1:3" x14ac:dyDescent="0.35">
      <c r="A2316" s="1">
        <v>7.7427999999999999</v>
      </c>
      <c r="C2316" s="1">
        <v>1.9011</v>
      </c>
    </row>
    <row r="2317" spans="1:3" x14ac:dyDescent="0.35">
      <c r="A2317" s="1">
        <v>7.7252999999999998</v>
      </c>
      <c r="C2317" s="1">
        <v>1.9298</v>
      </c>
    </row>
    <row r="2318" spans="1:3" x14ac:dyDescent="0.35">
      <c r="A2318" s="1">
        <v>7.8299217643970396</v>
      </c>
      <c r="C2318" s="1">
        <v>8.8471678451432201</v>
      </c>
    </row>
    <row r="2319" spans="1:3" x14ac:dyDescent="0.35">
      <c r="A2319" s="1">
        <v>8.82890622380107</v>
      </c>
      <c r="C2319" s="1">
        <v>2.8891</v>
      </c>
    </row>
    <row r="2320" spans="1:3" x14ac:dyDescent="0.35">
      <c r="A2320" s="1">
        <v>9.6432000000000002</v>
      </c>
      <c r="C2320" s="1">
        <v>4.8098999999999998</v>
      </c>
    </row>
    <row r="2321" spans="1:3" x14ac:dyDescent="0.35">
      <c r="A2321" s="1">
        <v>7.7638999999999996</v>
      </c>
      <c r="C2321" s="1">
        <v>8.6692</v>
      </c>
    </row>
    <row r="2322" spans="1:3" x14ac:dyDescent="0.35">
      <c r="A2322" s="1">
        <v>0.95350000000000001</v>
      </c>
      <c r="C2322" s="1">
        <v>3.8142</v>
      </c>
    </row>
    <row r="2323" spans="1:3" x14ac:dyDescent="0.35">
      <c r="A2323" s="1">
        <v>8.6513000000000009</v>
      </c>
      <c r="C2323" s="1">
        <v>10.723733548477</v>
      </c>
    </row>
    <row r="2324" spans="1:3" x14ac:dyDescent="0.35">
      <c r="A2324" s="1">
        <v>25.111531628972699</v>
      </c>
      <c r="C2324" s="1">
        <v>7.9257573391657097</v>
      </c>
    </row>
    <row r="2325" spans="1:3" x14ac:dyDescent="0.35">
      <c r="A2325" s="1">
        <v>9.7298762067800606</v>
      </c>
      <c r="C2325" s="1">
        <v>1.9206000000000001</v>
      </c>
    </row>
    <row r="2326" spans="1:3" x14ac:dyDescent="0.35">
      <c r="A2326" s="1">
        <v>0.95269999999999999</v>
      </c>
      <c r="C2326" s="1">
        <v>9.8005514274054093</v>
      </c>
    </row>
    <row r="2327" spans="1:3" x14ac:dyDescent="0.35">
      <c r="A2327" s="1">
        <v>8.7918356058318494</v>
      </c>
      <c r="C2327" s="1">
        <v>5.7290999999999999</v>
      </c>
    </row>
    <row r="2328" spans="1:3" x14ac:dyDescent="0.35">
      <c r="A2328" s="1">
        <v>11.8242872521193</v>
      </c>
      <c r="C2328" s="1">
        <v>13.670350688868799</v>
      </c>
    </row>
    <row r="2329" spans="1:3" x14ac:dyDescent="0.35">
      <c r="A2329" s="1">
        <v>20.405084338419499</v>
      </c>
      <c r="C2329" s="1">
        <v>10.679855345812699</v>
      </c>
    </row>
    <row r="2330" spans="1:3" x14ac:dyDescent="0.35">
      <c r="A2330" s="1">
        <v>5.8258623328021297</v>
      </c>
      <c r="C2330" s="1">
        <v>9.8515438344267707</v>
      </c>
    </row>
    <row r="2331" spans="1:3" x14ac:dyDescent="0.35">
      <c r="A2331" s="1">
        <v>8.8288769014078898</v>
      </c>
      <c r="C2331" s="1">
        <v>7.85443917010919</v>
      </c>
    </row>
    <row r="2332" spans="1:3" x14ac:dyDescent="0.35">
      <c r="A2332" s="1">
        <v>2.8538999999999999</v>
      </c>
      <c r="C2332" s="1">
        <v>8.8364626699857904</v>
      </c>
    </row>
    <row r="2333" spans="1:3" x14ac:dyDescent="0.35">
      <c r="A2333" s="1">
        <v>7.8677510645156401</v>
      </c>
      <c r="C2333" s="1">
        <v>8.7202999999999999</v>
      </c>
    </row>
    <row r="2334" spans="1:3" x14ac:dyDescent="0.35">
      <c r="A2334" s="1">
        <v>5.8087428631236202</v>
      </c>
      <c r="C2334" s="1">
        <v>7.8060137773754699</v>
      </c>
    </row>
    <row r="2335" spans="1:3" x14ac:dyDescent="0.35">
      <c r="A2335" s="1">
        <v>13.7659552482598</v>
      </c>
      <c r="C2335" s="1">
        <v>6.7770000000000001</v>
      </c>
    </row>
    <row r="2336" spans="1:3" x14ac:dyDescent="0.35">
      <c r="A2336" s="1">
        <v>4.8243999999999998</v>
      </c>
      <c r="C2336" s="1">
        <v>0.95120000000000005</v>
      </c>
    </row>
    <row r="2337" spans="1:3" x14ac:dyDescent="0.35">
      <c r="A2337" s="1">
        <v>0.95979999999999999</v>
      </c>
      <c r="C2337" s="1">
        <v>17.706329484374699</v>
      </c>
    </row>
    <row r="2338" spans="1:3" x14ac:dyDescent="0.35">
      <c r="A2338" s="1">
        <v>11.569800000000001</v>
      </c>
      <c r="C2338" s="1">
        <v>8.8175028755732807</v>
      </c>
    </row>
    <row r="2339" spans="1:3" x14ac:dyDescent="0.35">
      <c r="A2339" s="1">
        <v>10.8049238228155</v>
      </c>
      <c r="C2339" s="1">
        <v>8.8243824536237003</v>
      </c>
    </row>
    <row r="2340" spans="1:3" x14ac:dyDescent="0.35">
      <c r="A2340" s="1">
        <v>8.7271948896467304</v>
      </c>
      <c r="C2340" s="1">
        <v>6.7805</v>
      </c>
    </row>
    <row r="2341" spans="1:3" x14ac:dyDescent="0.35">
      <c r="A2341" s="1">
        <v>7.78875444568222</v>
      </c>
      <c r="C2341" s="1">
        <v>0.95389999999999997</v>
      </c>
    </row>
    <row r="2342" spans="1:3" x14ac:dyDescent="0.35">
      <c r="A2342" s="1">
        <v>16.734436992072599</v>
      </c>
      <c r="C2342" s="1">
        <v>9.8177313186848796</v>
      </c>
    </row>
    <row r="2343" spans="1:3" x14ac:dyDescent="0.35">
      <c r="A2343" s="1">
        <v>12.4739</v>
      </c>
      <c r="C2343" s="1">
        <v>6.7031000000000001</v>
      </c>
    </row>
    <row r="2344" spans="1:3" x14ac:dyDescent="0.35">
      <c r="A2344" s="1">
        <v>9.7678428730932492</v>
      </c>
      <c r="C2344" s="1">
        <v>6.8514050806047404</v>
      </c>
    </row>
    <row r="2345" spans="1:3" x14ac:dyDescent="0.35">
      <c r="A2345" s="1">
        <v>9.8316329138601795</v>
      </c>
      <c r="C2345" s="1">
        <v>7.8663718271213696</v>
      </c>
    </row>
    <row r="2346" spans="1:3" x14ac:dyDescent="0.35">
      <c r="A2346" s="1">
        <v>1.9258999999999999</v>
      </c>
      <c r="C2346" s="1">
        <v>10.808438343828399</v>
      </c>
    </row>
    <row r="2347" spans="1:3" x14ac:dyDescent="0.35">
      <c r="A2347" s="1">
        <v>11.809570369613301</v>
      </c>
      <c r="C2347" s="1">
        <v>9.7583028072434708</v>
      </c>
    </row>
    <row r="2348" spans="1:3" x14ac:dyDescent="0.35">
      <c r="A2348" s="1">
        <v>39.590639379050899</v>
      </c>
      <c r="C2348" s="1">
        <v>7.8440509784541401</v>
      </c>
    </row>
    <row r="2349" spans="1:3" x14ac:dyDescent="0.35">
      <c r="A2349" s="1">
        <v>8.7645542753858798</v>
      </c>
      <c r="C2349" s="1">
        <v>9.8003611680467699</v>
      </c>
    </row>
    <row r="2350" spans="1:3" x14ac:dyDescent="0.35">
      <c r="A2350" s="1">
        <v>9.8765321098723309</v>
      </c>
      <c r="C2350" s="1">
        <v>8.7712103925894294</v>
      </c>
    </row>
    <row r="2351" spans="1:3" x14ac:dyDescent="0.35">
      <c r="A2351" s="1">
        <v>2.8548</v>
      </c>
      <c r="C2351" s="1">
        <v>3.8559000000000001</v>
      </c>
    </row>
    <row r="2352" spans="1:3" x14ac:dyDescent="0.35">
      <c r="A2352" s="1">
        <v>11.7952124203265</v>
      </c>
      <c r="C2352" s="1">
        <v>6.8083</v>
      </c>
    </row>
    <row r="2353" spans="1:3" x14ac:dyDescent="0.35">
      <c r="A2353" s="1">
        <v>7.9038056399435996</v>
      </c>
      <c r="C2353" s="1">
        <v>8.7020999999999997</v>
      </c>
    </row>
    <row r="2354" spans="1:3" x14ac:dyDescent="0.35">
      <c r="A2354" s="1">
        <v>7.7851686324021898</v>
      </c>
      <c r="C2354" s="1">
        <v>6.7671999999999999</v>
      </c>
    </row>
    <row r="2355" spans="1:3" x14ac:dyDescent="0.35">
      <c r="A2355" s="1">
        <v>10.8115305829529</v>
      </c>
      <c r="C2355" s="1">
        <v>6.86267410298451</v>
      </c>
    </row>
    <row r="2356" spans="1:3" x14ac:dyDescent="0.35">
      <c r="A2356" s="1">
        <v>5.7672999999999996</v>
      </c>
      <c r="C2356" s="1">
        <v>7.8314926631880697</v>
      </c>
    </row>
    <row r="2357" spans="1:3" x14ac:dyDescent="0.35">
      <c r="A2357" s="1">
        <v>4.7869000000000002</v>
      </c>
      <c r="C2357" s="1">
        <v>10.6622422615148</v>
      </c>
    </row>
    <row r="2358" spans="1:3" x14ac:dyDescent="0.35">
      <c r="A2358" s="1">
        <v>8.7868347613980493</v>
      </c>
      <c r="C2358" s="1">
        <v>6.7887000000000004</v>
      </c>
    </row>
    <row r="2359" spans="1:3" x14ac:dyDescent="0.35">
      <c r="A2359" s="1">
        <v>9.73431394819867</v>
      </c>
      <c r="C2359" s="1">
        <v>1.9188000000000001</v>
      </c>
    </row>
    <row r="2360" spans="1:3" x14ac:dyDescent="0.35">
      <c r="A2360" s="1">
        <v>6.8702072514283401</v>
      </c>
      <c r="C2360" s="1">
        <v>1.9177</v>
      </c>
    </row>
    <row r="2361" spans="1:3" x14ac:dyDescent="0.35">
      <c r="A2361" s="1">
        <v>7.7929808767876896</v>
      </c>
      <c r="C2361" s="1">
        <v>0.95379999999999998</v>
      </c>
    </row>
    <row r="2362" spans="1:3" x14ac:dyDescent="0.35">
      <c r="A2362" s="1">
        <v>10.7873132559886</v>
      </c>
      <c r="C2362" s="1">
        <v>10.6882836279045</v>
      </c>
    </row>
    <row r="2363" spans="1:3" x14ac:dyDescent="0.35">
      <c r="A2363" s="1">
        <v>15.6578352713169</v>
      </c>
      <c r="C2363" s="1">
        <v>11.7727907081272</v>
      </c>
    </row>
    <row r="2364" spans="1:3" x14ac:dyDescent="0.35">
      <c r="A2364" s="1">
        <v>2.9033000000000002</v>
      </c>
      <c r="C2364" s="1">
        <v>10.7658317351757</v>
      </c>
    </row>
    <row r="2365" spans="1:3" x14ac:dyDescent="0.35">
      <c r="A2365" s="1">
        <v>7.7405999999999997</v>
      </c>
      <c r="C2365" s="1">
        <v>5.7304000000000004</v>
      </c>
    </row>
    <row r="2366" spans="1:3" x14ac:dyDescent="0.35">
      <c r="A2366" s="1">
        <v>2.8611</v>
      </c>
      <c r="C2366" s="1">
        <v>8.84635006022536</v>
      </c>
    </row>
    <row r="2367" spans="1:3" x14ac:dyDescent="0.35">
      <c r="A2367" s="1">
        <v>9.7460285109720992</v>
      </c>
      <c r="C2367" s="1">
        <v>10.838018551888601</v>
      </c>
    </row>
    <row r="2368" spans="1:3" x14ac:dyDescent="0.35">
      <c r="A2368" s="1">
        <v>7.8253253708557899</v>
      </c>
      <c r="C2368" s="1">
        <v>11.7292072491372</v>
      </c>
    </row>
    <row r="2369" spans="1:3" x14ac:dyDescent="0.35">
      <c r="A2369" s="1">
        <v>3.8159999999999998</v>
      </c>
      <c r="C2369" s="1">
        <v>3.89694019345878</v>
      </c>
    </row>
    <row r="2370" spans="1:3" x14ac:dyDescent="0.35">
      <c r="A2370" s="1">
        <v>7.7443999999999997</v>
      </c>
      <c r="C2370" s="1">
        <v>7.8816024032822396</v>
      </c>
    </row>
    <row r="2371" spans="1:3" x14ac:dyDescent="0.35">
      <c r="A2371" s="1">
        <v>2.93896865470442</v>
      </c>
      <c r="C2371" s="1">
        <v>4.8082000000000003</v>
      </c>
    </row>
    <row r="2372" spans="1:3" x14ac:dyDescent="0.35">
      <c r="A2372" s="1">
        <v>7.8424882604099997</v>
      </c>
      <c r="C2372" s="1">
        <v>6.8430452136682396</v>
      </c>
    </row>
    <row r="2373" spans="1:3" x14ac:dyDescent="0.35">
      <c r="A2373" s="1">
        <v>0.95009999999999994</v>
      </c>
      <c r="C2373" s="1">
        <v>8.6735181221333093</v>
      </c>
    </row>
    <row r="2374" spans="1:3" x14ac:dyDescent="0.35">
      <c r="A2374" s="1">
        <v>8.8309512484496508</v>
      </c>
      <c r="C2374" s="1">
        <v>14.752270020192899</v>
      </c>
    </row>
    <row r="2375" spans="1:3" x14ac:dyDescent="0.35">
      <c r="A2375" s="1">
        <v>8.8303195734120692</v>
      </c>
      <c r="C2375" s="1">
        <v>4.8067000000000002</v>
      </c>
    </row>
    <row r="2376" spans="1:3" x14ac:dyDescent="0.35">
      <c r="A2376" s="1">
        <v>6.8366398906006696</v>
      </c>
      <c r="C2376" s="1">
        <v>0.9506</v>
      </c>
    </row>
    <row r="2377" spans="1:3" x14ac:dyDescent="0.35">
      <c r="A2377" s="1">
        <v>9.7828460712229592</v>
      </c>
      <c r="C2377" s="1">
        <v>7.6710000000000003</v>
      </c>
    </row>
    <row r="2378" spans="1:3" x14ac:dyDescent="0.35">
      <c r="A2378" s="1">
        <v>9.7947915424421108</v>
      </c>
      <c r="C2378" s="1">
        <v>9.80480823635612</v>
      </c>
    </row>
    <row r="2379" spans="1:3" x14ac:dyDescent="0.35">
      <c r="A2379" s="1">
        <v>10.833743678198701</v>
      </c>
      <c r="C2379" s="1">
        <v>8.7788769347860001</v>
      </c>
    </row>
    <row r="2380" spans="1:3" x14ac:dyDescent="0.35">
      <c r="A2380" s="1">
        <v>10.6971931224542</v>
      </c>
      <c r="C2380" s="1">
        <v>8.7624124615917793</v>
      </c>
    </row>
    <row r="2381" spans="1:3" x14ac:dyDescent="0.35">
      <c r="A2381" s="1">
        <v>8.8143563723449301</v>
      </c>
      <c r="C2381" s="1">
        <v>13.5363842821997</v>
      </c>
    </row>
    <row r="2382" spans="1:3" x14ac:dyDescent="0.35">
      <c r="A2382" s="1">
        <v>4.8015999999999996</v>
      </c>
      <c r="C2382" s="1">
        <v>8.7820832729345408</v>
      </c>
    </row>
    <row r="2383" spans="1:3" x14ac:dyDescent="0.35">
      <c r="A2383" s="1">
        <v>1.9012</v>
      </c>
      <c r="C2383" s="1">
        <v>8.8672592187524497</v>
      </c>
    </row>
    <row r="2384" spans="1:3" x14ac:dyDescent="0.35">
      <c r="A2384" s="1">
        <v>16.573537802680399</v>
      </c>
      <c r="C2384" s="1">
        <v>5.7431999999999999</v>
      </c>
    </row>
    <row r="2385" spans="1:3" x14ac:dyDescent="0.35">
      <c r="A2385" s="1">
        <v>1.96862136499081</v>
      </c>
      <c r="C2385" s="1">
        <v>1.9139999999999999</v>
      </c>
    </row>
    <row r="2386" spans="1:3" x14ac:dyDescent="0.35">
      <c r="A2386" s="1">
        <v>9.7604899626202002</v>
      </c>
      <c r="C2386" s="1">
        <v>9.78837677439933</v>
      </c>
    </row>
    <row r="2387" spans="1:3" x14ac:dyDescent="0.35">
      <c r="A2387" s="1">
        <v>11.701901108383799</v>
      </c>
      <c r="C2387" s="1">
        <v>27.2799324028502</v>
      </c>
    </row>
    <row r="2388" spans="1:3" x14ac:dyDescent="0.35">
      <c r="A2388" s="1">
        <v>8.7433235068964699</v>
      </c>
      <c r="C2388" s="1">
        <v>7.7873942317798797</v>
      </c>
    </row>
    <row r="2389" spans="1:3" x14ac:dyDescent="0.35">
      <c r="A2389" s="1">
        <v>7.8201585061630503</v>
      </c>
      <c r="C2389" s="1">
        <v>9.8191114992387298</v>
      </c>
    </row>
    <row r="2390" spans="1:3" x14ac:dyDescent="0.35">
      <c r="A2390" s="1">
        <v>12.6439907465864</v>
      </c>
      <c r="C2390" s="1">
        <v>7.7035999999999998</v>
      </c>
    </row>
    <row r="2391" spans="1:3" x14ac:dyDescent="0.35">
      <c r="A2391" s="1">
        <v>9.7501048321550101</v>
      </c>
      <c r="C2391" s="1">
        <v>11.770225022251701</v>
      </c>
    </row>
    <row r="2392" spans="1:3" x14ac:dyDescent="0.35">
      <c r="A2392" s="1">
        <v>8.8041634324897604</v>
      </c>
      <c r="C2392" s="1">
        <v>7.8794244856162798</v>
      </c>
    </row>
    <row r="2393" spans="1:3" x14ac:dyDescent="0.35">
      <c r="A2393" s="1">
        <v>14.6697537020528</v>
      </c>
      <c r="C2393" s="1">
        <v>0.95079999999999998</v>
      </c>
    </row>
    <row r="2394" spans="1:3" x14ac:dyDescent="0.35">
      <c r="A2394" s="1">
        <v>12.6980498402145</v>
      </c>
      <c r="C2394" s="1">
        <v>7.7790143976362502</v>
      </c>
    </row>
    <row r="2395" spans="1:3" x14ac:dyDescent="0.35">
      <c r="A2395" s="1">
        <v>8.8472636287218105</v>
      </c>
      <c r="C2395" s="1">
        <v>9.8045029017436605</v>
      </c>
    </row>
    <row r="2396" spans="1:3" x14ac:dyDescent="0.35">
      <c r="A2396" s="1">
        <v>6.7323000000000004</v>
      </c>
      <c r="C2396" s="1">
        <v>2.8769</v>
      </c>
    </row>
    <row r="2397" spans="1:3" x14ac:dyDescent="0.35">
      <c r="A2397" s="1">
        <v>5.7694000000000001</v>
      </c>
      <c r="C2397" s="1">
        <v>4.8083999999999998</v>
      </c>
    </row>
    <row r="2398" spans="1:3" x14ac:dyDescent="0.35">
      <c r="A2398" s="1">
        <v>6.7877000000000001</v>
      </c>
      <c r="C2398" s="1">
        <v>9.7785677358293803</v>
      </c>
    </row>
    <row r="2399" spans="1:3" x14ac:dyDescent="0.35">
      <c r="A2399" s="1">
        <v>10.7663061854422</v>
      </c>
      <c r="C2399" s="1">
        <v>10.6942390527421</v>
      </c>
    </row>
    <row r="2400" spans="1:3" x14ac:dyDescent="0.35">
      <c r="A2400" s="1">
        <v>19.496670925530601</v>
      </c>
      <c r="C2400" s="1">
        <v>7.8106343226114703</v>
      </c>
    </row>
    <row r="2401" spans="1:3" x14ac:dyDescent="0.35">
      <c r="A2401" s="1">
        <v>8.7846129436907798</v>
      </c>
      <c r="C2401" s="1">
        <v>8.8145057726337104</v>
      </c>
    </row>
    <row r="2402" spans="1:3" x14ac:dyDescent="0.35">
      <c r="A2402" s="1">
        <v>0.95279999999999998</v>
      </c>
      <c r="C2402" s="1">
        <v>8.8579070958618207</v>
      </c>
    </row>
    <row r="2403" spans="1:3" x14ac:dyDescent="0.35">
      <c r="A2403" s="1">
        <v>14.6560679859655</v>
      </c>
      <c r="C2403" s="1">
        <v>13.5851340931222</v>
      </c>
    </row>
    <row r="2404" spans="1:3" x14ac:dyDescent="0.35">
      <c r="A2404" s="1">
        <v>3.8481000000000001</v>
      </c>
      <c r="C2404" s="1">
        <v>1.929</v>
      </c>
    </row>
    <row r="2405" spans="1:3" x14ac:dyDescent="0.35">
      <c r="A2405" s="1">
        <v>1.9015</v>
      </c>
      <c r="C2405" s="1">
        <v>8.7568254831976198</v>
      </c>
    </row>
    <row r="2406" spans="1:3" x14ac:dyDescent="0.35">
      <c r="A2406" s="1">
        <v>17.586808368317101</v>
      </c>
      <c r="C2406" s="1">
        <v>3.8239999999999998</v>
      </c>
    </row>
    <row r="2407" spans="1:3" x14ac:dyDescent="0.35">
      <c r="A2407" s="1">
        <v>1.9743001940559699</v>
      </c>
      <c r="C2407" s="1">
        <v>9.74782561788032</v>
      </c>
    </row>
    <row r="2408" spans="1:3" x14ac:dyDescent="0.35">
      <c r="A2408" s="1">
        <v>6.7881999999999998</v>
      </c>
      <c r="C2408" s="1">
        <v>9.7374496621273305</v>
      </c>
    </row>
    <row r="2409" spans="1:3" x14ac:dyDescent="0.35">
      <c r="A2409" s="1">
        <v>7.7554999999999996</v>
      </c>
      <c r="C2409" s="1">
        <v>9.6472999999999995</v>
      </c>
    </row>
    <row r="2410" spans="1:3" x14ac:dyDescent="0.35">
      <c r="A2410" s="1">
        <v>10.5679</v>
      </c>
      <c r="C2410" s="1">
        <v>7.7104999999999997</v>
      </c>
    </row>
    <row r="2411" spans="1:3" x14ac:dyDescent="0.35">
      <c r="A2411" s="1">
        <v>7.7808999999999999</v>
      </c>
      <c r="C2411" s="1">
        <v>4.8734546275944499</v>
      </c>
    </row>
    <row r="2412" spans="1:3" x14ac:dyDescent="0.35">
      <c r="A2412" s="1">
        <v>7.7960518752965102</v>
      </c>
      <c r="C2412" s="1">
        <v>7.8197124889512901</v>
      </c>
    </row>
    <row r="2413" spans="1:3" x14ac:dyDescent="0.35">
      <c r="A2413" s="1">
        <v>1.9255</v>
      </c>
      <c r="C2413" s="1">
        <v>0.95899999999999996</v>
      </c>
    </row>
    <row r="2414" spans="1:3" x14ac:dyDescent="0.35">
      <c r="A2414" s="1">
        <v>8.7709816818657895</v>
      </c>
      <c r="C2414" s="1">
        <v>9.8281672417192691</v>
      </c>
    </row>
    <row r="2415" spans="1:3" x14ac:dyDescent="0.35">
      <c r="A2415" s="1">
        <v>11.7219607030239</v>
      </c>
      <c r="C2415" s="1">
        <v>6.8481964543651896</v>
      </c>
    </row>
    <row r="2416" spans="1:3" x14ac:dyDescent="0.35">
      <c r="A2416" s="1">
        <v>14.5669541486811</v>
      </c>
      <c r="C2416" s="1">
        <v>8.7947487574853795</v>
      </c>
    </row>
    <row r="2417" spans="1:3" x14ac:dyDescent="0.35">
      <c r="A2417" s="1">
        <v>8.7672902536679995</v>
      </c>
      <c r="C2417" s="1">
        <v>9.8435312054097803</v>
      </c>
    </row>
    <row r="2418" spans="1:3" x14ac:dyDescent="0.35">
      <c r="A2418" s="1">
        <v>8.7614673458203498</v>
      </c>
      <c r="C2418" s="1">
        <v>9.8372604502261805</v>
      </c>
    </row>
    <row r="2419" spans="1:3" x14ac:dyDescent="0.35">
      <c r="A2419" s="1">
        <v>9.7829146075887206</v>
      </c>
      <c r="C2419" s="1">
        <v>11.841398518249701</v>
      </c>
    </row>
    <row r="2420" spans="1:3" x14ac:dyDescent="0.35">
      <c r="A2420" s="1">
        <v>7.7961853129758696</v>
      </c>
      <c r="C2420" s="1">
        <v>0.95760000000000001</v>
      </c>
    </row>
    <row r="2421" spans="1:3" x14ac:dyDescent="0.35">
      <c r="A2421" s="1">
        <v>9.8065177335284694</v>
      </c>
      <c r="C2421" s="1">
        <v>10.6586</v>
      </c>
    </row>
    <row r="2422" spans="1:3" x14ac:dyDescent="0.35">
      <c r="A2422" s="1">
        <v>11.7823535634389</v>
      </c>
      <c r="C2422" s="1">
        <v>9.8051336937986804</v>
      </c>
    </row>
    <row r="2423" spans="1:3" x14ac:dyDescent="0.35">
      <c r="A2423" s="1">
        <v>8.8703528787558295</v>
      </c>
      <c r="C2423" s="1">
        <v>5.7435999999999998</v>
      </c>
    </row>
    <row r="2424" spans="1:3" x14ac:dyDescent="0.35">
      <c r="A2424" s="1">
        <v>12.7777091430026</v>
      </c>
      <c r="C2424" s="1">
        <v>6.7732999999999999</v>
      </c>
    </row>
    <row r="2425" spans="1:3" x14ac:dyDescent="0.35">
      <c r="A2425" s="1">
        <v>3.9674020233464602</v>
      </c>
      <c r="C2425" s="1">
        <v>19.532889351865599</v>
      </c>
    </row>
    <row r="2426" spans="1:3" x14ac:dyDescent="0.35">
      <c r="A2426" s="1">
        <v>9.7906230569480694</v>
      </c>
      <c r="C2426" s="1">
        <v>1.9618461540929999</v>
      </c>
    </row>
    <row r="2427" spans="1:3" x14ac:dyDescent="0.35">
      <c r="A2427" s="1">
        <v>12.670875082597799</v>
      </c>
      <c r="C2427" s="1">
        <v>9.7440220613933501</v>
      </c>
    </row>
    <row r="2428" spans="1:3" x14ac:dyDescent="0.35">
      <c r="A2428" s="1">
        <v>10.6790601162147</v>
      </c>
      <c r="C2428" s="1">
        <v>11.701946301075999</v>
      </c>
    </row>
    <row r="2429" spans="1:3" x14ac:dyDescent="0.35">
      <c r="A2429" s="1">
        <v>8.76253539287063</v>
      </c>
      <c r="C2429" s="1">
        <v>7.8181952555108198</v>
      </c>
    </row>
    <row r="2430" spans="1:3" x14ac:dyDescent="0.35">
      <c r="A2430" s="1">
        <v>6.7812999999999999</v>
      </c>
      <c r="C2430" s="1">
        <v>6.8470007754423499</v>
      </c>
    </row>
    <row r="2431" spans="1:3" x14ac:dyDescent="0.35">
      <c r="A2431" s="1">
        <v>0.95399999999999996</v>
      </c>
      <c r="C2431" s="1">
        <v>13.6180310233964</v>
      </c>
    </row>
    <row r="2432" spans="1:3" x14ac:dyDescent="0.35">
      <c r="A2432" s="1">
        <v>13.767790748875701</v>
      </c>
      <c r="C2432" s="1">
        <v>9.7865807893785899</v>
      </c>
    </row>
    <row r="2433" spans="1:3" x14ac:dyDescent="0.35">
      <c r="A2433" s="1">
        <v>16.762339528111699</v>
      </c>
      <c r="C2433" s="1">
        <v>8.8276049404712396</v>
      </c>
    </row>
    <row r="2434" spans="1:3" x14ac:dyDescent="0.35">
      <c r="A2434" s="1">
        <v>9.7954638863959698</v>
      </c>
      <c r="C2434" s="1">
        <v>14.610411767794</v>
      </c>
    </row>
    <row r="2435" spans="1:3" x14ac:dyDescent="0.35">
      <c r="A2435" s="1">
        <v>4.782</v>
      </c>
      <c r="C2435" s="1">
        <v>10.7173587148283</v>
      </c>
    </row>
    <row r="2436" spans="1:3" x14ac:dyDescent="0.35">
      <c r="A2436" s="1">
        <v>11.658590202645501</v>
      </c>
      <c r="C2436" s="1">
        <v>8.7022999999999993</v>
      </c>
    </row>
    <row r="2437" spans="1:3" x14ac:dyDescent="0.35">
      <c r="A2437" s="1">
        <v>4.7803000000000004</v>
      </c>
      <c r="C2437" s="1">
        <v>4.7533000000000003</v>
      </c>
    </row>
    <row r="2438" spans="1:3" x14ac:dyDescent="0.35">
      <c r="A2438" s="1">
        <v>1.9174</v>
      </c>
      <c r="C2438" s="1">
        <v>4.7690999999999999</v>
      </c>
    </row>
    <row r="2439" spans="1:3" x14ac:dyDescent="0.35">
      <c r="A2439" s="1">
        <v>7.7631410686055897</v>
      </c>
      <c r="C2439" s="1">
        <v>6.7182000000000004</v>
      </c>
    </row>
    <row r="2440" spans="1:3" x14ac:dyDescent="0.35">
      <c r="A2440" s="1">
        <v>6.7358000000000002</v>
      </c>
      <c r="C2440" s="1">
        <v>9.7078576996745891</v>
      </c>
    </row>
    <row r="2441" spans="1:3" x14ac:dyDescent="0.35">
      <c r="A2441" s="1">
        <v>10.6942208963489</v>
      </c>
      <c r="C2441" s="1">
        <v>10.622999999999999</v>
      </c>
    </row>
    <row r="2442" spans="1:3" x14ac:dyDescent="0.35">
      <c r="A2442" s="1">
        <v>10.7642018355067</v>
      </c>
      <c r="C2442" s="1">
        <v>8.8063723389827704</v>
      </c>
    </row>
    <row r="2443" spans="1:3" x14ac:dyDescent="0.35">
      <c r="A2443" s="1">
        <v>5.7542</v>
      </c>
      <c r="C2443" s="1">
        <v>1.9177</v>
      </c>
    </row>
    <row r="2444" spans="1:3" x14ac:dyDescent="0.35">
      <c r="A2444" s="1">
        <v>9.8508861158554506</v>
      </c>
      <c r="C2444" s="1">
        <v>11.7620989369669</v>
      </c>
    </row>
    <row r="2445" spans="1:3" x14ac:dyDescent="0.35">
      <c r="A2445" s="1">
        <v>24.511095464403802</v>
      </c>
      <c r="C2445" s="1">
        <v>15.6245749114145</v>
      </c>
    </row>
    <row r="2446" spans="1:3" x14ac:dyDescent="0.35">
      <c r="A2446" s="1">
        <v>6.7582000000000004</v>
      </c>
      <c r="C2446" s="1">
        <v>1.9775532931002699</v>
      </c>
    </row>
    <row r="2447" spans="1:3" x14ac:dyDescent="0.35">
      <c r="A2447" s="1">
        <v>10.779422865306</v>
      </c>
      <c r="C2447" s="1">
        <v>6.7861000000000002</v>
      </c>
    </row>
    <row r="2448" spans="1:3" x14ac:dyDescent="0.35">
      <c r="A2448" s="1">
        <v>9.7240599969332102</v>
      </c>
      <c r="C2448" s="1">
        <v>9.8098249579229808</v>
      </c>
    </row>
    <row r="2449" spans="1:3" x14ac:dyDescent="0.35">
      <c r="A2449" s="1">
        <v>17.792050625454699</v>
      </c>
      <c r="C2449" s="1">
        <v>5.7225999999999999</v>
      </c>
    </row>
    <row r="2450" spans="1:3" x14ac:dyDescent="0.35">
      <c r="A2450" s="1">
        <v>14.789575581653899</v>
      </c>
      <c r="C2450" s="1">
        <v>7.7671000000000001</v>
      </c>
    </row>
    <row r="2451" spans="1:3" x14ac:dyDescent="0.35">
      <c r="A2451" s="1">
        <v>9.7880341834756592</v>
      </c>
      <c r="C2451" s="1">
        <v>6.8306722364629202</v>
      </c>
    </row>
    <row r="2452" spans="1:3" x14ac:dyDescent="0.35">
      <c r="A2452" s="1">
        <v>4.7975000000000003</v>
      </c>
      <c r="C2452" s="1">
        <v>2.8973</v>
      </c>
    </row>
    <row r="2453" spans="1:3" x14ac:dyDescent="0.35">
      <c r="A2453" s="1">
        <v>7.8116141232652296</v>
      </c>
      <c r="C2453" s="1">
        <v>9.7415584255425607</v>
      </c>
    </row>
    <row r="2454" spans="1:3" x14ac:dyDescent="0.35">
      <c r="A2454" s="1">
        <v>4.8243999999999998</v>
      </c>
      <c r="C2454" s="1">
        <v>11.6759030179152</v>
      </c>
    </row>
    <row r="2455" spans="1:3" x14ac:dyDescent="0.35">
      <c r="A2455" s="1">
        <v>8.7667305010971699</v>
      </c>
      <c r="C2455" s="1">
        <v>14.5550544466088</v>
      </c>
    </row>
    <row r="2456" spans="1:3" x14ac:dyDescent="0.35">
      <c r="A2456" s="1">
        <v>4.7828999999999997</v>
      </c>
      <c r="C2456" s="1">
        <v>8.7562051734771593</v>
      </c>
    </row>
    <row r="2457" spans="1:3" x14ac:dyDescent="0.35">
      <c r="A2457" s="1">
        <v>4.7766000000000002</v>
      </c>
      <c r="C2457" s="1">
        <v>8.7285623398834495</v>
      </c>
    </row>
    <row r="2458" spans="1:3" x14ac:dyDescent="0.35">
      <c r="A2458" s="1">
        <v>11.7260152906091</v>
      </c>
      <c r="C2458" s="1">
        <v>8.8109173504738205</v>
      </c>
    </row>
    <row r="2459" spans="1:3" x14ac:dyDescent="0.35">
      <c r="A2459" s="1">
        <v>7.7580999999999998</v>
      </c>
      <c r="C2459" s="1">
        <v>7.7645</v>
      </c>
    </row>
    <row r="2460" spans="1:3" x14ac:dyDescent="0.35">
      <c r="A2460" s="1">
        <v>6.7339000000000002</v>
      </c>
      <c r="C2460" s="1">
        <v>10.8014383483931</v>
      </c>
    </row>
    <row r="2461" spans="1:3" x14ac:dyDescent="0.35">
      <c r="A2461" s="1">
        <v>8.7150819440080092</v>
      </c>
      <c r="C2461" s="1">
        <v>11.760648067173801</v>
      </c>
    </row>
    <row r="2462" spans="1:3" x14ac:dyDescent="0.35">
      <c r="A2462" s="1">
        <v>9.8476605860959907</v>
      </c>
      <c r="C2462" s="1">
        <v>9.8387842759504203</v>
      </c>
    </row>
    <row r="2463" spans="1:3" x14ac:dyDescent="0.35">
      <c r="A2463" s="1">
        <v>10.739205069055799</v>
      </c>
      <c r="C2463" s="1">
        <v>13.660727009289801</v>
      </c>
    </row>
    <row r="2464" spans="1:3" x14ac:dyDescent="0.35">
      <c r="A2464" s="1">
        <v>2.8595000000000002</v>
      </c>
      <c r="C2464" s="1">
        <v>3.9603510293979798</v>
      </c>
    </row>
    <row r="2465" spans="1:3" x14ac:dyDescent="0.35">
      <c r="A2465" s="1">
        <v>9.8128988608427807</v>
      </c>
      <c r="C2465" s="1">
        <v>8.8116975463104907</v>
      </c>
    </row>
    <row r="2466" spans="1:3" x14ac:dyDescent="0.35">
      <c r="A2466" s="1">
        <v>10.723396441067701</v>
      </c>
      <c r="C2466" s="1">
        <v>1.9191</v>
      </c>
    </row>
    <row r="2467" spans="1:3" x14ac:dyDescent="0.35">
      <c r="A2467" s="1">
        <v>7.9597067233751098</v>
      </c>
      <c r="C2467" s="1">
        <v>10.7509133271358</v>
      </c>
    </row>
    <row r="2468" spans="1:3" x14ac:dyDescent="0.35">
      <c r="A2468" s="1">
        <v>10.827338072295801</v>
      </c>
      <c r="C2468" s="1">
        <v>9.7185262137645196</v>
      </c>
    </row>
    <row r="2469" spans="1:3" x14ac:dyDescent="0.35">
      <c r="A2469" s="1">
        <v>8.7418401780416506</v>
      </c>
      <c r="C2469" s="1">
        <v>9.6957458895974291</v>
      </c>
    </row>
    <row r="2470" spans="1:3" x14ac:dyDescent="0.35">
      <c r="A2470" s="1">
        <v>17.578517461042999</v>
      </c>
      <c r="C2470" s="1">
        <v>8.7435796648011301</v>
      </c>
    </row>
    <row r="2471" spans="1:3" x14ac:dyDescent="0.35">
      <c r="A2471" s="1">
        <v>5.7480000000000002</v>
      </c>
      <c r="C2471" s="1">
        <v>0.95389999999999997</v>
      </c>
    </row>
    <row r="2472" spans="1:3" x14ac:dyDescent="0.35">
      <c r="A2472" s="1">
        <v>11.786290935292</v>
      </c>
      <c r="C2472" s="1">
        <v>10.842432361567401</v>
      </c>
    </row>
    <row r="2473" spans="1:3" x14ac:dyDescent="0.35">
      <c r="A2473" s="1">
        <v>11.785636001160899</v>
      </c>
      <c r="C2473" s="1">
        <v>15.695379802389199</v>
      </c>
    </row>
    <row r="2474" spans="1:3" x14ac:dyDescent="0.35">
      <c r="A2474" s="1">
        <v>9.7639201226895995</v>
      </c>
      <c r="C2474" s="1">
        <v>8.7802928396210707</v>
      </c>
    </row>
    <row r="2475" spans="1:3" x14ac:dyDescent="0.35">
      <c r="A2475" s="1">
        <v>10.7342484673988</v>
      </c>
      <c r="C2475" s="1">
        <v>4.7882999999999996</v>
      </c>
    </row>
    <row r="2476" spans="1:3" x14ac:dyDescent="0.35">
      <c r="A2476" s="1">
        <v>8.8830502380493392</v>
      </c>
      <c r="C2476" s="1">
        <v>12.5903132859706</v>
      </c>
    </row>
    <row r="2477" spans="1:3" x14ac:dyDescent="0.35">
      <c r="A2477" s="1">
        <v>5.8234053326825403</v>
      </c>
      <c r="C2477" s="1">
        <v>2.8586999999999998</v>
      </c>
    </row>
    <row r="2478" spans="1:3" x14ac:dyDescent="0.35">
      <c r="A2478" s="1">
        <v>20.663330744072301</v>
      </c>
      <c r="C2478" s="1">
        <v>0.96030000000000004</v>
      </c>
    </row>
    <row r="2479" spans="1:3" x14ac:dyDescent="0.35">
      <c r="A2479" s="1">
        <v>4.8461312054454</v>
      </c>
      <c r="C2479" s="1">
        <v>8.7721854678845901</v>
      </c>
    </row>
    <row r="2480" spans="1:3" x14ac:dyDescent="0.35">
      <c r="A2480" s="1">
        <v>10.8186642604669</v>
      </c>
      <c r="C2480" s="1">
        <v>9.6168999999999993</v>
      </c>
    </row>
    <row r="2481" spans="1:3" x14ac:dyDescent="0.35">
      <c r="A2481" s="1">
        <v>18.3829231021524</v>
      </c>
      <c r="C2481" s="1">
        <v>9.8235903419524195</v>
      </c>
    </row>
    <row r="2482" spans="1:3" x14ac:dyDescent="0.35">
      <c r="A2482" s="1">
        <v>7.7944786484381101</v>
      </c>
      <c r="C2482" s="1">
        <v>8.8902182920539108</v>
      </c>
    </row>
    <row r="2483" spans="1:3" x14ac:dyDescent="0.35">
      <c r="A2483" s="1">
        <v>9.83537057677934</v>
      </c>
      <c r="C2483" s="1">
        <v>10.6013</v>
      </c>
    </row>
    <row r="2484" spans="1:3" x14ac:dyDescent="0.35">
      <c r="A2484" s="1">
        <v>8.8838923977547104</v>
      </c>
      <c r="C2484" s="1">
        <v>9.8348280746955403</v>
      </c>
    </row>
    <row r="2485" spans="1:3" x14ac:dyDescent="0.35">
      <c r="A2485" s="1">
        <v>14.7023577661553</v>
      </c>
      <c r="C2485" s="1">
        <v>25.473668153081</v>
      </c>
    </row>
    <row r="2486" spans="1:3" x14ac:dyDescent="0.35">
      <c r="A2486" s="1">
        <v>9.7034215400844701</v>
      </c>
      <c r="C2486" s="1">
        <v>9.7097309605900399</v>
      </c>
    </row>
    <row r="2487" spans="1:3" x14ac:dyDescent="0.35">
      <c r="A2487" s="1">
        <v>6.7335000000000003</v>
      </c>
      <c r="C2487" s="1">
        <v>11.744923528225801</v>
      </c>
    </row>
    <row r="2488" spans="1:3" x14ac:dyDescent="0.35">
      <c r="A2488" s="1">
        <v>12.701587768619801</v>
      </c>
      <c r="C2488" s="1">
        <v>9.6151999999999997</v>
      </c>
    </row>
    <row r="2489" spans="1:3" x14ac:dyDescent="0.35">
      <c r="A2489" s="1">
        <v>9.6924063725461806</v>
      </c>
      <c r="C2489" s="1">
        <v>17.698386866433701</v>
      </c>
    </row>
    <row r="2490" spans="1:3" x14ac:dyDescent="0.35">
      <c r="A2490" s="1">
        <v>2.8609</v>
      </c>
      <c r="C2490" s="1">
        <v>14.7091188238094</v>
      </c>
    </row>
    <row r="2491" spans="1:3" x14ac:dyDescent="0.35">
      <c r="A2491" s="1">
        <v>16.694035039772402</v>
      </c>
      <c r="C2491" s="1">
        <v>8.8588299031955895</v>
      </c>
    </row>
    <row r="2492" spans="1:3" x14ac:dyDescent="0.35">
      <c r="A2492" s="1">
        <v>6.6635999999999997</v>
      </c>
      <c r="C2492" s="1">
        <v>6.8006000000000002</v>
      </c>
    </row>
    <row r="2493" spans="1:3" x14ac:dyDescent="0.35">
      <c r="A2493" s="1">
        <v>8.6893999999999991</v>
      </c>
      <c r="C2493" s="1">
        <v>6.8192805349585601</v>
      </c>
    </row>
    <row r="2494" spans="1:3" x14ac:dyDescent="0.35">
      <c r="A2494" s="1">
        <v>6.7721999999999998</v>
      </c>
      <c r="C2494" s="1">
        <v>4.8140000000000001</v>
      </c>
    </row>
    <row r="2495" spans="1:3" x14ac:dyDescent="0.35">
      <c r="A2495" s="1">
        <v>0.95589999999999997</v>
      </c>
      <c r="C2495" s="1">
        <v>9.6626999999999992</v>
      </c>
    </row>
    <row r="2496" spans="1:3" x14ac:dyDescent="0.35">
      <c r="A2496" s="1">
        <v>9.7422070483228698</v>
      </c>
      <c r="C2496" s="1">
        <v>5.7618999999999998</v>
      </c>
    </row>
    <row r="2497" spans="1:3" x14ac:dyDescent="0.35">
      <c r="A2497" s="1">
        <v>0.95579999999999998</v>
      </c>
      <c r="C2497" s="1">
        <v>10.7089585447653</v>
      </c>
    </row>
    <row r="2498" spans="1:3" x14ac:dyDescent="0.35">
      <c r="A2498" s="1">
        <v>10.798813239628601</v>
      </c>
      <c r="C2498" s="1">
        <v>10.7907600778345</v>
      </c>
    </row>
    <row r="2499" spans="1:3" x14ac:dyDescent="0.35">
      <c r="A2499" s="1">
        <v>10.8421753209466</v>
      </c>
      <c r="C2499" s="1">
        <v>7.7598000000000003</v>
      </c>
    </row>
    <row r="2500" spans="1:3" x14ac:dyDescent="0.35">
      <c r="A2500" s="1">
        <v>11.6710444921977</v>
      </c>
      <c r="C2500" s="1">
        <v>9.7653368183436999</v>
      </c>
    </row>
    <row r="2501" spans="1:3" x14ac:dyDescent="0.35">
      <c r="A2501" s="1">
        <v>9.6032029007992392</v>
      </c>
      <c r="C2501" s="1">
        <v>8.7460869895136106</v>
      </c>
    </row>
    <row r="2502" spans="1:3" x14ac:dyDescent="0.35">
      <c r="A2502" s="1">
        <v>13.6039296621351</v>
      </c>
      <c r="C2502" s="1">
        <v>9.8373134474360899</v>
      </c>
    </row>
    <row r="2503" spans="1:3" x14ac:dyDescent="0.35">
      <c r="A2503" s="1">
        <v>5.7819000000000003</v>
      </c>
      <c r="C2503" s="1">
        <v>10.7443070461707</v>
      </c>
    </row>
    <row r="2504" spans="1:3" x14ac:dyDescent="0.35">
      <c r="A2504" s="1">
        <v>5.7557</v>
      </c>
      <c r="C2504" s="1">
        <v>4.7908999999999997</v>
      </c>
    </row>
    <row r="2505" spans="1:3" x14ac:dyDescent="0.35">
      <c r="A2505" s="1">
        <v>10.8954129143501</v>
      </c>
      <c r="C2505" s="1">
        <v>9.8238590224706606</v>
      </c>
    </row>
    <row r="2506" spans="1:3" x14ac:dyDescent="0.35">
      <c r="A2506" s="1">
        <v>9.6554530182463001</v>
      </c>
      <c r="C2506" s="1">
        <v>12.7883745415884</v>
      </c>
    </row>
    <row r="2507" spans="1:3" x14ac:dyDescent="0.35">
      <c r="A2507" s="1">
        <v>8.8433535704370492</v>
      </c>
      <c r="C2507" s="1">
        <v>0.95020000000000004</v>
      </c>
    </row>
    <row r="2508" spans="1:3" x14ac:dyDescent="0.35">
      <c r="A2508" s="1">
        <v>9.8540341153621398</v>
      </c>
      <c r="C2508" s="1">
        <v>7.9369771109048504</v>
      </c>
    </row>
    <row r="2509" spans="1:3" x14ac:dyDescent="0.35">
      <c r="A2509" s="1">
        <v>6.7358000000000002</v>
      </c>
      <c r="C2509" s="1">
        <v>0.95599999999999996</v>
      </c>
    </row>
    <row r="2510" spans="1:3" x14ac:dyDescent="0.35">
      <c r="A2510" s="1">
        <v>4.8716806786842497</v>
      </c>
      <c r="C2510" s="1">
        <v>0.95730000000000004</v>
      </c>
    </row>
    <row r="2511" spans="1:3" x14ac:dyDescent="0.35">
      <c r="A2511" s="1">
        <v>1.9817679053369901</v>
      </c>
      <c r="C2511" s="1">
        <v>11.8217890535651</v>
      </c>
    </row>
    <row r="2512" spans="1:3" x14ac:dyDescent="0.35">
      <c r="A2512" s="1">
        <v>11.8066065270173</v>
      </c>
      <c r="C2512" s="1">
        <v>10.7449178036176</v>
      </c>
    </row>
    <row r="2513" spans="1:3" x14ac:dyDescent="0.35">
      <c r="A2513" s="1">
        <v>6.7609000000000004</v>
      </c>
      <c r="C2513" s="1">
        <v>14.587632183266701</v>
      </c>
    </row>
    <row r="2514" spans="1:3" x14ac:dyDescent="0.35">
      <c r="A2514" s="1">
        <v>4.8653806902508796</v>
      </c>
      <c r="C2514" s="1">
        <v>2.8546999999999998</v>
      </c>
    </row>
    <row r="2515" spans="1:3" x14ac:dyDescent="0.35">
      <c r="A2515" s="1">
        <v>12.664871673179</v>
      </c>
      <c r="C2515" s="1">
        <v>7.8182275076650498</v>
      </c>
    </row>
    <row r="2516" spans="1:3" x14ac:dyDescent="0.35">
      <c r="A2516" s="1">
        <v>7.7069000000000001</v>
      </c>
      <c r="C2516" s="1">
        <v>11.764464650768399</v>
      </c>
    </row>
    <row r="2517" spans="1:3" x14ac:dyDescent="0.35">
      <c r="A2517" s="1">
        <v>7.82555611090587</v>
      </c>
      <c r="C2517" s="1">
        <v>11.7865876042155</v>
      </c>
    </row>
    <row r="2518" spans="1:3" x14ac:dyDescent="0.35">
      <c r="A2518" s="1">
        <v>5.7907999999999999</v>
      </c>
      <c r="C2518" s="1">
        <v>8.8278990641357105</v>
      </c>
    </row>
    <row r="2519" spans="1:3" x14ac:dyDescent="0.35">
      <c r="A2519" s="1">
        <v>6.6997999999999998</v>
      </c>
      <c r="C2519" s="1">
        <v>11.7313700707997</v>
      </c>
    </row>
    <row r="2520" spans="1:3" x14ac:dyDescent="0.35">
      <c r="A2520" s="1">
        <v>4.7689000000000004</v>
      </c>
      <c r="C2520" s="1">
        <v>9.7959050462299295</v>
      </c>
    </row>
    <row r="2521" spans="1:3" x14ac:dyDescent="0.35">
      <c r="A2521" s="1">
        <v>7.7367999999999997</v>
      </c>
      <c r="C2521" s="1">
        <v>5.81990577263677</v>
      </c>
    </row>
    <row r="2522" spans="1:3" x14ac:dyDescent="0.35">
      <c r="A2522" s="1">
        <v>7.7460000000000004</v>
      </c>
      <c r="C2522" s="1">
        <v>19.580633749573899</v>
      </c>
    </row>
    <row r="2523" spans="1:3" x14ac:dyDescent="0.35">
      <c r="A2523" s="1">
        <v>9.8465434033910899</v>
      </c>
      <c r="C2523" s="1">
        <v>3.8504</v>
      </c>
    </row>
    <row r="2524" spans="1:3" x14ac:dyDescent="0.35">
      <c r="A2524" s="1">
        <v>18.684778897838399</v>
      </c>
      <c r="C2524" s="1">
        <v>10.8127250400959</v>
      </c>
    </row>
    <row r="2525" spans="1:3" x14ac:dyDescent="0.35">
      <c r="A2525" s="1">
        <v>6.8200307400129097</v>
      </c>
      <c r="C2525" s="1">
        <v>12.501300000000001</v>
      </c>
    </row>
    <row r="2526" spans="1:3" x14ac:dyDescent="0.35">
      <c r="A2526" s="1">
        <v>6.7629000000000001</v>
      </c>
      <c r="C2526" s="1">
        <v>6.7515999999999998</v>
      </c>
    </row>
    <row r="2527" spans="1:3" x14ac:dyDescent="0.35">
      <c r="A2527" s="1">
        <v>1.9353</v>
      </c>
      <c r="C2527" s="1">
        <v>8.7805750207331705</v>
      </c>
    </row>
    <row r="2528" spans="1:3" x14ac:dyDescent="0.35">
      <c r="A2528" s="1">
        <v>9.8139483185653393</v>
      </c>
      <c r="C2528" s="1">
        <v>8.8664284584996693</v>
      </c>
    </row>
    <row r="2529" spans="1:3" x14ac:dyDescent="0.35">
      <c r="A2529" s="1">
        <v>0.95050000000000001</v>
      </c>
      <c r="C2529" s="1">
        <v>11.797508674135299</v>
      </c>
    </row>
    <row r="2530" spans="1:3" x14ac:dyDescent="0.35">
      <c r="A2530" s="1">
        <v>8.8720076810158393</v>
      </c>
      <c r="C2530" s="1">
        <v>13.7296740298691</v>
      </c>
    </row>
    <row r="2531" spans="1:3" x14ac:dyDescent="0.35">
      <c r="A2531" s="1">
        <v>14.823378418468099</v>
      </c>
      <c r="C2531" s="1">
        <v>10.659417041472301</v>
      </c>
    </row>
    <row r="2532" spans="1:3" x14ac:dyDescent="0.35">
      <c r="A2532" s="1">
        <v>17.463557046030001</v>
      </c>
      <c r="C2532" s="1">
        <v>10.7774151995984</v>
      </c>
    </row>
    <row r="2533" spans="1:3" x14ac:dyDescent="0.35">
      <c r="A2533" s="1">
        <v>10.763748075739199</v>
      </c>
      <c r="C2533" s="1">
        <v>8.7373631779631804</v>
      </c>
    </row>
    <row r="2534" spans="1:3" x14ac:dyDescent="0.35">
      <c r="A2534" s="1">
        <v>2.8693</v>
      </c>
      <c r="C2534" s="1">
        <v>2.8544999999999998</v>
      </c>
    </row>
    <row r="2535" spans="1:3" x14ac:dyDescent="0.35">
      <c r="A2535" s="1">
        <v>21.509592942494798</v>
      </c>
      <c r="C2535" s="1">
        <v>13.679777557562</v>
      </c>
    </row>
    <row r="2536" spans="1:3" x14ac:dyDescent="0.35">
      <c r="A2536" s="1">
        <v>10.7881894888573</v>
      </c>
      <c r="C2536" s="1">
        <v>8.7948349079227501</v>
      </c>
    </row>
    <row r="2537" spans="1:3" x14ac:dyDescent="0.35">
      <c r="A2537" s="1">
        <v>15.6105368813641</v>
      </c>
      <c r="C2537" s="1">
        <v>0.95930000000000004</v>
      </c>
    </row>
    <row r="2538" spans="1:3" x14ac:dyDescent="0.35">
      <c r="A2538" s="1">
        <v>7.7819000000000003</v>
      </c>
      <c r="C2538" s="1">
        <v>7.7294999999999998</v>
      </c>
    </row>
    <row r="2539" spans="1:3" x14ac:dyDescent="0.35">
      <c r="A2539" s="1">
        <v>6.7492999999999999</v>
      </c>
      <c r="C2539" s="1">
        <v>0.96450000000000002</v>
      </c>
    </row>
    <row r="2540" spans="1:3" x14ac:dyDescent="0.35">
      <c r="A2540" s="1">
        <v>9.8529014547257603</v>
      </c>
      <c r="C2540" s="1">
        <v>11.717028931403201</v>
      </c>
    </row>
    <row r="2541" spans="1:3" x14ac:dyDescent="0.35">
      <c r="A2541" s="1">
        <v>6.7316000000000003</v>
      </c>
      <c r="C2541" s="1">
        <v>0.96099999999999997</v>
      </c>
    </row>
    <row r="2542" spans="1:3" x14ac:dyDescent="0.35">
      <c r="A2542" s="1">
        <v>5.7446999999999999</v>
      </c>
      <c r="C2542" s="1">
        <v>10.791549771691701</v>
      </c>
    </row>
    <row r="2543" spans="1:3" x14ac:dyDescent="0.35">
      <c r="A2543" s="1">
        <v>0.96189999999999998</v>
      </c>
      <c r="C2543" s="1">
        <v>9.8145290875587392</v>
      </c>
    </row>
    <row r="2544" spans="1:3" x14ac:dyDescent="0.35">
      <c r="A2544" s="1">
        <v>7.8666499404078198</v>
      </c>
      <c r="C2544" s="1">
        <v>10.697699999999999</v>
      </c>
    </row>
    <row r="2545" spans="1:3" x14ac:dyDescent="0.35">
      <c r="A2545" s="1">
        <v>10.8323644630542</v>
      </c>
      <c r="C2545" s="1">
        <v>12.502700000000001</v>
      </c>
    </row>
    <row r="2546" spans="1:3" x14ac:dyDescent="0.35">
      <c r="A2546" s="1">
        <v>7.7999591173022402</v>
      </c>
      <c r="C2546" s="1">
        <v>17.438750249162698</v>
      </c>
    </row>
    <row r="2547" spans="1:3" x14ac:dyDescent="0.35">
      <c r="A2547" s="1">
        <v>13.7317223179706</v>
      </c>
      <c r="C2547" s="1">
        <v>9.6852999999999998</v>
      </c>
    </row>
    <row r="2548" spans="1:3" x14ac:dyDescent="0.35">
      <c r="A2548" s="1">
        <v>4.7840999999999996</v>
      </c>
      <c r="C2548" s="1">
        <v>5.7389999999999999</v>
      </c>
    </row>
    <row r="2549" spans="1:3" x14ac:dyDescent="0.35">
      <c r="A2549" s="1">
        <v>9.6923999999999992</v>
      </c>
      <c r="C2549" s="1">
        <v>11.8784936366037</v>
      </c>
    </row>
    <row r="2550" spans="1:3" x14ac:dyDescent="0.35">
      <c r="A2550" s="1">
        <v>3.8327</v>
      </c>
      <c r="C2550" s="1">
        <v>10.598368109963801</v>
      </c>
    </row>
    <row r="2551" spans="1:3" x14ac:dyDescent="0.35">
      <c r="A2551" s="1">
        <v>12.733121744158399</v>
      </c>
      <c r="C2551" s="1">
        <v>8.90242956685554</v>
      </c>
    </row>
    <row r="2552" spans="1:3" x14ac:dyDescent="0.35">
      <c r="A2552" s="1">
        <v>7.7961849680597304</v>
      </c>
      <c r="C2552" s="1">
        <v>10.816523273636999</v>
      </c>
    </row>
    <row r="2553" spans="1:3" x14ac:dyDescent="0.35">
      <c r="A2553" s="1">
        <v>9.7863662591819907</v>
      </c>
      <c r="C2553" s="1">
        <v>6.7727000000000004</v>
      </c>
    </row>
    <row r="2554" spans="1:3" x14ac:dyDescent="0.35">
      <c r="A2554" s="1">
        <v>8.8253812813624997</v>
      </c>
      <c r="C2554" s="1">
        <v>4.8230000000000004</v>
      </c>
    </row>
    <row r="2555" spans="1:3" x14ac:dyDescent="0.35">
      <c r="A2555" s="1">
        <v>7.7678000000000003</v>
      </c>
      <c r="C2555" s="1">
        <v>1.9538</v>
      </c>
    </row>
    <row r="2556" spans="1:3" x14ac:dyDescent="0.35">
      <c r="A2556" s="1">
        <v>8.8336669271260995</v>
      </c>
      <c r="C2556" s="1">
        <v>10.792897406865601</v>
      </c>
    </row>
    <row r="2557" spans="1:3" x14ac:dyDescent="0.35">
      <c r="A2557" s="1">
        <v>4.7832999999999997</v>
      </c>
      <c r="C2557" s="1">
        <v>4.8078000000000003</v>
      </c>
    </row>
    <row r="2558" spans="1:3" x14ac:dyDescent="0.35">
      <c r="A2558" s="1">
        <v>8.7919927766565706</v>
      </c>
      <c r="C2558" s="1">
        <v>4.8452999999999999</v>
      </c>
    </row>
    <row r="2559" spans="1:3" x14ac:dyDescent="0.35">
      <c r="A2559" s="1">
        <v>6.8041</v>
      </c>
      <c r="C2559" s="1">
        <v>11.611599999999999</v>
      </c>
    </row>
    <row r="2560" spans="1:3" x14ac:dyDescent="0.35">
      <c r="A2560" s="1">
        <v>16.470520937213301</v>
      </c>
      <c r="C2560" s="1">
        <v>8.6739999999999995</v>
      </c>
    </row>
    <row r="2561" spans="1:3" x14ac:dyDescent="0.35">
      <c r="A2561" s="1">
        <v>5.8729959842353097</v>
      </c>
      <c r="C2561" s="1">
        <v>7.8261213677752401</v>
      </c>
    </row>
    <row r="2562" spans="1:3" x14ac:dyDescent="0.35">
      <c r="A2562" s="1">
        <v>8.6821999999999999</v>
      </c>
      <c r="C2562" s="1">
        <v>2.8708999999999998</v>
      </c>
    </row>
    <row r="2563" spans="1:3" x14ac:dyDescent="0.35">
      <c r="A2563" s="1">
        <v>7.79566725936147</v>
      </c>
      <c r="C2563" s="1">
        <v>6.7441000000000004</v>
      </c>
    </row>
    <row r="2564" spans="1:3" x14ac:dyDescent="0.35">
      <c r="A2564" s="1">
        <v>8.7887454187978005</v>
      </c>
      <c r="C2564" s="1">
        <v>5.7919</v>
      </c>
    </row>
    <row r="2565" spans="1:3" x14ac:dyDescent="0.35">
      <c r="A2565" s="1">
        <v>1.9339</v>
      </c>
      <c r="C2565" s="1">
        <v>6.7270000000000003</v>
      </c>
    </row>
    <row r="2566" spans="1:3" x14ac:dyDescent="0.35">
      <c r="A2566" s="1">
        <v>7.7351000000000001</v>
      </c>
      <c r="C2566" s="1">
        <v>5.7202000000000002</v>
      </c>
    </row>
    <row r="2567" spans="1:3" x14ac:dyDescent="0.35">
      <c r="A2567" s="1">
        <v>8.7279019376012492</v>
      </c>
      <c r="C2567" s="1">
        <v>1.9105000000000001</v>
      </c>
    </row>
    <row r="2568" spans="1:3" x14ac:dyDescent="0.35">
      <c r="A2568" s="1">
        <v>8.7274999999999991</v>
      </c>
      <c r="C2568" s="1">
        <v>7.7754306658667796</v>
      </c>
    </row>
    <row r="2569" spans="1:3" x14ac:dyDescent="0.35">
      <c r="A2569" s="1">
        <v>12.768402883761</v>
      </c>
      <c r="C2569" s="1">
        <v>9.8302743553407801</v>
      </c>
    </row>
    <row r="2570" spans="1:3" x14ac:dyDescent="0.35">
      <c r="A2570" s="1">
        <v>19.580012101575999</v>
      </c>
      <c r="C2570" s="1">
        <v>17.604135862200099</v>
      </c>
    </row>
    <row r="2571" spans="1:3" x14ac:dyDescent="0.35">
      <c r="A2571" s="1">
        <v>11.766942211376</v>
      </c>
      <c r="C2571" s="1">
        <v>6.8218776341593204</v>
      </c>
    </row>
    <row r="2572" spans="1:3" x14ac:dyDescent="0.35">
      <c r="A2572" s="1">
        <v>9.7540597345854501</v>
      </c>
      <c r="C2572" s="1">
        <v>9.7764343440748593</v>
      </c>
    </row>
    <row r="2573" spans="1:3" x14ac:dyDescent="0.35">
      <c r="A2573" s="1">
        <v>13.5365</v>
      </c>
      <c r="C2573" s="1">
        <v>1.9337</v>
      </c>
    </row>
    <row r="2574" spans="1:3" x14ac:dyDescent="0.35">
      <c r="A2574" s="1">
        <v>9.7262057901671106</v>
      </c>
      <c r="C2574" s="1">
        <v>8.8411506120623304</v>
      </c>
    </row>
    <row r="2575" spans="1:3" x14ac:dyDescent="0.35">
      <c r="A2575" s="1">
        <v>8.7044999999999995</v>
      </c>
      <c r="C2575" s="1">
        <v>8.7665198679884497</v>
      </c>
    </row>
    <row r="2576" spans="1:3" x14ac:dyDescent="0.35">
      <c r="A2576" s="1">
        <v>9.8065767854126698</v>
      </c>
      <c r="C2576" s="1">
        <v>14.727795100531701</v>
      </c>
    </row>
    <row r="2577" spans="1:3" x14ac:dyDescent="0.35">
      <c r="A2577" s="1">
        <v>0.95069999999999999</v>
      </c>
      <c r="C2577" s="1">
        <v>8.7706949491160806</v>
      </c>
    </row>
    <row r="2578" spans="1:3" x14ac:dyDescent="0.35">
      <c r="A2578" s="1">
        <v>7.8002230532250403</v>
      </c>
      <c r="C2578" s="1">
        <v>9.7970269199052407</v>
      </c>
    </row>
    <row r="2579" spans="1:3" x14ac:dyDescent="0.35">
      <c r="A2579" s="1">
        <v>10.7502410744603</v>
      </c>
      <c r="C2579" s="1">
        <v>2.8546</v>
      </c>
    </row>
    <row r="2580" spans="1:3" x14ac:dyDescent="0.35">
      <c r="A2580" s="1">
        <v>8.7378999999999998</v>
      </c>
      <c r="C2580" s="1">
        <v>12.751165422255699</v>
      </c>
    </row>
    <row r="2581" spans="1:3" x14ac:dyDescent="0.35">
      <c r="A2581" s="1">
        <v>11.759532553907601</v>
      </c>
      <c r="C2581" s="1">
        <v>11.699091060010501</v>
      </c>
    </row>
    <row r="2582" spans="1:3" x14ac:dyDescent="0.35">
      <c r="A2582" s="1">
        <v>9.6928833607979001</v>
      </c>
      <c r="C2582" s="1">
        <v>15.571434670449801</v>
      </c>
    </row>
    <row r="2583" spans="1:3" x14ac:dyDescent="0.35">
      <c r="A2583" s="1">
        <v>16.4177960005618</v>
      </c>
      <c r="C2583" s="1">
        <v>7.7687999999999997</v>
      </c>
    </row>
    <row r="2584" spans="1:3" x14ac:dyDescent="0.35">
      <c r="A2584" s="1">
        <v>15.728022177973401</v>
      </c>
      <c r="C2584" s="1">
        <v>6.7283999999999997</v>
      </c>
    </row>
    <row r="2585" spans="1:3" x14ac:dyDescent="0.35">
      <c r="A2585" s="1">
        <v>7.7469999999999999</v>
      </c>
      <c r="C2585" s="1">
        <v>8.8101909617488197</v>
      </c>
    </row>
    <row r="2586" spans="1:3" x14ac:dyDescent="0.35">
      <c r="A2586" s="1">
        <v>0.95030000000000003</v>
      </c>
      <c r="C2586" s="1">
        <v>6.7747999999999999</v>
      </c>
    </row>
    <row r="2587" spans="1:3" x14ac:dyDescent="0.35">
      <c r="A2587" s="1">
        <v>0.95860000000000001</v>
      </c>
      <c r="C2587" s="1">
        <v>0.95450000000000002</v>
      </c>
    </row>
    <row r="2588" spans="1:3" x14ac:dyDescent="0.35">
      <c r="A2588" s="1">
        <v>9.8120262746858309</v>
      </c>
      <c r="C2588" s="1">
        <v>5.7314999999999996</v>
      </c>
    </row>
    <row r="2589" spans="1:3" x14ac:dyDescent="0.35">
      <c r="A2589" s="1">
        <v>15.671935138532101</v>
      </c>
      <c r="C2589" s="1">
        <v>0.95920000000000005</v>
      </c>
    </row>
    <row r="2590" spans="1:3" x14ac:dyDescent="0.35">
      <c r="A2590" s="1">
        <v>11.891897766460101</v>
      </c>
      <c r="C2590" s="1">
        <v>7.8416026684168401</v>
      </c>
    </row>
    <row r="2591" spans="1:3" x14ac:dyDescent="0.35">
      <c r="A2591" s="1">
        <v>15.3559</v>
      </c>
      <c r="C2591" s="1">
        <v>12.7909113138163</v>
      </c>
    </row>
    <row r="2592" spans="1:3" x14ac:dyDescent="0.35">
      <c r="A2592" s="1">
        <v>10.813190602834799</v>
      </c>
      <c r="C2592" s="1">
        <v>6.7487000000000004</v>
      </c>
    </row>
    <row r="2593" spans="1:3" x14ac:dyDescent="0.35">
      <c r="A2593" s="1">
        <v>11.7684931539694</v>
      </c>
      <c r="C2593" s="1">
        <v>12.5956946540286</v>
      </c>
    </row>
    <row r="2594" spans="1:3" x14ac:dyDescent="0.35">
      <c r="A2594" s="1">
        <v>21.386729099164899</v>
      </c>
      <c r="C2594" s="1">
        <v>8.6843000000000004</v>
      </c>
    </row>
    <row r="2595" spans="1:3" x14ac:dyDescent="0.35">
      <c r="A2595" s="1">
        <v>14.540404024874301</v>
      </c>
      <c r="C2595" s="1">
        <v>9.6204000000000001</v>
      </c>
    </row>
    <row r="2596" spans="1:3" x14ac:dyDescent="0.35">
      <c r="A2596" s="1">
        <v>10.767236876687599</v>
      </c>
      <c r="C2596" s="1">
        <v>3.8248000000000002</v>
      </c>
    </row>
    <row r="2597" spans="1:3" x14ac:dyDescent="0.35">
      <c r="A2597" s="1">
        <v>10.8113862903708</v>
      </c>
      <c r="C2597" s="1">
        <v>11.748047672817499</v>
      </c>
    </row>
    <row r="2598" spans="1:3" x14ac:dyDescent="0.35">
      <c r="A2598" s="1">
        <v>17.524902950999401</v>
      </c>
      <c r="C2598" s="1">
        <v>8.8083159824967705</v>
      </c>
    </row>
    <row r="2599" spans="1:3" x14ac:dyDescent="0.35">
      <c r="A2599" s="1">
        <v>10.641299999999999</v>
      </c>
      <c r="C2599" s="1">
        <v>10.730831109500301</v>
      </c>
    </row>
    <row r="2600" spans="1:3" x14ac:dyDescent="0.35">
      <c r="A2600" s="1">
        <v>6.89014966756028</v>
      </c>
      <c r="C2600" s="1">
        <v>6.8436149136527904</v>
      </c>
    </row>
    <row r="2601" spans="1:3" x14ac:dyDescent="0.35">
      <c r="A2601" s="1">
        <v>8.7646932680838407</v>
      </c>
      <c r="C2601" s="1">
        <v>8.7194000000000003</v>
      </c>
    </row>
    <row r="2602" spans="1:3" x14ac:dyDescent="0.35">
      <c r="A2602" s="1">
        <v>6.7483000000000004</v>
      </c>
      <c r="C2602" s="1">
        <v>8.8533611862777501</v>
      </c>
    </row>
    <row r="2603" spans="1:3" x14ac:dyDescent="0.35">
      <c r="A2603" s="1">
        <v>8.7486134971014007</v>
      </c>
      <c r="C2603" s="1">
        <v>7.6505000000000001</v>
      </c>
    </row>
    <row r="2604" spans="1:3" x14ac:dyDescent="0.35">
      <c r="A2604" s="1">
        <v>4.8177000000000003</v>
      </c>
      <c r="C2604" s="1">
        <v>8.8212777057214495</v>
      </c>
    </row>
    <row r="2605" spans="1:3" x14ac:dyDescent="0.35">
      <c r="A2605" s="1">
        <v>8.7945963158847693</v>
      </c>
      <c r="C2605" s="1">
        <v>6.7435999999999998</v>
      </c>
    </row>
    <row r="2606" spans="1:3" x14ac:dyDescent="0.35">
      <c r="A2606" s="1">
        <v>8.6989000000000001</v>
      </c>
      <c r="C2606" s="1">
        <v>17.456348363650701</v>
      </c>
    </row>
    <row r="2607" spans="1:3" x14ac:dyDescent="0.35">
      <c r="A2607" s="1">
        <v>9.7606265772035403</v>
      </c>
      <c r="C2607" s="1">
        <v>6.8784499054032899</v>
      </c>
    </row>
    <row r="2608" spans="1:3" x14ac:dyDescent="0.35">
      <c r="A2608" s="1">
        <v>8.8030841351424503</v>
      </c>
      <c r="C2608" s="1">
        <v>10.7682798634631</v>
      </c>
    </row>
    <row r="2609" spans="1:3" x14ac:dyDescent="0.35">
      <c r="A2609" s="1">
        <v>8.8414118868471405</v>
      </c>
      <c r="C2609" s="1">
        <v>8.7214185958094497</v>
      </c>
    </row>
    <row r="2610" spans="1:3" x14ac:dyDescent="0.35">
      <c r="A2610" s="1">
        <v>7.8180543998499799</v>
      </c>
      <c r="C2610" s="1">
        <v>9.8128882822117696</v>
      </c>
    </row>
    <row r="2611" spans="1:3" x14ac:dyDescent="0.35">
      <c r="A2611" s="1">
        <v>3.8856968084585901</v>
      </c>
      <c r="C2611" s="1">
        <v>2.9203520483626</v>
      </c>
    </row>
    <row r="2612" spans="1:3" x14ac:dyDescent="0.35">
      <c r="A2612" s="1">
        <v>7.8648321418322302</v>
      </c>
      <c r="C2612" s="1">
        <v>6.7588999999999997</v>
      </c>
    </row>
    <row r="2613" spans="1:3" x14ac:dyDescent="0.35">
      <c r="A2613" s="1">
        <v>0.96709999999999996</v>
      </c>
      <c r="C2613" s="1">
        <v>7.7407000000000004</v>
      </c>
    </row>
    <row r="2614" spans="1:3" x14ac:dyDescent="0.35">
      <c r="A2614" s="1">
        <v>18.416509340560498</v>
      </c>
      <c r="C2614" s="1">
        <v>6.7331000000000003</v>
      </c>
    </row>
    <row r="2615" spans="1:3" x14ac:dyDescent="0.35">
      <c r="A2615" s="1">
        <v>23.3907418540797</v>
      </c>
      <c r="C2615" s="1">
        <v>11.700266700662199</v>
      </c>
    </row>
    <row r="2616" spans="1:3" x14ac:dyDescent="0.35">
      <c r="A2616" s="1">
        <v>7.8697427383388998</v>
      </c>
      <c r="C2616" s="1">
        <v>16.665084927078802</v>
      </c>
    </row>
    <row r="2617" spans="1:3" x14ac:dyDescent="0.35">
      <c r="A2617" s="1">
        <v>2.9616449664838602</v>
      </c>
      <c r="C2617" s="1">
        <v>12.7088580041695</v>
      </c>
    </row>
    <row r="2618" spans="1:3" x14ac:dyDescent="0.35">
      <c r="A2618" s="1">
        <v>8.7831741607274303</v>
      </c>
      <c r="C2618" s="1">
        <v>10.677862220576801</v>
      </c>
    </row>
    <row r="2619" spans="1:3" x14ac:dyDescent="0.35">
      <c r="A2619" s="1">
        <v>6.8068380079069799</v>
      </c>
      <c r="C2619" s="1">
        <v>13.473699999999999</v>
      </c>
    </row>
    <row r="2620" spans="1:3" x14ac:dyDescent="0.35">
      <c r="A2620" s="1">
        <v>9.7614701560988397</v>
      </c>
      <c r="C2620" s="1">
        <v>8.72548428219973</v>
      </c>
    </row>
    <row r="2621" spans="1:3" x14ac:dyDescent="0.35">
      <c r="A2621" s="1">
        <v>0.95030000000000003</v>
      </c>
      <c r="C2621" s="1">
        <v>7.7210000000000001</v>
      </c>
    </row>
    <row r="2622" spans="1:3" x14ac:dyDescent="0.35">
      <c r="A2622" s="1">
        <v>12.8331641483742</v>
      </c>
      <c r="C2622" s="1">
        <v>9.6993244426840697</v>
      </c>
    </row>
    <row r="2623" spans="1:3" x14ac:dyDescent="0.35">
      <c r="A2623" s="1">
        <v>10.7700979201006</v>
      </c>
      <c r="C2623" s="1">
        <v>0.95199999999999996</v>
      </c>
    </row>
    <row r="2624" spans="1:3" x14ac:dyDescent="0.35">
      <c r="A2624" s="1">
        <v>9.8084160693478903</v>
      </c>
      <c r="C2624" s="1">
        <v>7.7752155636663103</v>
      </c>
    </row>
    <row r="2625" spans="1:3" x14ac:dyDescent="0.35">
      <c r="A2625" s="1">
        <v>10.7733078413016</v>
      </c>
      <c r="C2625" s="1">
        <v>1.9113</v>
      </c>
    </row>
    <row r="2626" spans="1:3" x14ac:dyDescent="0.35">
      <c r="A2626" s="1">
        <v>8.8014397592750893</v>
      </c>
      <c r="C2626" s="1">
        <v>10.742708288749601</v>
      </c>
    </row>
    <row r="2627" spans="1:3" x14ac:dyDescent="0.35">
      <c r="A2627" s="1">
        <v>10.758835415688401</v>
      </c>
      <c r="C2627" s="1">
        <v>7.8143693036361102</v>
      </c>
    </row>
    <row r="2628" spans="1:3" x14ac:dyDescent="0.35">
      <c r="A2628" s="1">
        <v>16.687070594668299</v>
      </c>
      <c r="C2628" s="1">
        <v>12.7209787605802</v>
      </c>
    </row>
    <row r="2629" spans="1:3" x14ac:dyDescent="0.35">
      <c r="A2629" s="1">
        <v>12.784005535952399</v>
      </c>
      <c r="C2629" s="1">
        <v>9.7208616635862608</v>
      </c>
    </row>
    <row r="2630" spans="1:3" x14ac:dyDescent="0.35">
      <c r="A2630" s="1">
        <v>10.8295364919483</v>
      </c>
      <c r="C2630" s="1">
        <v>10.6845637494685</v>
      </c>
    </row>
    <row r="2631" spans="1:3" x14ac:dyDescent="0.35">
      <c r="A2631" s="1">
        <v>9.8518050161897595</v>
      </c>
      <c r="C2631" s="1">
        <v>17.620569181356899</v>
      </c>
    </row>
    <row r="2632" spans="1:3" x14ac:dyDescent="0.35">
      <c r="A2632" s="1">
        <v>11.571099999999999</v>
      </c>
      <c r="C2632" s="1">
        <v>7.7256999999999998</v>
      </c>
    </row>
    <row r="2633" spans="1:3" x14ac:dyDescent="0.35">
      <c r="A2633" s="1">
        <v>9.79654747859807</v>
      </c>
      <c r="C2633" s="1">
        <v>0.95269999999999999</v>
      </c>
    </row>
    <row r="2634" spans="1:3" x14ac:dyDescent="0.35">
      <c r="A2634" s="1">
        <v>7.7544000000000004</v>
      </c>
      <c r="C2634" s="1">
        <v>8.7534304953685194</v>
      </c>
    </row>
    <row r="2635" spans="1:3" x14ac:dyDescent="0.35">
      <c r="A2635" s="1">
        <v>16.619969809138201</v>
      </c>
      <c r="C2635" s="1">
        <v>15.5009729419541</v>
      </c>
    </row>
    <row r="2636" spans="1:3" x14ac:dyDescent="0.35">
      <c r="A2636" s="1">
        <v>10.807482570755299</v>
      </c>
      <c r="C2636" s="1">
        <v>10.885084414200101</v>
      </c>
    </row>
    <row r="2637" spans="1:3" x14ac:dyDescent="0.35">
      <c r="A2637" s="1">
        <v>10.847114074035501</v>
      </c>
      <c r="C2637" s="1">
        <v>10.519399999999999</v>
      </c>
    </row>
    <row r="2638" spans="1:3" x14ac:dyDescent="0.35">
      <c r="A2638" s="1">
        <v>0.96089999999999998</v>
      </c>
      <c r="C2638" s="1">
        <v>8.8370342591172601</v>
      </c>
    </row>
    <row r="2639" spans="1:3" x14ac:dyDescent="0.35">
      <c r="A2639" s="1">
        <v>18.6604354175605</v>
      </c>
      <c r="C2639" s="1">
        <v>11.7084156686896</v>
      </c>
    </row>
    <row r="2640" spans="1:3" x14ac:dyDescent="0.35">
      <c r="A2640" s="1">
        <v>8.8519057402693502</v>
      </c>
      <c r="C2640" s="1">
        <v>3.8149999999999999</v>
      </c>
    </row>
    <row r="2641" spans="1:3" x14ac:dyDescent="0.35">
      <c r="A2641" s="1">
        <v>1.917</v>
      </c>
      <c r="C2641" s="1">
        <v>15.4317747460173</v>
      </c>
    </row>
    <row r="2642" spans="1:3" x14ac:dyDescent="0.35">
      <c r="A2642" s="1">
        <v>7.8094367635319104</v>
      </c>
      <c r="C2642" s="1">
        <v>10.6006</v>
      </c>
    </row>
    <row r="2643" spans="1:3" x14ac:dyDescent="0.35">
      <c r="A2643" s="1">
        <v>8.7136999999999993</v>
      </c>
      <c r="C2643" s="1">
        <v>8.6937999999999995</v>
      </c>
    </row>
    <row r="2644" spans="1:3" x14ac:dyDescent="0.35">
      <c r="A2644" s="1">
        <v>7.8385021746003298</v>
      </c>
      <c r="C2644" s="1">
        <v>8.7741672462459093</v>
      </c>
    </row>
    <row r="2645" spans="1:3" x14ac:dyDescent="0.35">
      <c r="A2645" s="1">
        <v>7.7290999999999999</v>
      </c>
      <c r="C2645" s="1">
        <v>15.4533</v>
      </c>
    </row>
    <row r="2646" spans="1:3" x14ac:dyDescent="0.35">
      <c r="A2646" s="1">
        <v>9.8711601484327893</v>
      </c>
      <c r="C2646" s="1">
        <v>9.6205999999999996</v>
      </c>
    </row>
    <row r="2647" spans="1:3" x14ac:dyDescent="0.35">
      <c r="A2647" s="1">
        <v>7.8481915411506096</v>
      </c>
      <c r="C2647" s="1">
        <v>6.9018800788429902</v>
      </c>
    </row>
    <row r="2648" spans="1:3" x14ac:dyDescent="0.35">
      <c r="A2648" s="1">
        <v>4.7858000000000001</v>
      </c>
      <c r="C2648" s="1">
        <v>8.7402116247338508</v>
      </c>
    </row>
    <row r="2649" spans="1:3" x14ac:dyDescent="0.35">
      <c r="A2649" s="1">
        <v>8.8356881520756296</v>
      </c>
      <c r="C2649" s="1">
        <v>7.7289000000000003</v>
      </c>
    </row>
    <row r="2650" spans="1:3" x14ac:dyDescent="0.35">
      <c r="A2650" s="1">
        <v>7.8018202055208903</v>
      </c>
      <c r="C2650" s="1">
        <v>6.7619999999999996</v>
      </c>
    </row>
    <row r="2651" spans="1:3" x14ac:dyDescent="0.35">
      <c r="A2651" s="1">
        <v>2.8595999999999999</v>
      </c>
      <c r="C2651" s="1">
        <v>6.7790999999999997</v>
      </c>
    </row>
    <row r="2652" spans="1:3" x14ac:dyDescent="0.35">
      <c r="A2652" s="1">
        <v>3.8075999999999999</v>
      </c>
      <c r="C2652" s="1">
        <v>7.7850449365832697</v>
      </c>
    </row>
    <row r="2653" spans="1:3" x14ac:dyDescent="0.35">
      <c r="A2653" s="1">
        <v>10.7232135939604</v>
      </c>
      <c r="C2653" s="1">
        <v>8.7291870711995596</v>
      </c>
    </row>
    <row r="2654" spans="1:3" x14ac:dyDescent="0.35">
      <c r="A2654" s="1">
        <v>10.7843958127175</v>
      </c>
      <c r="C2654" s="1">
        <v>7.7263999999999999</v>
      </c>
    </row>
    <row r="2655" spans="1:3" x14ac:dyDescent="0.35">
      <c r="A2655" s="1">
        <v>9.8251502900368202</v>
      </c>
      <c r="C2655" s="1">
        <v>7.8297854408108298</v>
      </c>
    </row>
    <row r="2656" spans="1:3" x14ac:dyDescent="0.35">
      <c r="A2656" s="1">
        <v>6.8744910645269401</v>
      </c>
      <c r="C2656" s="1">
        <v>8.8533520409601305</v>
      </c>
    </row>
    <row r="2657" spans="1:3" x14ac:dyDescent="0.35">
      <c r="A2657" s="1">
        <v>12.7109833282202</v>
      </c>
      <c r="C2657" s="1">
        <v>8.8234502311563698</v>
      </c>
    </row>
    <row r="2658" spans="1:3" x14ac:dyDescent="0.35">
      <c r="A2658" s="1">
        <v>23.504944078965401</v>
      </c>
      <c r="C2658" s="1">
        <v>3.89778529628573</v>
      </c>
    </row>
    <row r="2659" spans="1:3" x14ac:dyDescent="0.35">
      <c r="A2659" s="1">
        <v>13.799641861755401</v>
      </c>
      <c r="C2659" s="1">
        <v>6.8490743963527798</v>
      </c>
    </row>
    <row r="2660" spans="1:3" x14ac:dyDescent="0.35">
      <c r="A2660" s="1">
        <v>14.749546786042901</v>
      </c>
      <c r="C2660" s="1">
        <v>1.9278999999999999</v>
      </c>
    </row>
    <row r="2661" spans="1:3" x14ac:dyDescent="0.35">
      <c r="A2661" s="1">
        <v>8.7626320590036393</v>
      </c>
      <c r="C2661" s="1">
        <v>13.654408406387001</v>
      </c>
    </row>
    <row r="2662" spans="1:3" x14ac:dyDescent="0.35">
      <c r="A2662" s="1">
        <v>10.828718771621601</v>
      </c>
      <c r="C2662" s="1">
        <v>12.809809022981</v>
      </c>
    </row>
    <row r="2663" spans="1:3" x14ac:dyDescent="0.35">
      <c r="A2663" s="1">
        <v>8.8193682528889408</v>
      </c>
      <c r="C2663" s="1">
        <v>0.95079999999999998</v>
      </c>
    </row>
    <row r="2664" spans="1:3" x14ac:dyDescent="0.35">
      <c r="A2664" s="1">
        <v>6.7484000000000002</v>
      </c>
      <c r="C2664" s="1">
        <v>8.7967786161539294</v>
      </c>
    </row>
    <row r="2665" spans="1:3" x14ac:dyDescent="0.35">
      <c r="A2665" s="1">
        <v>11.7252483018184</v>
      </c>
      <c r="C2665" s="1">
        <v>2.95908607306189</v>
      </c>
    </row>
    <row r="2666" spans="1:3" x14ac:dyDescent="0.35">
      <c r="A2666" s="1">
        <v>7.8673703694524599</v>
      </c>
      <c r="C2666" s="1">
        <v>7.7554999999999996</v>
      </c>
    </row>
    <row r="2667" spans="1:3" x14ac:dyDescent="0.35">
      <c r="A2667" s="1">
        <v>18.688956624523001</v>
      </c>
      <c r="C2667" s="1">
        <v>7.8298230401843902</v>
      </c>
    </row>
    <row r="2668" spans="1:3" x14ac:dyDescent="0.35">
      <c r="A2668" s="1">
        <v>21.4361787464107</v>
      </c>
      <c r="C2668" s="1">
        <v>11.725033280983499</v>
      </c>
    </row>
    <row r="2669" spans="1:3" x14ac:dyDescent="0.35">
      <c r="A2669" s="1">
        <v>5.7729999999999997</v>
      </c>
      <c r="C2669" s="1">
        <v>0.95809999999999995</v>
      </c>
    </row>
    <row r="2670" spans="1:3" x14ac:dyDescent="0.35">
      <c r="A2670" s="1">
        <v>9.8132162434880001</v>
      </c>
      <c r="C2670" s="1">
        <v>12.8182619213568</v>
      </c>
    </row>
    <row r="2671" spans="1:3" x14ac:dyDescent="0.35">
      <c r="A2671" s="1">
        <v>11.783084110801999</v>
      </c>
      <c r="C2671" s="1">
        <v>8.8551508165036399</v>
      </c>
    </row>
    <row r="2672" spans="1:3" x14ac:dyDescent="0.35">
      <c r="A2672" s="1">
        <v>5.8557934910247802</v>
      </c>
      <c r="C2672" s="1">
        <v>11.726705351088</v>
      </c>
    </row>
    <row r="2673" spans="1:3" x14ac:dyDescent="0.35">
      <c r="A2673" s="1">
        <v>7.7882545038876501</v>
      </c>
      <c r="C2673" s="1">
        <v>10.7840207730356</v>
      </c>
    </row>
    <row r="2674" spans="1:3" x14ac:dyDescent="0.35">
      <c r="A2674" s="1">
        <v>7.7118000000000002</v>
      </c>
      <c r="C2674" s="1">
        <v>9.7881175462575207</v>
      </c>
    </row>
    <row r="2675" spans="1:3" x14ac:dyDescent="0.35">
      <c r="A2675" s="1">
        <v>8.7998872537284605</v>
      </c>
      <c r="C2675" s="1">
        <v>10.794605383139301</v>
      </c>
    </row>
    <row r="2676" spans="1:3" x14ac:dyDescent="0.35">
      <c r="A2676" s="1">
        <v>9.7804261236980601</v>
      </c>
      <c r="C2676" s="1">
        <v>1.9140999999999999</v>
      </c>
    </row>
    <row r="2677" spans="1:3" x14ac:dyDescent="0.35">
      <c r="A2677" s="1">
        <v>10.8020156353797</v>
      </c>
      <c r="C2677" s="1">
        <v>8.6807999999999996</v>
      </c>
    </row>
    <row r="2678" spans="1:3" x14ac:dyDescent="0.35">
      <c r="A2678" s="1">
        <v>6.8236704162967499</v>
      </c>
      <c r="C2678" s="1">
        <v>11.792072295669399</v>
      </c>
    </row>
    <row r="2679" spans="1:3" x14ac:dyDescent="0.35">
      <c r="A2679" s="1">
        <v>9.6858747460172605</v>
      </c>
      <c r="C2679" s="1">
        <v>9.8467953124208698</v>
      </c>
    </row>
    <row r="2680" spans="1:3" x14ac:dyDescent="0.35">
      <c r="A2680" s="1">
        <v>8.7478710718649495</v>
      </c>
      <c r="C2680" s="1">
        <v>9.8669179637041395</v>
      </c>
    </row>
    <row r="2681" spans="1:3" x14ac:dyDescent="0.35">
      <c r="A2681" s="1">
        <v>8.7146633951048695</v>
      </c>
      <c r="C2681" s="1">
        <v>12.5399104830321</v>
      </c>
    </row>
    <row r="2682" spans="1:3" x14ac:dyDescent="0.35">
      <c r="A2682" s="1">
        <v>0.95079999999999998</v>
      </c>
      <c r="C2682" s="1">
        <v>9.7613679484237803</v>
      </c>
    </row>
    <row r="2683" spans="1:3" x14ac:dyDescent="0.35">
      <c r="A2683" s="1">
        <v>11.708128018636399</v>
      </c>
      <c r="C2683" s="1">
        <v>7.7594000000000003</v>
      </c>
    </row>
    <row r="2684" spans="1:3" x14ac:dyDescent="0.35">
      <c r="A2684" s="1">
        <v>0.95299999999999996</v>
      </c>
      <c r="C2684" s="1">
        <v>15.539899130486299</v>
      </c>
    </row>
    <row r="2685" spans="1:3" x14ac:dyDescent="0.35">
      <c r="A2685" s="1">
        <v>10.8050784193737</v>
      </c>
      <c r="C2685" s="1">
        <v>0.95469999999999999</v>
      </c>
    </row>
    <row r="2686" spans="1:3" x14ac:dyDescent="0.35">
      <c r="A2686" s="1">
        <v>8.7157</v>
      </c>
      <c r="C2686" s="1">
        <v>9.7966513747381594</v>
      </c>
    </row>
    <row r="2687" spans="1:3" x14ac:dyDescent="0.35">
      <c r="A2687" s="1">
        <v>7.83752255507006</v>
      </c>
      <c r="C2687" s="1">
        <v>0.95</v>
      </c>
    </row>
    <row r="2688" spans="1:3" x14ac:dyDescent="0.35">
      <c r="A2688" s="1">
        <v>12.8275855059959</v>
      </c>
      <c r="C2688" s="1">
        <v>10.801763031124</v>
      </c>
    </row>
    <row r="2689" spans="1:3" x14ac:dyDescent="0.35">
      <c r="A2689" s="1">
        <v>7.7971837341537604</v>
      </c>
      <c r="C2689" s="1">
        <v>1.9173</v>
      </c>
    </row>
    <row r="2690" spans="1:3" x14ac:dyDescent="0.35">
      <c r="A2690" s="1">
        <v>9.6745999999999999</v>
      </c>
      <c r="C2690" s="1">
        <v>19.581277187128599</v>
      </c>
    </row>
    <row r="2691" spans="1:3" x14ac:dyDescent="0.35">
      <c r="A2691" s="1">
        <v>6.7167000000000003</v>
      </c>
      <c r="C2691" s="1">
        <v>8.8003920283737092</v>
      </c>
    </row>
    <row r="2692" spans="1:3" x14ac:dyDescent="0.35">
      <c r="A2692" s="1">
        <v>13.665374956120299</v>
      </c>
      <c r="C2692" s="1">
        <v>1.9167000000000001</v>
      </c>
    </row>
    <row r="2693" spans="1:3" x14ac:dyDescent="0.35">
      <c r="A2693" s="1">
        <v>6.9381599385351898</v>
      </c>
      <c r="C2693" s="1">
        <v>1.9321999999999999</v>
      </c>
    </row>
    <row r="2694" spans="1:3" x14ac:dyDescent="0.35">
      <c r="A2694" s="1">
        <v>10.7951751280357</v>
      </c>
      <c r="C2694" s="1">
        <v>7.9094090079522896</v>
      </c>
    </row>
    <row r="2695" spans="1:3" x14ac:dyDescent="0.35">
      <c r="A2695" s="1">
        <v>7.80059000360112</v>
      </c>
      <c r="C2695" s="1">
        <v>9.8460860442234797</v>
      </c>
    </row>
    <row r="2696" spans="1:3" x14ac:dyDescent="0.35">
      <c r="A2696" s="1">
        <v>5.8418000000000001</v>
      </c>
      <c r="C2696" s="1">
        <v>7.8260206952192402</v>
      </c>
    </row>
    <row r="2697" spans="1:3" x14ac:dyDescent="0.35">
      <c r="A2697" s="1">
        <v>8.8376834676993408</v>
      </c>
      <c r="C2697" s="1">
        <v>8.7185000000000006</v>
      </c>
    </row>
    <row r="2698" spans="1:3" x14ac:dyDescent="0.35">
      <c r="A2698" s="1">
        <v>7.8852216375787796</v>
      </c>
      <c r="C2698" s="1">
        <v>8.8627752128264898</v>
      </c>
    </row>
    <row r="2699" spans="1:3" x14ac:dyDescent="0.35">
      <c r="A2699" s="1">
        <v>10.7961235055581</v>
      </c>
      <c r="C2699" s="1">
        <v>6.8876867338021004</v>
      </c>
    </row>
    <row r="2700" spans="1:3" x14ac:dyDescent="0.35">
      <c r="A2700" s="1">
        <v>6.8489722932803998</v>
      </c>
      <c r="C2700" s="1">
        <v>4.7939999999999996</v>
      </c>
    </row>
    <row r="2701" spans="1:3" x14ac:dyDescent="0.35">
      <c r="A2701" s="1">
        <v>0.95289999999999997</v>
      </c>
      <c r="C2701" s="1">
        <v>1.9069</v>
      </c>
    </row>
    <row r="2702" spans="1:3" x14ac:dyDescent="0.35">
      <c r="A2702" s="1">
        <v>9.8329589169136007</v>
      </c>
      <c r="C2702" s="1">
        <v>8.84697025692385</v>
      </c>
    </row>
    <row r="2703" spans="1:3" x14ac:dyDescent="0.35">
      <c r="A2703" s="1">
        <v>8.7306562045455998</v>
      </c>
      <c r="C2703" s="1">
        <v>7.85651973699831</v>
      </c>
    </row>
    <row r="2704" spans="1:3" x14ac:dyDescent="0.35">
      <c r="A2704" s="1">
        <v>7.7474999999999996</v>
      </c>
      <c r="C2704" s="1">
        <v>4.7676999999999996</v>
      </c>
    </row>
    <row r="2705" spans="1:3" x14ac:dyDescent="0.35">
      <c r="A2705" s="1">
        <v>12.6397306931453</v>
      </c>
      <c r="C2705" s="1">
        <v>11.765309746726301</v>
      </c>
    </row>
    <row r="2706" spans="1:3" x14ac:dyDescent="0.35">
      <c r="A2706" s="1">
        <v>12.7873625671842</v>
      </c>
      <c r="C2706" s="1">
        <v>10.8121883286156</v>
      </c>
    </row>
    <row r="2707" spans="1:3" x14ac:dyDescent="0.35">
      <c r="A2707" s="1">
        <v>3.8184999999999998</v>
      </c>
      <c r="C2707" s="1">
        <v>8.8392821140855506</v>
      </c>
    </row>
    <row r="2708" spans="1:3" x14ac:dyDescent="0.35">
      <c r="A2708" s="1">
        <v>12.780522309145301</v>
      </c>
      <c r="C2708" s="1">
        <v>6.8536287779590701</v>
      </c>
    </row>
    <row r="2709" spans="1:3" x14ac:dyDescent="0.35">
      <c r="A2709" s="1">
        <v>10.776143127213601</v>
      </c>
      <c r="C2709" s="1">
        <v>12.7400651810059</v>
      </c>
    </row>
    <row r="2710" spans="1:3" x14ac:dyDescent="0.35">
      <c r="A2710" s="1">
        <v>5.7477</v>
      </c>
      <c r="C2710" s="1">
        <v>28.304511563839402</v>
      </c>
    </row>
    <row r="2711" spans="1:3" x14ac:dyDescent="0.35">
      <c r="A2711" s="1">
        <v>11.6478854447685</v>
      </c>
      <c r="C2711" s="1">
        <v>11.7964539089444</v>
      </c>
    </row>
    <row r="2712" spans="1:3" x14ac:dyDescent="0.35">
      <c r="A2712" s="1">
        <v>8.7382000000000009</v>
      </c>
      <c r="C2712" s="1">
        <v>10.8680039807015</v>
      </c>
    </row>
    <row r="2713" spans="1:3" x14ac:dyDescent="0.35">
      <c r="A2713" s="1">
        <v>8.7947992539205497</v>
      </c>
      <c r="C2713" s="1">
        <v>8.6692999999999998</v>
      </c>
    </row>
    <row r="2714" spans="1:3" x14ac:dyDescent="0.35">
      <c r="A2714" s="1">
        <v>23.576225362907898</v>
      </c>
      <c r="C2714" s="1">
        <v>10.857760709758001</v>
      </c>
    </row>
    <row r="2715" spans="1:3" x14ac:dyDescent="0.35">
      <c r="A2715" s="1">
        <v>8.8558087203610398</v>
      </c>
      <c r="C2715" s="1">
        <v>8.8412861014609305</v>
      </c>
    </row>
    <row r="2716" spans="1:3" x14ac:dyDescent="0.35">
      <c r="A2716" s="1">
        <v>8.7280957402038499</v>
      </c>
      <c r="C2716" s="1">
        <v>8.7634897201389599</v>
      </c>
    </row>
    <row r="2717" spans="1:3" x14ac:dyDescent="0.35">
      <c r="A2717" s="1">
        <v>8.8365755504607204</v>
      </c>
      <c r="C2717" s="1">
        <v>12.6857001012811</v>
      </c>
    </row>
    <row r="2718" spans="1:3" x14ac:dyDescent="0.35">
      <c r="A2718" s="1">
        <v>4.7865000000000002</v>
      </c>
      <c r="C2718" s="1">
        <v>7.8403854606704702</v>
      </c>
    </row>
    <row r="2719" spans="1:3" x14ac:dyDescent="0.35">
      <c r="A2719" s="1">
        <v>11.7980058263307</v>
      </c>
      <c r="C2719" s="1">
        <v>16.6847197053721</v>
      </c>
    </row>
    <row r="2720" spans="1:3" x14ac:dyDescent="0.35">
      <c r="A2720" s="1">
        <v>2.8942999999999999</v>
      </c>
      <c r="C2720" s="1">
        <v>21.328480200414798</v>
      </c>
    </row>
    <row r="2721" spans="1:3" x14ac:dyDescent="0.35">
      <c r="A2721" s="1">
        <v>6.91833146786876</v>
      </c>
      <c r="C2721" s="1">
        <v>6.7709000000000001</v>
      </c>
    </row>
    <row r="2722" spans="1:3" x14ac:dyDescent="0.35">
      <c r="A2722" s="1">
        <v>10.764951593448799</v>
      </c>
      <c r="C2722" s="1">
        <v>9.8297570807362291</v>
      </c>
    </row>
    <row r="2723" spans="1:3" x14ac:dyDescent="0.35">
      <c r="A2723" s="1">
        <v>6.7652999999999999</v>
      </c>
      <c r="C2723" s="1">
        <v>11.6966099583525</v>
      </c>
    </row>
    <row r="2724" spans="1:3" x14ac:dyDescent="0.35">
      <c r="A2724" s="1">
        <v>8.8080356430875604</v>
      </c>
      <c r="C2724" s="1">
        <v>5.84930566719017</v>
      </c>
    </row>
    <row r="2725" spans="1:3" x14ac:dyDescent="0.35">
      <c r="A2725" s="1">
        <v>10.808940188566</v>
      </c>
      <c r="C2725" s="1">
        <v>8.8576636796008792</v>
      </c>
    </row>
    <row r="2726" spans="1:3" x14ac:dyDescent="0.35">
      <c r="A2726" s="1">
        <v>8.7434999999999992</v>
      </c>
      <c r="C2726" s="1">
        <v>8.7787823692421707</v>
      </c>
    </row>
    <row r="2727" spans="1:3" x14ac:dyDescent="0.35">
      <c r="A2727" s="1">
        <v>8.8660593222907593</v>
      </c>
      <c r="C2727" s="1">
        <v>9.7982785892095396</v>
      </c>
    </row>
    <row r="2728" spans="1:3" x14ac:dyDescent="0.35">
      <c r="A2728" s="1">
        <v>7.7876209996421002</v>
      </c>
      <c r="C2728" s="1">
        <v>9.7451360569246095</v>
      </c>
    </row>
    <row r="2729" spans="1:3" x14ac:dyDescent="0.35">
      <c r="A2729" s="1">
        <v>9.6696000000000009</v>
      </c>
      <c r="C2729" s="1">
        <v>9.8078157678651205</v>
      </c>
    </row>
    <row r="2730" spans="1:3" x14ac:dyDescent="0.35">
      <c r="A2730" s="1">
        <v>8.7227316381861399</v>
      </c>
      <c r="C2730" s="1">
        <v>5.8246000000000002</v>
      </c>
    </row>
    <row r="2731" spans="1:3" x14ac:dyDescent="0.35">
      <c r="A2731" s="1">
        <v>14.7784939588381</v>
      </c>
      <c r="C2731" s="1">
        <v>10.8545446061399</v>
      </c>
    </row>
    <row r="2732" spans="1:3" x14ac:dyDescent="0.35">
      <c r="A2732" s="1">
        <v>9.6962578558586205</v>
      </c>
      <c r="C2732" s="1">
        <v>1.9358</v>
      </c>
    </row>
    <row r="2733" spans="1:3" x14ac:dyDescent="0.35">
      <c r="A2733" s="1">
        <v>3.9436982573140198</v>
      </c>
      <c r="C2733" s="1">
        <v>0.9516</v>
      </c>
    </row>
    <row r="2734" spans="1:3" x14ac:dyDescent="0.35">
      <c r="A2734" s="1">
        <v>4.8557435078077704</v>
      </c>
      <c r="C2734" s="1">
        <v>9.8148509461364597</v>
      </c>
    </row>
    <row r="2735" spans="1:3" x14ac:dyDescent="0.35">
      <c r="A2735" s="1">
        <v>8.7444101803722205</v>
      </c>
      <c r="C2735" s="1">
        <v>8.7103999999999999</v>
      </c>
    </row>
    <row r="2736" spans="1:3" x14ac:dyDescent="0.35">
      <c r="A2736" s="1">
        <v>7.7476000000000003</v>
      </c>
      <c r="C2736" s="1">
        <v>0.95040000000000002</v>
      </c>
    </row>
    <row r="2737" spans="1:3" x14ac:dyDescent="0.35">
      <c r="A2737" s="1">
        <v>5.7668999999999997</v>
      </c>
      <c r="C2737" s="1">
        <v>12.6945256344054</v>
      </c>
    </row>
    <row r="2738" spans="1:3" x14ac:dyDescent="0.35">
      <c r="A2738" s="1">
        <v>9.7907779931238199</v>
      </c>
      <c r="C2738" s="1">
        <v>1.9044000000000001</v>
      </c>
    </row>
    <row r="2739" spans="1:3" x14ac:dyDescent="0.35">
      <c r="A2739" s="1">
        <v>12.781093651387399</v>
      </c>
      <c r="C2739" s="1">
        <v>10.7857395479031</v>
      </c>
    </row>
    <row r="2740" spans="1:3" x14ac:dyDescent="0.35">
      <c r="A2740" s="1">
        <v>7.8840470154646001</v>
      </c>
      <c r="C2740" s="1">
        <v>9.7382637053071495</v>
      </c>
    </row>
    <row r="2741" spans="1:3" x14ac:dyDescent="0.35">
      <c r="A2741" s="1">
        <v>9.6723999999999997</v>
      </c>
      <c r="C2741" s="1">
        <v>6.8368353148515304</v>
      </c>
    </row>
    <row r="2742" spans="1:3" x14ac:dyDescent="0.35">
      <c r="A2742" s="1">
        <v>3.8597000000000001</v>
      </c>
      <c r="C2742" s="1">
        <v>12.8230115120243</v>
      </c>
    </row>
    <row r="2743" spans="1:3" x14ac:dyDescent="0.35">
      <c r="A2743" s="1">
        <v>9.74206785781465</v>
      </c>
      <c r="C2743" s="1">
        <v>7.8095173756371903</v>
      </c>
    </row>
    <row r="2744" spans="1:3" x14ac:dyDescent="0.35">
      <c r="A2744" s="1">
        <v>0.95009999999999994</v>
      </c>
      <c r="C2744" s="1">
        <v>8.7528430138848705</v>
      </c>
    </row>
    <row r="2745" spans="1:3" x14ac:dyDescent="0.35">
      <c r="A2745" s="1">
        <v>18.5737683213226</v>
      </c>
      <c r="C2745" s="1">
        <v>3.8069999999999999</v>
      </c>
    </row>
    <row r="2746" spans="1:3" x14ac:dyDescent="0.35">
      <c r="A2746" s="1">
        <v>4.8501583621212898</v>
      </c>
      <c r="C2746" s="1">
        <v>14.585731305426201</v>
      </c>
    </row>
    <row r="2747" spans="1:3" x14ac:dyDescent="0.35">
      <c r="A2747" s="1">
        <v>8.8397213743748093</v>
      </c>
      <c r="C2747" s="1">
        <v>6.9136215311988796</v>
      </c>
    </row>
    <row r="2748" spans="1:3" x14ac:dyDescent="0.35">
      <c r="A2748" s="1">
        <v>6.7920999999999996</v>
      </c>
      <c r="C2748" s="1">
        <v>10.7818669973389</v>
      </c>
    </row>
    <row r="2749" spans="1:3" x14ac:dyDescent="0.35">
      <c r="A2749" s="1">
        <v>8.7624493020873704</v>
      </c>
      <c r="C2749" s="1">
        <v>7.8022180233562697</v>
      </c>
    </row>
    <row r="2750" spans="1:3" x14ac:dyDescent="0.35">
      <c r="A2750" s="1">
        <v>11.7761963024011</v>
      </c>
      <c r="C2750" s="1">
        <v>5.7778999999999998</v>
      </c>
    </row>
    <row r="2751" spans="1:3" x14ac:dyDescent="0.35">
      <c r="A2751" s="1">
        <v>8.8874229400089995</v>
      </c>
      <c r="C2751" s="1">
        <v>8.8134120733957406</v>
      </c>
    </row>
    <row r="2752" spans="1:3" x14ac:dyDescent="0.35">
      <c r="A2752" s="1">
        <v>9.7990884210985794</v>
      </c>
      <c r="C2752" s="1">
        <v>7.81318939707191</v>
      </c>
    </row>
    <row r="2753" spans="1:3" x14ac:dyDescent="0.35">
      <c r="A2753" s="1">
        <v>4.8178999999999998</v>
      </c>
      <c r="C2753" s="1">
        <v>9.7841298315331802</v>
      </c>
    </row>
    <row r="2754" spans="1:3" x14ac:dyDescent="0.35">
      <c r="A2754" s="1">
        <v>10.597681944008</v>
      </c>
      <c r="C2754" s="1">
        <v>6.8591681882666196</v>
      </c>
    </row>
    <row r="2755" spans="1:3" x14ac:dyDescent="0.35">
      <c r="A2755" s="1">
        <v>5.9563373016353101</v>
      </c>
      <c r="C2755" s="1">
        <v>0.95040000000000002</v>
      </c>
    </row>
    <row r="2756" spans="1:3" x14ac:dyDescent="0.35">
      <c r="A2756" s="1">
        <v>12.784817057485499</v>
      </c>
      <c r="C2756" s="1">
        <v>10.7852301204613</v>
      </c>
    </row>
    <row r="2757" spans="1:3" x14ac:dyDescent="0.35">
      <c r="A2757" s="1">
        <v>8.8147502670313003</v>
      </c>
      <c r="C2757" s="1">
        <v>8.7542636579016193</v>
      </c>
    </row>
    <row r="2758" spans="1:3" x14ac:dyDescent="0.35">
      <c r="A2758" s="1">
        <v>10.8430050560866</v>
      </c>
      <c r="C2758" s="1">
        <v>0.96020000000000005</v>
      </c>
    </row>
    <row r="2759" spans="1:3" x14ac:dyDescent="0.35">
      <c r="A2759" s="1">
        <v>9.9388755434355307</v>
      </c>
      <c r="C2759" s="1">
        <v>6.7068000000000003</v>
      </c>
    </row>
    <row r="2760" spans="1:3" x14ac:dyDescent="0.35">
      <c r="A2760" s="1">
        <v>11.683012859425601</v>
      </c>
      <c r="C2760" s="1">
        <v>9.6342999999999996</v>
      </c>
    </row>
    <row r="2761" spans="1:3" x14ac:dyDescent="0.35">
      <c r="A2761" s="1">
        <v>6.8026</v>
      </c>
      <c r="C2761" s="1">
        <v>18.517596127116899</v>
      </c>
    </row>
    <row r="2762" spans="1:3" x14ac:dyDescent="0.35">
      <c r="A2762" s="1">
        <v>6.8313288554914298</v>
      </c>
      <c r="C2762" s="1">
        <v>9.8044293893335599</v>
      </c>
    </row>
    <row r="2763" spans="1:3" x14ac:dyDescent="0.35">
      <c r="A2763" s="1">
        <v>8.7388983058476004</v>
      </c>
      <c r="C2763" s="1">
        <v>10.7609979900677</v>
      </c>
    </row>
    <row r="2764" spans="1:3" x14ac:dyDescent="0.35">
      <c r="A2764" s="1">
        <v>12.732225427068</v>
      </c>
      <c r="C2764" s="1">
        <v>2.8576999999999999</v>
      </c>
    </row>
    <row r="2765" spans="1:3" x14ac:dyDescent="0.35">
      <c r="A2765" s="1">
        <v>2.8515999999999999</v>
      </c>
      <c r="C2765" s="1">
        <v>11.677560766825</v>
      </c>
    </row>
    <row r="2766" spans="1:3" x14ac:dyDescent="0.35">
      <c r="A2766" s="1">
        <v>4.7756999999999996</v>
      </c>
      <c r="C2766" s="1">
        <v>5.7577999999999996</v>
      </c>
    </row>
    <row r="2767" spans="1:3" x14ac:dyDescent="0.35">
      <c r="A2767" s="1">
        <v>9.7449886551937599</v>
      </c>
      <c r="C2767" s="1">
        <v>8.7522379964773407</v>
      </c>
    </row>
    <row r="2768" spans="1:3" x14ac:dyDescent="0.35">
      <c r="A2768" s="1">
        <v>9.7797574080488108</v>
      </c>
      <c r="C2768" s="1">
        <v>22.6113706261666</v>
      </c>
    </row>
    <row r="2769" spans="1:3" x14ac:dyDescent="0.35">
      <c r="A2769" s="1">
        <v>13.6720160815965</v>
      </c>
      <c r="C2769" s="1">
        <v>9.7619610738933407</v>
      </c>
    </row>
    <row r="2770" spans="1:3" x14ac:dyDescent="0.35">
      <c r="A2770" s="1">
        <v>10.7840039846519</v>
      </c>
      <c r="C2770" s="1">
        <v>9.7114491633215891</v>
      </c>
    </row>
    <row r="2771" spans="1:3" x14ac:dyDescent="0.35">
      <c r="A2771" s="1">
        <v>3.8157000000000001</v>
      </c>
      <c r="C2771" s="1">
        <v>7.8335966584637404</v>
      </c>
    </row>
    <row r="2772" spans="1:3" x14ac:dyDescent="0.35">
      <c r="A2772" s="1">
        <v>9.8070820894952693</v>
      </c>
      <c r="C2772" s="1">
        <v>8.6349</v>
      </c>
    </row>
    <row r="2773" spans="1:3" x14ac:dyDescent="0.35">
      <c r="A2773" s="1">
        <v>9.6521000000000008</v>
      </c>
      <c r="C2773" s="1">
        <v>11.8441012091555</v>
      </c>
    </row>
    <row r="2774" spans="1:3" x14ac:dyDescent="0.35">
      <c r="A2774" s="1">
        <v>10.7999610576653</v>
      </c>
      <c r="C2774" s="1">
        <v>1.9254</v>
      </c>
    </row>
    <row r="2775" spans="1:3" x14ac:dyDescent="0.35">
      <c r="A2775" s="1">
        <v>9.8129263206384003</v>
      </c>
      <c r="C2775" s="1">
        <v>6.9214856003721303</v>
      </c>
    </row>
    <row r="2776" spans="1:3" x14ac:dyDescent="0.35">
      <c r="A2776" s="1">
        <v>10.7786363676187</v>
      </c>
      <c r="C2776" s="1">
        <v>9.7504128058487307</v>
      </c>
    </row>
    <row r="2777" spans="1:3" x14ac:dyDescent="0.35">
      <c r="A2777" s="1">
        <v>10.7601226115519</v>
      </c>
      <c r="C2777" s="1">
        <v>9.6427999999999994</v>
      </c>
    </row>
    <row r="2778" spans="1:3" x14ac:dyDescent="0.35">
      <c r="A2778" s="1">
        <v>0.9546</v>
      </c>
      <c r="C2778" s="1">
        <v>8.8067412100110296</v>
      </c>
    </row>
    <row r="2779" spans="1:3" x14ac:dyDescent="0.35">
      <c r="A2779" s="1">
        <v>7.7427999999999999</v>
      </c>
      <c r="C2779" s="1">
        <v>0.95540000000000003</v>
      </c>
    </row>
    <row r="2780" spans="1:3" x14ac:dyDescent="0.35">
      <c r="A2780" s="1">
        <v>16.487585990087499</v>
      </c>
      <c r="C2780" s="1">
        <v>9.7580369058249996</v>
      </c>
    </row>
    <row r="2781" spans="1:3" x14ac:dyDescent="0.35">
      <c r="A2781" s="1">
        <v>5.8381847057241396</v>
      </c>
      <c r="C2781" s="1">
        <v>6.7112999999999996</v>
      </c>
    </row>
    <row r="2782" spans="1:3" x14ac:dyDescent="0.35">
      <c r="A2782" s="1">
        <v>9.7808020363825499</v>
      </c>
      <c r="C2782" s="1">
        <v>6.7582000000000004</v>
      </c>
    </row>
    <row r="2783" spans="1:3" x14ac:dyDescent="0.35">
      <c r="A2783" s="1">
        <v>4.7858000000000001</v>
      </c>
      <c r="C2783" s="1">
        <v>8.6478000000000002</v>
      </c>
    </row>
    <row r="2784" spans="1:3" x14ac:dyDescent="0.35">
      <c r="A2784" s="1">
        <v>8.7685277199898195</v>
      </c>
      <c r="C2784" s="1">
        <v>8.7885660515908697</v>
      </c>
    </row>
    <row r="2785" spans="1:3" x14ac:dyDescent="0.35">
      <c r="A2785" s="1">
        <v>13.782565794024199</v>
      </c>
      <c r="C2785" s="1">
        <v>8.6868999999999996</v>
      </c>
    </row>
    <row r="2786" spans="1:3" x14ac:dyDescent="0.35">
      <c r="A2786" s="1">
        <v>14.6167628026824</v>
      </c>
      <c r="C2786" s="1">
        <v>6.7534000000000001</v>
      </c>
    </row>
    <row r="2787" spans="1:3" x14ac:dyDescent="0.35">
      <c r="A2787" s="1">
        <v>4.7785000000000002</v>
      </c>
      <c r="C2787" s="1">
        <v>13.800966376162799</v>
      </c>
    </row>
    <row r="2788" spans="1:3" x14ac:dyDescent="0.35">
      <c r="A2788" s="1">
        <v>11.773576513263</v>
      </c>
      <c r="C2788" s="1">
        <v>10.6281</v>
      </c>
    </row>
    <row r="2789" spans="1:3" x14ac:dyDescent="0.35">
      <c r="A2789" s="1">
        <v>13.426600000000001</v>
      </c>
      <c r="C2789" s="1">
        <v>3.9684607628274202</v>
      </c>
    </row>
    <row r="2790" spans="1:3" x14ac:dyDescent="0.35">
      <c r="A2790" s="1">
        <v>10.7621075626751</v>
      </c>
      <c r="C2790" s="1">
        <v>4.8782338298334604</v>
      </c>
    </row>
    <row r="2791" spans="1:3" x14ac:dyDescent="0.35">
      <c r="A2791" s="1">
        <v>13.7101806199971</v>
      </c>
      <c r="C2791" s="1">
        <v>9.7652621003584308</v>
      </c>
    </row>
    <row r="2792" spans="1:3" x14ac:dyDescent="0.35">
      <c r="A2792" s="1">
        <v>12.7300852931874</v>
      </c>
      <c r="C2792" s="1">
        <v>0.95020000000000004</v>
      </c>
    </row>
    <row r="2793" spans="1:3" x14ac:dyDescent="0.35">
      <c r="A2793" s="1">
        <v>14.730584036583</v>
      </c>
      <c r="C2793" s="1">
        <v>7.7606000000000002</v>
      </c>
    </row>
    <row r="2794" spans="1:3" x14ac:dyDescent="0.35">
      <c r="A2794" s="1">
        <v>16.5646452065576</v>
      </c>
      <c r="C2794" s="1">
        <v>0.9526</v>
      </c>
    </row>
    <row r="2795" spans="1:3" x14ac:dyDescent="0.35">
      <c r="A2795" s="1">
        <v>12.8012173152361</v>
      </c>
      <c r="C2795" s="1">
        <v>4.7808999999999999</v>
      </c>
    </row>
    <row r="2796" spans="1:3" x14ac:dyDescent="0.35">
      <c r="A2796" s="1">
        <v>10.7231208014668</v>
      </c>
      <c r="C2796" s="1">
        <v>8.8250053531358308</v>
      </c>
    </row>
    <row r="2797" spans="1:3" x14ac:dyDescent="0.35">
      <c r="A2797" s="1">
        <v>14.731239305737001</v>
      </c>
      <c r="C2797" s="1">
        <v>11.8133585507164</v>
      </c>
    </row>
    <row r="2798" spans="1:3" x14ac:dyDescent="0.35">
      <c r="A2798" s="1">
        <v>14.4502925887502</v>
      </c>
      <c r="C2798" s="1">
        <v>1.9294</v>
      </c>
    </row>
    <row r="2799" spans="1:3" x14ac:dyDescent="0.35">
      <c r="A2799" s="1">
        <v>10.6404</v>
      </c>
      <c r="C2799" s="1">
        <v>7.8479467282354598</v>
      </c>
    </row>
    <row r="2800" spans="1:3" x14ac:dyDescent="0.35">
      <c r="A2800" s="1">
        <v>8.6648999999999994</v>
      </c>
      <c r="C2800" s="1">
        <v>11.587681944008001</v>
      </c>
    </row>
    <row r="2801" spans="1:3" x14ac:dyDescent="0.35">
      <c r="A2801" s="1">
        <v>14.7120896994213</v>
      </c>
      <c r="C2801" s="1">
        <v>4.7831000000000001</v>
      </c>
    </row>
    <row r="2802" spans="1:3" x14ac:dyDescent="0.35">
      <c r="A2802" s="1">
        <v>11.723200460869499</v>
      </c>
      <c r="C2802" s="1">
        <v>10.821041985319001</v>
      </c>
    </row>
    <row r="2803" spans="1:3" x14ac:dyDescent="0.35">
      <c r="A2803" s="1">
        <v>12.726054451646601</v>
      </c>
      <c r="C2803" s="1">
        <v>3.8361999999999998</v>
      </c>
    </row>
    <row r="2804" spans="1:3" x14ac:dyDescent="0.35">
      <c r="A2804" s="1">
        <v>5.7070999999999996</v>
      </c>
      <c r="C2804" s="1">
        <v>20.5203789113888</v>
      </c>
    </row>
    <row r="2805" spans="1:3" x14ac:dyDescent="0.35">
      <c r="A2805" s="1">
        <v>19.3794725886051</v>
      </c>
      <c r="C2805" s="1">
        <v>4.8281000000000001</v>
      </c>
    </row>
    <row r="2806" spans="1:3" x14ac:dyDescent="0.35">
      <c r="A2806" s="1">
        <v>12.6483188944398</v>
      </c>
      <c r="C2806" s="1">
        <v>8.8395166811044099</v>
      </c>
    </row>
    <row r="2807" spans="1:3" x14ac:dyDescent="0.35">
      <c r="A2807" s="1">
        <v>26.2216798255497</v>
      </c>
      <c r="C2807" s="1">
        <v>6.7828999999999997</v>
      </c>
    </row>
    <row r="2808" spans="1:3" x14ac:dyDescent="0.35">
      <c r="A2808" s="1">
        <v>12.775898198093</v>
      </c>
      <c r="C2808" s="1">
        <v>7.7295999999999996</v>
      </c>
    </row>
    <row r="2809" spans="1:3" x14ac:dyDescent="0.35">
      <c r="A2809" s="1">
        <v>8.8341368515936995</v>
      </c>
      <c r="C2809" s="1">
        <v>11.785987632026499</v>
      </c>
    </row>
    <row r="2810" spans="1:3" x14ac:dyDescent="0.35">
      <c r="A2810" s="1">
        <v>11.731524640722</v>
      </c>
      <c r="C2810" s="1">
        <v>8.8210823255095292</v>
      </c>
    </row>
    <row r="2811" spans="1:3" x14ac:dyDescent="0.35">
      <c r="A2811" s="1">
        <v>2.8614000000000002</v>
      </c>
      <c r="C2811" s="1">
        <v>9.7237870974234895</v>
      </c>
    </row>
    <row r="2812" spans="1:3" x14ac:dyDescent="0.35">
      <c r="A2812" s="1">
        <v>14.560517753537001</v>
      </c>
      <c r="C2812" s="1">
        <v>4.8266999999999998</v>
      </c>
    </row>
    <row r="2813" spans="1:3" x14ac:dyDescent="0.35">
      <c r="A2813" s="1">
        <v>4.7797999999999998</v>
      </c>
      <c r="C2813" s="1">
        <v>8.6798999999999999</v>
      </c>
    </row>
    <row r="2814" spans="1:3" x14ac:dyDescent="0.35">
      <c r="A2814" s="1">
        <v>9.8030242516579307</v>
      </c>
      <c r="C2814" s="1">
        <v>5.9551747728792597</v>
      </c>
    </row>
    <row r="2815" spans="1:3" x14ac:dyDescent="0.35">
      <c r="A2815" s="1">
        <v>10.803788204838799</v>
      </c>
      <c r="C2815" s="1">
        <v>11.7989565279505</v>
      </c>
    </row>
    <row r="2816" spans="1:3" x14ac:dyDescent="0.35">
      <c r="A2816" s="1">
        <v>10.7567123381607</v>
      </c>
      <c r="C2816" s="1">
        <v>9.7222889421470597</v>
      </c>
    </row>
    <row r="2817" spans="1:3" x14ac:dyDescent="0.35">
      <c r="A2817" s="1">
        <v>10.7715032840789</v>
      </c>
      <c r="C2817" s="1">
        <v>9.8441803648676096</v>
      </c>
    </row>
    <row r="2818" spans="1:3" x14ac:dyDescent="0.35">
      <c r="A2818" s="1">
        <v>22.272438959625301</v>
      </c>
      <c r="C2818" s="1">
        <v>9.9145296856112708</v>
      </c>
    </row>
    <row r="2819" spans="1:3" x14ac:dyDescent="0.35">
      <c r="A2819" s="1">
        <v>26.270060805274301</v>
      </c>
      <c r="C2819" s="1">
        <v>2.8551000000000002</v>
      </c>
    </row>
    <row r="2820" spans="1:3" x14ac:dyDescent="0.35">
      <c r="A2820" s="1">
        <v>11.779209193111701</v>
      </c>
      <c r="C2820" s="1">
        <v>11.6642932433291</v>
      </c>
    </row>
    <row r="2821" spans="1:3" x14ac:dyDescent="0.35">
      <c r="A2821" s="1">
        <v>7.7386999999999997</v>
      </c>
      <c r="C2821" s="1">
        <v>5.7831999999999999</v>
      </c>
    </row>
    <row r="2822" spans="1:3" x14ac:dyDescent="0.35">
      <c r="A2822" s="1">
        <v>6.7122999999999999</v>
      </c>
      <c r="C2822" s="1">
        <v>8.8531892133288697</v>
      </c>
    </row>
    <row r="2823" spans="1:3" x14ac:dyDescent="0.35">
      <c r="A2823" s="1">
        <v>5.7504</v>
      </c>
      <c r="C2823" s="1">
        <v>9.7272339433263593</v>
      </c>
    </row>
    <row r="2824" spans="1:3" x14ac:dyDescent="0.35">
      <c r="A2824" s="1">
        <v>9.8439454664332295</v>
      </c>
      <c r="C2824" s="1">
        <v>10.8055470497368</v>
      </c>
    </row>
    <row r="2825" spans="1:3" x14ac:dyDescent="0.35">
      <c r="A2825" s="1">
        <v>13.680740427669701</v>
      </c>
      <c r="C2825" s="1">
        <v>2.8548</v>
      </c>
    </row>
    <row r="2826" spans="1:3" x14ac:dyDescent="0.35">
      <c r="A2826" s="1">
        <v>7.7868345502839196</v>
      </c>
      <c r="C2826" s="1">
        <v>4.7638999999999996</v>
      </c>
    </row>
    <row r="2827" spans="1:3" x14ac:dyDescent="0.35">
      <c r="A2827" s="1">
        <v>2.8883999999999999</v>
      </c>
      <c r="C2827" s="1">
        <v>9.8239084657454203</v>
      </c>
    </row>
    <row r="2828" spans="1:3" x14ac:dyDescent="0.35">
      <c r="A2828" s="1">
        <v>8.7184847057241406</v>
      </c>
      <c r="C2828" s="1">
        <v>10.8031163767947</v>
      </c>
    </row>
    <row r="2829" spans="1:3" x14ac:dyDescent="0.35">
      <c r="A2829" s="1">
        <v>4.8907019376012499</v>
      </c>
      <c r="C2829" s="1">
        <v>12.631868325869201</v>
      </c>
    </row>
    <row r="2830" spans="1:3" x14ac:dyDescent="0.35">
      <c r="A2830" s="1">
        <v>12.4925</v>
      </c>
      <c r="C2830" s="1">
        <v>11.7365039204469</v>
      </c>
    </row>
    <row r="2831" spans="1:3" x14ac:dyDescent="0.35">
      <c r="A2831" s="1">
        <v>7.7555833607978997</v>
      </c>
      <c r="C2831" s="1">
        <v>1.9336</v>
      </c>
    </row>
    <row r="2832" spans="1:3" x14ac:dyDescent="0.35">
      <c r="A2832" s="1">
        <v>11.7188040878509</v>
      </c>
      <c r="C2832" s="1">
        <v>9.8424019993654301</v>
      </c>
    </row>
    <row r="2833" spans="1:3" x14ac:dyDescent="0.35">
      <c r="A2833" s="1">
        <v>8.8141158587524302</v>
      </c>
      <c r="C2833" s="1">
        <v>10.649280034307001</v>
      </c>
    </row>
    <row r="2834" spans="1:3" x14ac:dyDescent="0.35">
      <c r="A2834" s="1">
        <v>11.7911795396444</v>
      </c>
      <c r="C2834" s="1">
        <v>9.8183671912845796</v>
      </c>
    </row>
    <row r="2835" spans="1:3" x14ac:dyDescent="0.35">
      <c r="A2835" s="1">
        <v>9.8305854008923408</v>
      </c>
      <c r="C2835" s="1">
        <v>10.782695067120001</v>
      </c>
    </row>
    <row r="2836" spans="1:3" x14ac:dyDescent="0.35">
      <c r="A2836" s="1">
        <v>4.7827000000000002</v>
      </c>
      <c r="C2836" s="1">
        <v>10.8016766189241</v>
      </c>
    </row>
    <row r="2837" spans="1:3" x14ac:dyDescent="0.35">
      <c r="A2837" s="1">
        <v>15.7358654900047</v>
      </c>
      <c r="C2837" s="1">
        <v>10.681447681853699</v>
      </c>
    </row>
    <row r="2838" spans="1:3" x14ac:dyDescent="0.35">
      <c r="A2838" s="1">
        <v>8.7833667037637202</v>
      </c>
      <c r="C2838" s="1">
        <v>8.7630192447402706</v>
      </c>
    </row>
    <row r="2839" spans="1:3" x14ac:dyDescent="0.35">
      <c r="A2839" s="1">
        <v>7.7283999999999997</v>
      </c>
      <c r="C2839" s="1">
        <v>12.691680306948699</v>
      </c>
    </row>
    <row r="2840" spans="1:3" x14ac:dyDescent="0.35">
      <c r="A2840" s="1">
        <v>15.534721830474499</v>
      </c>
      <c r="C2840" s="1">
        <v>5.8470955190725604</v>
      </c>
    </row>
    <row r="2841" spans="1:3" x14ac:dyDescent="0.35">
      <c r="A2841" s="1">
        <v>7.7863696614876101</v>
      </c>
      <c r="C2841" s="1">
        <v>10.776518555040299</v>
      </c>
    </row>
    <row r="2842" spans="1:3" x14ac:dyDescent="0.35">
      <c r="A2842" s="1">
        <v>12.5275</v>
      </c>
      <c r="C2842" s="1">
        <v>8.7772952051813693</v>
      </c>
    </row>
    <row r="2843" spans="1:3" x14ac:dyDescent="0.35">
      <c r="A2843" s="1">
        <v>9.6647999999999996</v>
      </c>
      <c r="C2843" s="1">
        <v>10.613099999999999</v>
      </c>
    </row>
    <row r="2844" spans="1:3" x14ac:dyDescent="0.35">
      <c r="A2844" s="1">
        <v>6.7882999999999996</v>
      </c>
      <c r="C2844" s="1">
        <v>12.7929041621822</v>
      </c>
    </row>
    <row r="2845" spans="1:3" x14ac:dyDescent="0.35">
      <c r="A2845" s="1">
        <v>10.7847863459794</v>
      </c>
      <c r="C2845" s="1">
        <v>13.636804439586401</v>
      </c>
    </row>
    <row r="2846" spans="1:3" x14ac:dyDescent="0.35">
      <c r="A2846" s="1">
        <v>7.7329999999999997</v>
      </c>
      <c r="C2846" s="1">
        <v>5.7550999999999997</v>
      </c>
    </row>
    <row r="2847" spans="1:3" x14ac:dyDescent="0.35">
      <c r="A2847" s="1">
        <v>3.8069000000000002</v>
      </c>
      <c r="C2847" s="1">
        <v>10.7892179762085</v>
      </c>
    </row>
    <row r="2848" spans="1:3" x14ac:dyDescent="0.35">
      <c r="A2848" s="1">
        <v>10.7547928735623</v>
      </c>
      <c r="C2848" s="1">
        <v>12.408300000000001</v>
      </c>
    </row>
    <row r="2849" spans="1:3" x14ac:dyDescent="0.35">
      <c r="A2849" s="1">
        <v>6.7637</v>
      </c>
      <c r="C2849" s="1">
        <v>11.7962258252412</v>
      </c>
    </row>
    <row r="2850" spans="1:3" x14ac:dyDescent="0.35">
      <c r="A2850" s="1">
        <v>5.8115713723207403</v>
      </c>
      <c r="C2850" s="1">
        <v>12.740364730601801</v>
      </c>
    </row>
    <row r="2851" spans="1:3" x14ac:dyDescent="0.35">
      <c r="A2851" s="1">
        <v>5.8525731048901504</v>
      </c>
      <c r="C2851" s="1">
        <v>11.750829295645699</v>
      </c>
    </row>
    <row r="2852" spans="1:3" x14ac:dyDescent="0.35">
      <c r="A2852" s="1">
        <v>2.8754</v>
      </c>
      <c r="C2852" s="1">
        <v>15.6355501592806</v>
      </c>
    </row>
    <row r="2853" spans="1:3" x14ac:dyDescent="0.35">
      <c r="A2853" s="1">
        <v>8.7860902219086103</v>
      </c>
      <c r="C2853" s="1">
        <v>14.694774190280301</v>
      </c>
    </row>
    <row r="2854" spans="1:3" x14ac:dyDescent="0.35">
      <c r="A2854" s="1">
        <v>7.8262669518035599</v>
      </c>
      <c r="C2854" s="1">
        <v>13.750907281756501</v>
      </c>
    </row>
    <row r="2855" spans="1:3" x14ac:dyDescent="0.35">
      <c r="A2855" s="1">
        <v>17.6515611986778</v>
      </c>
      <c r="C2855" s="1">
        <v>10.7462395973446</v>
      </c>
    </row>
    <row r="2856" spans="1:3" x14ac:dyDescent="0.35">
      <c r="A2856" s="1">
        <v>10.760128272463101</v>
      </c>
      <c r="C2856" s="1">
        <v>12.7226423064276</v>
      </c>
    </row>
    <row r="2857" spans="1:3" x14ac:dyDescent="0.35">
      <c r="A2857" s="1">
        <v>7.7736833534507204</v>
      </c>
      <c r="C2857" s="1">
        <v>10.6673274027735</v>
      </c>
    </row>
    <row r="2858" spans="1:3" x14ac:dyDescent="0.35">
      <c r="A2858" s="1">
        <v>7.7834230126135999</v>
      </c>
      <c r="C2858" s="1">
        <v>11.6684112458061</v>
      </c>
    </row>
    <row r="2859" spans="1:3" x14ac:dyDescent="0.35">
      <c r="A2859" s="1">
        <v>9.7059560780448795</v>
      </c>
      <c r="C2859" s="1">
        <v>7.6502999999999997</v>
      </c>
    </row>
    <row r="2860" spans="1:3" x14ac:dyDescent="0.35">
      <c r="A2860" s="1">
        <v>8.7869145149329793</v>
      </c>
      <c r="C2860" s="1">
        <v>12.779975036359399</v>
      </c>
    </row>
    <row r="2861" spans="1:3" x14ac:dyDescent="0.35">
      <c r="A2861" s="1">
        <v>6.7862</v>
      </c>
      <c r="C2861" s="1">
        <v>11.658713771994099</v>
      </c>
    </row>
    <row r="2862" spans="1:3" x14ac:dyDescent="0.35">
      <c r="A2862" s="1">
        <v>6.8371134313711197</v>
      </c>
      <c r="C2862" s="1">
        <v>11.7094801028181</v>
      </c>
    </row>
    <row r="2863" spans="1:3" x14ac:dyDescent="0.35">
      <c r="A2863" s="1">
        <v>7.7432999999999996</v>
      </c>
      <c r="C2863" s="1">
        <v>6.6683000000000003</v>
      </c>
    </row>
    <row r="2864" spans="1:3" x14ac:dyDescent="0.35">
      <c r="A2864" s="1">
        <v>21.251219809521899</v>
      </c>
      <c r="C2864" s="1">
        <v>12.649052229654901</v>
      </c>
    </row>
    <row r="2865" spans="1:3" x14ac:dyDescent="0.35">
      <c r="A2865" s="1">
        <v>7.7587633092345403</v>
      </c>
      <c r="C2865" s="1">
        <v>10.669958265475501</v>
      </c>
    </row>
    <row r="2866" spans="1:3" x14ac:dyDescent="0.35">
      <c r="A2866" s="1">
        <v>4.8033999999999999</v>
      </c>
      <c r="C2866" s="1">
        <v>21.441355225876499</v>
      </c>
    </row>
    <row r="2867" spans="1:3" x14ac:dyDescent="0.35">
      <c r="A2867" s="1">
        <v>2.8639999999999999</v>
      </c>
      <c r="C2867" s="1">
        <v>13.7541176757238</v>
      </c>
    </row>
    <row r="2868" spans="1:3" x14ac:dyDescent="0.35">
      <c r="A2868" s="1">
        <v>12.6758941712084</v>
      </c>
      <c r="C2868" s="1">
        <v>8.8081453006786194</v>
      </c>
    </row>
    <row r="2869" spans="1:3" x14ac:dyDescent="0.35">
      <c r="A2869" s="1">
        <v>4.7781000000000002</v>
      </c>
      <c r="C2869" s="1">
        <v>10.7839821337705</v>
      </c>
    </row>
    <row r="2870" spans="1:3" x14ac:dyDescent="0.35">
      <c r="A2870" s="1">
        <v>6.7755999999999998</v>
      </c>
      <c r="C2870" s="1">
        <v>16.6036988953662</v>
      </c>
    </row>
    <row r="2871" spans="1:3" x14ac:dyDescent="0.35">
      <c r="A2871" s="1">
        <v>9.7797069722986496</v>
      </c>
      <c r="C2871" s="1">
        <v>6.7172999999999998</v>
      </c>
    </row>
    <row r="2872" spans="1:3" x14ac:dyDescent="0.35">
      <c r="A2872" s="1">
        <v>7.8889861924228901</v>
      </c>
      <c r="C2872" s="1">
        <v>10.767846813541899</v>
      </c>
    </row>
    <row r="2873" spans="1:3" x14ac:dyDescent="0.35">
      <c r="A2873" s="1">
        <v>5.8787968901649297</v>
      </c>
      <c r="C2873" s="1">
        <v>10.8020070528361</v>
      </c>
    </row>
    <row r="2874" spans="1:3" x14ac:dyDescent="0.35">
      <c r="A2874" s="1">
        <v>10.8133089237135</v>
      </c>
      <c r="C2874" s="1">
        <v>9.7441723643977394</v>
      </c>
    </row>
    <row r="2875" spans="1:3" x14ac:dyDescent="0.35">
      <c r="A2875" s="1">
        <v>8.7067999999999994</v>
      </c>
      <c r="C2875" s="1">
        <v>12.709396660676701</v>
      </c>
    </row>
    <row r="2876" spans="1:3" x14ac:dyDescent="0.35">
      <c r="A2876" s="1">
        <v>30.1791727510317</v>
      </c>
      <c r="C2876" s="1">
        <v>12.454499999999999</v>
      </c>
    </row>
    <row r="2877" spans="1:3" x14ac:dyDescent="0.35">
      <c r="A2877" s="1">
        <v>8.7889045691996408</v>
      </c>
      <c r="C2877" s="1">
        <v>17.2516</v>
      </c>
    </row>
    <row r="2878" spans="1:3" x14ac:dyDescent="0.35">
      <c r="A2878" s="1">
        <v>4.806</v>
      </c>
      <c r="C2878" s="1">
        <v>13.8238846384246</v>
      </c>
    </row>
    <row r="2879" spans="1:3" x14ac:dyDescent="0.35">
      <c r="A2879" s="1">
        <v>11.6350847057241</v>
      </c>
      <c r="C2879" s="1">
        <v>8.7639862040213696</v>
      </c>
    </row>
    <row r="2880" spans="1:3" x14ac:dyDescent="0.35">
      <c r="A2880" s="1">
        <v>9.7638925496417492</v>
      </c>
      <c r="C2880" s="1">
        <v>8.6037999999999997</v>
      </c>
    </row>
    <row r="2881" spans="1:3" x14ac:dyDescent="0.35">
      <c r="A2881" s="1">
        <v>9.7996963957292706</v>
      </c>
      <c r="C2881" s="1">
        <v>5.7789000000000001</v>
      </c>
    </row>
    <row r="2882" spans="1:3" x14ac:dyDescent="0.35">
      <c r="A2882" s="1">
        <v>9.7491992511994905</v>
      </c>
      <c r="C2882" s="1">
        <v>8.8443434768216402</v>
      </c>
    </row>
    <row r="2883" spans="1:3" x14ac:dyDescent="0.35">
      <c r="A2883" s="1">
        <v>8.76689770737927</v>
      </c>
      <c r="C2883" s="1">
        <v>10.682035843724099</v>
      </c>
    </row>
    <row r="2884" spans="1:3" x14ac:dyDescent="0.35">
      <c r="A2884" s="1">
        <v>8.7474386495881102</v>
      </c>
      <c r="C2884" s="1">
        <v>6.7054999999999998</v>
      </c>
    </row>
    <row r="2885" spans="1:3" x14ac:dyDescent="0.35">
      <c r="A2885" s="1">
        <v>5.7763</v>
      </c>
      <c r="C2885" s="1">
        <v>1.9252</v>
      </c>
    </row>
    <row r="2886" spans="1:3" x14ac:dyDescent="0.35">
      <c r="A2886" s="1">
        <v>6.8002000000000002</v>
      </c>
      <c r="C2886" s="1">
        <v>8.6989999999999998</v>
      </c>
    </row>
    <row r="2887" spans="1:3" x14ac:dyDescent="0.35">
      <c r="A2887" s="1">
        <v>4.9462638702557404</v>
      </c>
      <c r="C2887" s="1">
        <v>4.8788999999999998</v>
      </c>
    </row>
    <row r="2888" spans="1:3" x14ac:dyDescent="0.35">
      <c r="A2888" s="1">
        <v>10.788353276178</v>
      </c>
      <c r="C2888" s="1">
        <v>12.5639</v>
      </c>
    </row>
    <row r="2889" spans="1:3" x14ac:dyDescent="0.35">
      <c r="A2889" s="1">
        <v>6.8341027366334899</v>
      </c>
      <c r="C2889" s="1">
        <v>8.7279971898613695</v>
      </c>
    </row>
    <row r="2890" spans="1:3" x14ac:dyDescent="0.35">
      <c r="A2890" s="1">
        <v>8.8596183490209803</v>
      </c>
      <c r="C2890" s="1">
        <v>11.806199499007301</v>
      </c>
    </row>
    <row r="2891" spans="1:3" x14ac:dyDescent="0.35">
      <c r="A2891" s="1">
        <v>6.7834000000000003</v>
      </c>
      <c r="C2891" s="1">
        <v>0.95509999999999995</v>
      </c>
    </row>
    <row r="2892" spans="1:3" x14ac:dyDescent="0.35">
      <c r="A2892" s="1">
        <v>5.8793777446405802</v>
      </c>
      <c r="C2892" s="1">
        <v>9.8737737206615499</v>
      </c>
    </row>
    <row r="2893" spans="1:3" x14ac:dyDescent="0.35">
      <c r="A2893" s="1">
        <v>7.8081402339973698</v>
      </c>
      <c r="C2893" s="1">
        <v>10.662100000000001</v>
      </c>
    </row>
    <row r="2894" spans="1:3" x14ac:dyDescent="0.35">
      <c r="A2894" s="1">
        <v>9.7257223035043001</v>
      </c>
      <c r="C2894" s="1">
        <v>10.8756843398467</v>
      </c>
    </row>
    <row r="2895" spans="1:3" x14ac:dyDescent="0.35">
      <c r="A2895" s="1">
        <v>11.782812338762</v>
      </c>
      <c r="C2895" s="1">
        <v>8.6866000000000003</v>
      </c>
    </row>
    <row r="2896" spans="1:3" x14ac:dyDescent="0.35">
      <c r="A2896" s="1">
        <v>8.8234654629296099</v>
      </c>
      <c r="C2896" s="1">
        <v>14.7998407053898</v>
      </c>
    </row>
    <row r="2897" spans="1:3" x14ac:dyDescent="0.35">
      <c r="A2897" s="1">
        <v>4.8444000000000003</v>
      </c>
      <c r="C2897" s="1">
        <v>11.725523060393099</v>
      </c>
    </row>
    <row r="2898" spans="1:3" x14ac:dyDescent="0.35">
      <c r="A2898" s="1">
        <v>6.8778602141393703</v>
      </c>
      <c r="C2898" s="1">
        <v>8.7403299082434902</v>
      </c>
    </row>
    <row r="2899" spans="1:3" x14ac:dyDescent="0.35">
      <c r="A2899" s="1">
        <v>8.8006562184297596</v>
      </c>
      <c r="C2899" s="1">
        <v>16.546413184823098</v>
      </c>
    </row>
    <row r="2900" spans="1:3" x14ac:dyDescent="0.35">
      <c r="A2900" s="1">
        <v>9.7783034958337005</v>
      </c>
      <c r="C2900" s="1">
        <v>7.8381363125277197</v>
      </c>
    </row>
    <row r="2901" spans="1:3" x14ac:dyDescent="0.35">
      <c r="A2901" s="1">
        <v>13.669667507229899</v>
      </c>
      <c r="C2901" s="1">
        <v>13.4605</v>
      </c>
    </row>
    <row r="2902" spans="1:3" x14ac:dyDescent="0.35">
      <c r="A2902" s="1">
        <v>6.9304051358783996</v>
      </c>
      <c r="C2902" s="1">
        <v>9.7145792710224992</v>
      </c>
    </row>
    <row r="2903" spans="1:3" x14ac:dyDescent="0.35">
      <c r="A2903" s="1">
        <v>19.412789765575699</v>
      </c>
      <c r="C2903" s="1">
        <v>7.7210000000000001</v>
      </c>
    </row>
    <row r="2904" spans="1:3" x14ac:dyDescent="0.35">
      <c r="A2904" s="1">
        <v>9.7077203720610203</v>
      </c>
      <c r="C2904" s="1">
        <v>11.741309203416201</v>
      </c>
    </row>
    <row r="2905" spans="1:3" x14ac:dyDescent="0.35">
      <c r="A2905" s="1">
        <v>6.7625999999999999</v>
      </c>
      <c r="C2905" s="1">
        <v>0.95189999999999997</v>
      </c>
    </row>
    <row r="2906" spans="1:3" x14ac:dyDescent="0.35">
      <c r="A2906" s="1">
        <v>6.7138</v>
      </c>
      <c r="C2906" s="1">
        <v>7.7587999999999999</v>
      </c>
    </row>
    <row r="2907" spans="1:3" x14ac:dyDescent="0.35">
      <c r="A2907" s="1">
        <v>7.8434436175245503</v>
      </c>
      <c r="C2907" s="1">
        <v>9.5526999999999997</v>
      </c>
    </row>
    <row r="2908" spans="1:3" x14ac:dyDescent="0.35">
      <c r="A2908" s="1">
        <v>10.7587433833839</v>
      </c>
      <c r="C2908" s="1">
        <v>13.708852580418499</v>
      </c>
    </row>
    <row r="2909" spans="1:3" x14ac:dyDescent="0.35">
      <c r="A2909" s="1">
        <v>14.552593416405699</v>
      </c>
      <c r="C2909" s="1">
        <v>8.7670627447133391</v>
      </c>
    </row>
    <row r="2910" spans="1:3" x14ac:dyDescent="0.35">
      <c r="A2910" s="1">
        <v>9.7843943330264196</v>
      </c>
      <c r="C2910" s="1">
        <v>4.8368000000000002</v>
      </c>
    </row>
    <row r="2911" spans="1:3" x14ac:dyDescent="0.35">
      <c r="A2911" s="1">
        <v>9.7039136283751599</v>
      </c>
      <c r="C2911" s="1">
        <v>5.80664203578403</v>
      </c>
    </row>
    <row r="2912" spans="1:3" x14ac:dyDescent="0.35">
      <c r="A2912" s="1">
        <v>4.7911999999999999</v>
      </c>
      <c r="C2912" s="1">
        <v>2.8773</v>
      </c>
    </row>
    <row r="2913" spans="1:3" x14ac:dyDescent="0.35">
      <c r="A2913" s="1">
        <v>5.8298312054453998</v>
      </c>
      <c r="C2913" s="1">
        <v>10.7673835902237</v>
      </c>
    </row>
    <row r="2914" spans="1:3" x14ac:dyDescent="0.35">
      <c r="A2914" s="1">
        <v>6.7285000000000004</v>
      </c>
      <c r="C2914" s="1">
        <v>7.8252782419217999</v>
      </c>
    </row>
    <row r="2915" spans="1:3" x14ac:dyDescent="0.35">
      <c r="A2915" s="1">
        <v>11.7296255124136</v>
      </c>
      <c r="C2915" s="1">
        <v>18.641392643287698</v>
      </c>
    </row>
    <row r="2916" spans="1:3" x14ac:dyDescent="0.35">
      <c r="A2916" s="1">
        <v>2.9102000000000001</v>
      </c>
      <c r="C2916" s="1">
        <v>11.693816349252799</v>
      </c>
    </row>
    <row r="2917" spans="1:3" x14ac:dyDescent="0.35">
      <c r="A2917" s="1">
        <v>6.7375999999999996</v>
      </c>
      <c r="C2917" s="1">
        <v>8.7968113189771895</v>
      </c>
    </row>
    <row r="2918" spans="1:3" x14ac:dyDescent="0.35">
      <c r="A2918" s="1">
        <v>3.8087</v>
      </c>
      <c r="C2918" s="1">
        <v>8.7278000000000002</v>
      </c>
    </row>
    <row r="2919" spans="1:3" x14ac:dyDescent="0.35">
      <c r="A2919" s="1">
        <v>7.8000894558787701</v>
      </c>
      <c r="C2919" s="1">
        <v>9.7491971779011308</v>
      </c>
    </row>
    <row r="2920" spans="1:3" x14ac:dyDescent="0.35">
      <c r="A2920" s="1">
        <v>15.530222040666001</v>
      </c>
      <c r="C2920" s="1">
        <v>9.7982325601607592</v>
      </c>
    </row>
    <row r="2921" spans="1:3" x14ac:dyDescent="0.35">
      <c r="A2921" s="1">
        <v>9.7886308170915193</v>
      </c>
      <c r="C2921" s="1">
        <v>7.7476000000000003</v>
      </c>
    </row>
    <row r="2922" spans="1:3" x14ac:dyDescent="0.35">
      <c r="A2922" s="1">
        <v>6.7987770483491197</v>
      </c>
      <c r="C2922" s="1">
        <v>8.7813779078306897</v>
      </c>
    </row>
    <row r="2923" spans="1:3" x14ac:dyDescent="0.35">
      <c r="A2923" s="1">
        <v>6.6741999999999999</v>
      </c>
      <c r="C2923" s="1">
        <v>5.7538</v>
      </c>
    </row>
    <row r="2924" spans="1:3" x14ac:dyDescent="0.35">
      <c r="A2924" s="1">
        <v>7.7233999999999998</v>
      </c>
      <c r="C2924" s="1">
        <v>8.6257000000000001</v>
      </c>
    </row>
    <row r="2925" spans="1:3" x14ac:dyDescent="0.35">
      <c r="A2925" s="1">
        <v>11.8620857815266</v>
      </c>
      <c r="C2925" s="1">
        <v>7.7638999999999996</v>
      </c>
    </row>
    <row r="2926" spans="1:3" x14ac:dyDescent="0.35">
      <c r="A2926" s="1">
        <v>7.8312448718104699</v>
      </c>
      <c r="C2926" s="1">
        <v>4.7812000000000001</v>
      </c>
    </row>
    <row r="2927" spans="1:3" x14ac:dyDescent="0.35">
      <c r="A2927" s="1">
        <v>13.6680578230875</v>
      </c>
      <c r="C2927" s="1">
        <v>12.615043081892001</v>
      </c>
    </row>
    <row r="2928" spans="1:3" x14ac:dyDescent="0.35">
      <c r="A2928" s="1">
        <v>4.8878914687046304</v>
      </c>
      <c r="C2928" s="1">
        <v>7.7359</v>
      </c>
    </row>
    <row r="2929" spans="1:3" x14ac:dyDescent="0.35">
      <c r="A2929" s="1">
        <v>9.7533664148340797</v>
      </c>
      <c r="C2929" s="1">
        <v>9.7863548738884596</v>
      </c>
    </row>
    <row r="2930" spans="1:3" x14ac:dyDescent="0.35">
      <c r="A2930" s="1">
        <v>10.627000000000001</v>
      </c>
      <c r="C2930" s="1">
        <v>8.8201208567322507</v>
      </c>
    </row>
    <row r="2931" spans="1:3" x14ac:dyDescent="0.35">
      <c r="A2931" s="1">
        <v>12.666247117081401</v>
      </c>
      <c r="C2931" s="1">
        <v>6.8216034824298699</v>
      </c>
    </row>
    <row r="2932" spans="1:3" x14ac:dyDescent="0.35">
      <c r="A2932" s="1">
        <v>7.7496999999999998</v>
      </c>
      <c r="C2932" s="1">
        <v>9.8244523078976798</v>
      </c>
    </row>
    <row r="2933" spans="1:3" x14ac:dyDescent="0.35">
      <c r="A2933" s="1">
        <v>6.7441000000000004</v>
      </c>
      <c r="C2933" s="1">
        <v>6.7110000000000003</v>
      </c>
    </row>
    <row r="2934" spans="1:3" x14ac:dyDescent="0.35">
      <c r="A2934" s="1">
        <v>17.547184610260299</v>
      </c>
      <c r="C2934" s="1">
        <v>19.5237900007874</v>
      </c>
    </row>
    <row r="2935" spans="1:3" x14ac:dyDescent="0.35">
      <c r="A2935" s="1">
        <v>7.7226999999999997</v>
      </c>
      <c r="C2935" s="1">
        <v>8.8243294464749695</v>
      </c>
    </row>
    <row r="2936" spans="1:3" x14ac:dyDescent="0.35">
      <c r="A2936" s="1">
        <v>7.8190933685713002</v>
      </c>
      <c r="C2936" s="1">
        <v>7.7214</v>
      </c>
    </row>
    <row r="2937" spans="1:3" x14ac:dyDescent="0.35">
      <c r="A2937" s="1">
        <v>7.8783736960144299</v>
      </c>
      <c r="C2937" s="1">
        <v>10.644399999999999</v>
      </c>
    </row>
    <row r="2938" spans="1:3" x14ac:dyDescent="0.35">
      <c r="A2938" s="1">
        <v>10.763095167627201</v>
      </c>
      <c r="C2938" s="1">
        <v>10.7698094251949</v>
      </c>
    </row>
    <row r="2939" spans="1:3" x14ac:dyDescent="0.35">
      <c r="A2939" s="1">
        <v>11.5725</v>
      </c>
      <c r="C2939" s="1">
        <v>0.95379999999999998</v>
      </c>
    </row>
    <row r="2940" spans="1:3" x14ac:dyDescent="0.35">
      <c r="A2940" s="1">
        <v>4.9817079676798697</v>
      </c>
      <c r="C2940" s="1">
        <v>0.95250000000000001</v>
      </c>
    </row>
    <row r="2941" spans="1:3" x14ac:dyDescent="0.35">
      <c r="A2941" s="1">
        <v>15.6609440217326</v>
      </c>
      <c r="C2941" s="1">
        <v>12.737324435474999</v>
      </c>
    </row>
    <row r="2942" spans="1:3" x14ac:dyDescent="0.35">
      <c r="A2942" s="1">
        <v>9.8130444548754099</v>
      </c>
      <c r="C2942" s="1">
        <v>9.8051443300429995</v>
      </c>
    </row>
    <row r="2943" spans="1:3" x14ac:dyDescent="0.35">
      <c r="A2943" s="1">
        <v>9.8005520317608905</v>
      </c>
      <c r="C2943" s="1">
        <v>10.682095642713801</v>
      </c>
    </row>
    <row r="2944" spans="1:3" x14ac:dyDescent="0.35">
      <c r="A2944" s="1">
        <v>1.9220999999999999</v>
      </c>
      <c r="C2944" s="1">
        <v>8.6920999999999999</v>
      </c>
    </row>
    <row r="2945" spans="1:3" x14ac:dyDescent="0.35">
      <c r="A2945" s="1">
        <v>8.7751785419554693</v>
      </c>
      <c r="C2945" s="1">
        <v>7.7538</v>
      </c>
    </row>
    <row r="2946" spans="1:3" x14ac:dyDescent="0.35">
      <c r="A2946" s="1">
        <v>23.603199976700399</v>
      </c>
      <c r="C2946" s="1">
        <v>6.8232999999999997</v>
      </c>
    </row>
    <row r="2947" spans="1:3" x14ac:dyDescent="0.35">
      <c r="A2947" s="1">
        <v>9.8139826711586906</v>
      </c>
      <c r="C2947" s="1">
        <v>4.9663329236155001</v>
      </c>
    </row>
    <row r="2948" spans="1:3" x14ac:dyDescent="0.35">
      <c r="A2948" s="1">
        <v>8.8596340466125607</v>
      </c>
      <c r="C2948" s="1">
        <v>11.767562691757799</v>
      </c>
    </row>
    <row r="2949" spans="1:3" x14ac:dyDescent="0.35">
      <c r="A2949" s="1">
        <v>4.8537225290480599</v>
      </c>
      <c r="C2949" s="1">
        <v>7.8855310563118302</v>
      </c>
    </row>
    <row r="2950" spans="1:3" x14ac:dyDescent="0.35">
      <c r="A2950" s="1">
        <v>9.7845103681196708</v>
      </c>
      <c r="C2950" s="1">
        <v>9.8322393849799106</v>
      </c>
    </row>
    <row r="2951" spans="1:3" x14ac:dyDescent="0.35">
      <c r="A2951" s="1">
        <v>8.7098999999999993</v>
      </c>
      <c r="C2951" s="1">
        <v>8.7583897406142697</v>
      </c>
    </row>
    <row r="2952" spans="1:3" x14ac:dyDescent="0.35">
      <c r="A2952" s="1">
        <v>10.727485333177601</v>
      </c>
      <c r="C2952" s="1">
        <v>6.8897180748401796</v>
      </c>
    </row>
    <row r="2953" spans="1:3" x14ac:dyDescent="0.35">
      <c r="A2953" s="1">
        <v>12.880019078311699</v>
      </c>
      <c r="C2953" s="1">
        <v>7.8682476250859796</v>
      </c>
    </row>
    <row r="2954" spans="1:3" x14ac:dyDescent="0.35">
      <c r="A2954" s="1">
        <v>1.99230542596072</v>
      </c>
      <c r="C2954" s="1">
        <v>10.720734905093</v>
      </c>
    </row>
    <row r="2955" spans="1:3" x14ac:dyDescent="0.35">
      <c r="A2955" s="1">
        <v>11.798032099467999</v>
      </c>
      <c r="C2955" s="1">
        <v>12.746473392695901</v>
      </c>
    </row>
    <row r="2956" spans="1:3" x14ac:dyDescent="0.35">
      <c r="A2956" s="1">
        <v>4.9577521147654497</v>
      </c>
      <c r="C2956" s="1">
        <v>8.8626675606352894</v>
      </c>
    </row>
    <row r="2957" spans="1:3" x14ac:dyDescent="0.35">
      <c r="A2957" s="1">
        <v>11.7857496119959</v>
      </c>
      <c r="C2957" s="1">
        <v>5.8169000000000004</v>
      </c>
    </row>
    <row r="2958" spans="1:3" x14ac:dyDescent="0.35">
      <c r="A2958" s="1">
        <v>4.8719819440080103</v>
      </c>
      <c r="C2958" s="1">
        <v>2.8523999999999998</v>
      </c>
    </row>
    <row r="2959" spans="1:3" x14ac:dyDescent="0.35">
      <c r="A2959" s="1">
        <v>17.574488713354601</v>
      </c>
      <c r="C2959" s="1">
        <v>6.8451687392207203</v>
      </c>
    </row>
    <row r="2960" spans="1:3" x14ac:dyDescent="0.35">
      <c r="A2960" s="1">
        <v>7.6969000000000003</v>
      </c>
      <c r="C2960" s="1">
        <v>9.7634722415857098</v>
      </c>
    </row>
    <row r="2961" spans="1:3" x14ac:dyDescent="0.35">
      <c r="A2961" s="1">
        <v>11.719060629408199</v>
      </c>
      <c r="C2961" s="1">
        <v>10.746013111581201</v>
      </c>
    </row>
    <row r="2962" spans="1:3" x14ac:dyDescent="0.35">
      <c r="A2962" s="1">
        <v>9.7962394690280998</v>
      </c>
      <c r="C2962" s="1">
        <v>14.6630261998189</v>
      </c>
    </row>
    <row r="2963" spans="1:3" x14ac:dyDescent="0.35">
      <c r="A2963" s="1">
        <v>10.777381899013101</v>
      </c>
      <c r="C2963" s="1">
        <v>6.9280602766297301</v>
      </c>
    </row>
    <row r="2964" spans="1:3" x14ac:dyDescent="0.35">
      <c r="A2964" s="1">
        <v>12.711541578839901</v>
      </c>
      <c r="C2964" s="1">
        <v>13.638100194911701</v>
      </c>
    </row>
    <row r="2965" spans="1:3" x14ac:dyDescent="0.35">
      <c r="A2965" s="1">
        <v>6.9352519533023296</v>
      </c>
      <c r="C2965" s="1">
        <v>10.7735198444612</v>
      </c>
    </row>
    <row r="2966" spans="1:3" x14ac:dyDescent="0.35">
      <c r="A2966" s="1">
        <v>11.8079675489059</v>
      </c>
      <c r="C2966" s="1">
        <v>7.6932</v>
      </c>
    </row>
    <row r="2967" spans="1:3" x14ac:dyDescent="0.35">
      <c r="A2967" s="1">
        <v>11.7903014145967</v>
      </c>
      <c r="C2967" s="1">
        <v>6.7209000000000003</v>
      </c>
    </row>
    <row r="2968" spans="1:3" x14ac:dyDescent="0.35">
      <c r="A2968" s="1">
        <v>5.8810867407823997</v>
      </c>
      <c r="C2968" s="1">
        <v>7.8136737844674702</v>
      </c>
    </row>
    <row r="2969" spans="1:3" x14ac:dyDescent="0.35">
      <c r="A2969" s="1">
        <v>9.7375276529054506</v>
      </c>
      <c r="C2969" s="1">
        <v>10.767111016469901</v>
      </c>
    </row>
    <row r="2970" spans="1:3" x14ac:dyDescent="0.35">
      <c r="A2970" s="1">
        <v>8.7140000000000004</v>
      </c>
      <c r="C2970" s="1">
        <v>13.5675284594601</v>
      </c>
    </row>
    <row r="2971" spans="1:3" x14ac:dyDescent="0.35">
      <c r="A2971" s="1">
        <v>16.644769809484</v>
      </c>
      <c r="C2971" s="1">
        <v>8.8358332479303794</v>
      </c>
    </row>
    <row r="2972" spans="1:3" x14ac:dyDescent="0.35">
      <c r="A2972" s="1">
        <v>9.7388385957997503</v>
      </c>
      <c r="C2972" s="1">
        <v>0.95820000000000005</v>
      </c>
    </row>
    <row r="2973" spans="1:3" x14ac:dyDescent="0.35">
      <c r="A2973" s="1">
        <v>7.7622</v>
      </c>
      <c r="C2973" s="1">
        <v>9.7944619466837306</v>
      </c>
    </row>
    <row r="2974" spans="1:3" x14ac:dyDescent="0.35">
      <c r="A2974" s="1">
        <v>5.7687999999999997</v>
      </c>
      <c r="C2974" s="1">
        <v>7.6714000000000002</v>
      </c>
    </row>
    <row r="2975" spans="1:3" x14ac:dyDescent="0.35">
      <c r="A2975" s="1">
        <v>24.3034732867457</v>
      </c>
      <c r="C2975" s="1">
        <v>7.7920484826046996</v>
      </c>
    </row>
    <row r="2976" spans="1:3" x14ac:dyDescent="0.35">
      <c r="A2976" s="1">
        <v>12.614680836651599</v>
      </c>
      <c r="C2976" s="1">
        <v>5.7523</v>
      </c>
    </row>
    <row r="2977" spans="1:3" x14ac:dyDescent="0.35">
      <c r="A2977" s="1">
        <v>22.477637993296302</v>
      </c>
      <c r="C2977" s="1">
        <v>10.697595861746301</v>
      </c>
    </row>
    <row r="2978" spans="1:3" x14ac:dyDescent="0.35">
      <c r="A2978" s="1">
        <v>9.6254000000000008</v>
      </c>
      <c r="C2978" s="1">
        <v>2.8788999999999998</v>
      </c>
    </row>
    <row r="2979" spans="1:3" x14ac:dyDescent="0.35">
      <c r="A2979" s="1">
        <v>12.5016</v>
      </c>
      <c r="C2979" s="1">
        <v>0.95530000000000004</v>
      </c>
    </row>
    <row r="2980" spans="1:3" x14ac:dyDescent="0.35">
      <c r="A2980" s="1">
        <v>8.7605934743922909</v>
      </c>
      <c r="C2980" s="1">
        <v>0.95950000000000002</v>
      </c>
    </row>
    <row r="2981" spans="1:3" x14ac:dyDescent="0.35">
      <c r="A2981" s="1">
        <v>0.96179999999999999</v>
      </c>
      <c r="C2981" s="1">
        <v>7.7544000000000004</v>
      </c>
    </row>
    <row r="2982" spans="1:3" x14ac:dyDescent="0.35">
      <c r="A2982" s="1">
        <v>9.7790379924988304</v>
      </c>
      <c r="C2982" s="1">
        <v>3.8172000000000001</v>
      </c>
    </row>
    <row r="2983" spans="1:3" x14ac:dyDescent="0.35">
      <c r="A2983" s="1">
        <v>6.7541000000000002</v>
      </c>
      <c r="C2983" s="1">
        <v>8.8361477707020093</v>
      </c>
    </row>
    <row r="2984" spans="1:3" x14ac:dyDescent="0.35">
      <c r="A2984" s="1">
        <v>8.7441978883629705</v>
      </c>
      <c r="C2984" s="1">
        <v>14.4837713723207</v>
      </c>
    </row>
    <row r="2985" spans="1:3" x14ac:dyDescent="0.35">
      <c r="A2985" s="1">
        <v>12.6817940037438</v>
      </c>
      <c r="C2985" s="1">
        <v>8.8298990997724598</v>
      </c>
    </row>
    <row r="2986" spans="1:3" x14ac:dyDescent="0.35">
      <c r="A2986" s="1">
        <v>8.8461524074995594</v>
      </c>
      <c r="C2986" s="1">
        <v>7.7680474542847202</v>
      </c>
    </row>
    <row r="2987" spans="1:3" x14ac:dyDescent="0.35">
      <c r="A2987" s="1">
        <v>8.7886436269396508</v>
      </c>
      <c r="C2987" s="1">
        <v>15.493600000000001</v>
      </c>
    </row>
    <row r="2988" spans="1:3" x14ac:dyDescent="0.35">
      <c r="A2988" s="1">
        <v>9.6214999999999993</v>
      </c>
      <c r="C2988" s="1">
        <v>8.7225999999999999</v>
      </c>
    </row>
    <row r="2989" spans="1:3" x14ac:dyDescent="0.35">
      <c r="A2989" s="1">
        <v>4.7930999999999999</v>
      </c>
      <c r="C2989" s="1">
        <v>11.834344699060001</v>
      </c>
    </row>
    <row r="2990" spans="1:3" x14ac:dyDescent="0.35">
      <c r="A2990" s="1">
        <v>1.9329000000000001</v>
      </c>
      <c r="C2990" s="1">
        <v>7.8867204840485403</v>
      </c>
    </row>
    <row r="2991" spans="1:3" x14ac:dyDescent="0.35">
      <c r="A2991" s="1">
        <v>13.7994697014149</v>
      </c>
      <c r="C2991" s="1">
        <v>11.6790804311028</v>
      </c>
    </row>
    <row r="2992" spans="1:3" x14ac:dyDescent="0.35">
      <c r="A2992" s="1">
        <v>12.647691400930301</v>
      </c>
      <c r="C2992" s="1">
        <v>2.8729</v>
      </c>
    </row>
    <row r="2993" spans="1:3" x14ac:dyDescent="0.35">
      <c r="A2993" s="1">
        <v>9.8084321063698603</v>
      </c>
      <c r="C2993" s="1">
        <v>9.7485517175326795</v>
      </c>
    </row>
    <row r="2994" spans="1:3" x14ac:dyDescent="0.35">
      <c r="A2994" s="1">
        <v>12.538277424320601</v>
      </c>
      <c r="C2994" s="1">
        <v>11.6397446047702</v>
      </c>
    </row>
    <row r="2995" spans="1:3" x14ac:dyDescent="0.35">
      <c r="A2995" s="1">
        <v>13.818939523534601</v>
      </c>
      <c r="C2995" s="1">
        <v>13.742175856709601</v>
      </c>
    </row>
    <row r="2996" spans="1:3" x14ac:dyDescent="0.35">
      <c r="A2996" s="1">
        <v>8.7728978023106201</v>
      </c>
      <c r="C2996" s="1">
        <v>8.8530448105123796</v>
      </c>
    </row>
    <row r="2997" spans="1:3" x14ac:dyDescent="0.35">
      <c r="A2997" s="1">
        <v>8.7383242267990706</v>
      </c>
      <c r="C2997" s="1">
        <v>7.7149999999999999</v>
      </c>
    </row>
    <row r="2998" spans="1:3" x14ac:dyDescent="0.35">
      <c r="A2998" s="1">
        <v>6.8921601856750696</v>
      </c>
      <c r="C2998" s="1">
        <v>10.7639376594387</v>
      </c>
    </row>
    <row r="2999" spans="1:3" x14ac:dyDescent="0.35">
      <c r="A2999" s="1">
        <v>6.7447999999999997</v>
      </c>
      <c r="C2999" s="1">
        <v>8.6974</v>
      </c>
    </row>
    <row r="3000" spans="1:3" x14ac:dyDescent="0.35">
      <c r="A3000" s="1">
        <v>9.81352512811271</v>
      </c>
      <c r="C3000" s="1">
        <v>6.8046150521465503</v>
      </c>
    </row>
    <row r="3001" spans="1:3" x14ac:dyDescent="0.35">
      <c r="A3001" s="1">
        <v>0.9607</v>
      </c>
      <c r="C3001" s="1">
        <v>7.8841709025697604</v>
      </c>
    </row>
    <row r="3002" spans="1:3" x14ac:dyDescent="0.35">
      <c r="A3002" s="1">
        <v>9.8247465015717594</v>
      </c>
      <c r="C3002" s="1">
        <v>9.7855612508936591</v>
      </c>
    </row>
    <row r="3003" spans="1:3" x14ac:dyDescent="0.35">
      <c r="A3003" s="1">
        <v>10.7215476949875</v>
      </c>
      <c r="C3003" s="1">
        <v>4.9789877853514604</v>
      </c>
    </row>
    <row r="3004" spans="1:3" x14ac:dyDescent="0.35">
      <c r="A3004" s="1">
        <v>8.7917604604370307</v>
      </c>
      <c r="C3004" s="1">
        <v>13.7718697316042</v>
      </c>
    </row>
    <row r="3005" spans="1:3" x14ac:dyDescent="0.35">
      <c r="A3005" s="1">
        <v>9.7373108289211192</v>
      </c>
      <c r="C3005" s="1">
        <v>9.8014703246692996</v>
      </c>
    </row>
    <row r="3006" spans="1:3" x14ac:dyDescent="0.35">
      <c r="A3006" s="1">
        <v>10.753806316864299</v>
      </c>
      <c r="C3006" s="1">
        <v>9.8314469064092709</v>
      </c>
    </row>
    <row r="3007" spans="1:3" x14ac:dyDescent="0.35">
      <c r="A3007" s="1">
        <v>10.756957155074</v>
      </c>
      <c r="C3007" s="1">
        <v>0.9546</v>
      </c>
    </row>
    <row r="3008" spans="1:3" x14ac:dyDescent="0.35">
      <c r="A3008" s="1">
        <v>10.766605818518901</v>
      </c>
      <c r="C3008" s="1">
        <v>8.6942000000000004</v>
      </c>
    </row>
    <row r="3009" spans="1:3" x14ac:dyDescent="0.35">
      <c r="A3009" s="1">
        <v>0.95109999999999995</v>
      </c>
      <c r="C3009" s="1">
        <v>12.7864706737661</v>
      </c>
    </row>
    <row r="3010" spans="1:3" x14ac:dyDescent="0.35">
      <c r="A3010" s="1">
        <v>7.7820310137061703</v>
      </c>
      <c r="C3010" s="1">
        <v>7.8732417508518697</v>
      </c>
    </row>
    <row r="3011" spans="1:3" x14ac:dyDescent="0.35">
      <c r="A3011" s="1">
        <v>7.7111999999999998</v>
      </c>
      <c r="C3011" s="1">
        <v>7.81323905056506</v>
      </c>
    </row>
    <row r="3012" spans="1:3" x14ac:dyDescent="0.35">
      <c r="A3012" s="1">
        <v>9.8820895736617196</v>
      </c>
      <c r="C3012" s="1">
        <v>3.8734713723207399</v>
      </c>
    </row>
    <row r="3013" spans="1:3" x14ac:dyDescent="0.35">
      <c r="A3013" s="1">
        <v>8.8199006033376897</v>
      </c>
      <c r="C3013" s="1">
        <v>10.7901327386354</v>
      </c>
    </row>
    <row r="3014" spans="1:3" x14ac:dyDescent="0.35">
      <c r="A3014" s="1">
        <v>0.95720000000000005</v>
      </c>
      <c r="C3014" s="1">
        <v>7.7636000000000003</v>
      </c>
    </row>
    <row r="3015" spans="1:3" x14ac:dyDescent="0.35">
      <c r="A3015" s="1">
        <v>5.7763999999999998</v>
      </c>
      <c r="C3015" s="1">
        <v>10.7380318400572</v>
      </c>
    </row>
    <row r="3016" spans="1:3" x14ac:dyDescent="0.35">
      <c r="A3016" s="1">
        <v>5.7927999999999997</v>
      </c>
      <c r="C3016" s="1">
        <v>13.7173103842876</v>
      </c>
    </row>
    <row r="3017" spans="1:3" x14ac:dyDescent="0.35">
      <c r="A3017" s="1">
        <v>8.7966399364539605</v>
      </c>
      <c r="C3017" s="1">
        <v>1.98010139921614</v>
      </c>
    </row>
    <row r="3018" spans="1:3" x14ac:dyDescent="0.35">
      <c r="A3018" s="1">
        <v>9.8124681930595905</v>
      </c>
      <c r="C3018" s="1">
        <v>11.726981274238801</v>
      </c>
    </row>
    <row r="3019" spans="1:3" x14ac:dyDescent="0.35">
      <c r="A3019" s="1">
        <v>7.7741091083312899</v>
      </c>
      <c r="C3019" s="1">
        <v>4.9154745206019799</v>
      </c>
    </row>
    <row r="3020" spans="1:3" x14ac:dyDescent="0.35">
      <c r="A3020" s="1">
        <v>8.7966041907961294</v>
      </c>
      <c r="C3020" s="1">
        <v>10.7577444537557</v>
      </c>
    </row>
    <row r="3021" spans="1:3" x14ac:dyDescent="0.35">
      <c r="A3021" s="1">
        <v>4.7798999999999996</v>
      </c>
      <c r="C3021" s="1">
        <v>4.8829211029125599</v>
      </c>
    </row>
    <row r="3022" spans="1:3" x14ac:dyDescent="0.35">
      <c r="A3022" s="1">
        <v>7.8795233512764602</v>
      </c>
      <c r="C3022" s="1">
        <v>17.548239097273498</v>
      </c>
    </row>
    <row r="3023" spans="1:3" x14ac:dyDescent="0.35">
      <c r="A3023" s="1">
        <v>13.742473789387899</v>
      </c>
      <c r="C3023" s="1">
        <v>6.7477</v>
      </c>
    </row>
    <row r="3024" spans="1:3" x14ac:dyDescent="0.35">
      <c r="A3024" s="1">
        <v>0.95899999999999996</v>
      </c>
      <c r="C3024" s="1">
        <v>10.8480397998825</v>
      </c>
    </row>
    <row r="3025" spans="1:3" x14ac:dyDescent="0.35">
      <c r="A3025" s="1">
        <v>20.1068</v>
      </c>
      <c r="C3025" s="1">
        <v>8.7601303257216294</v>
      </c>
    </row>
    <row r="3026" spans="1:3" x14ac:dyDescent="0.35">
      <c r="A3026" s="1">
        <v>20.119499999999999</v>
      </c>
      <c r="C3026" s="1">
        <v>11.7403211967814</v>
      </c>
    </row>
    <row r="3027" spans="1:3" x14ac:dyDescent="0.35">
      <c r="A3027" s="1">
        <v>10.727013497869599</v>
      </c>
      <c r="C3027" s="1">
        <v>12.651786006987001</v>
      </c>
    </row>
    <row r="3028" spans="1:3" x14ac:dyDescent="0.35">
      <c r="A3028" s="1">
        <v>4.8098000000000001</v>
      </c>
      <c r="C3028" s="1">
        <v>6.9035210428667702</v>
      </c>
    </row>
    <row r="3029" spans="1:3" x14ac:dyDescent="0.35">
      <c r="A3029" s="1">
        <v>7.8585694037651104</v>
      </c>
      <c r="C3029" s="1">
        <v>12.7907170374383</v>
      </c>
    </row>
    <row r="3030" spans="1:3" x14ac:dyDescent="0.35">
      <c r="A3030" s="1">
        <v>8.7433590840939992</v>
      </c>
      <c r="C3030" s="1">
        <v>12.7214024936785</v>
      </c>
    </row>
    <row r="3031" spans="1:3" x14ac:dyDescent="0.35">
      <c r="A3031" s="1">
        <v>7.7224000000000004</v>
      </c>
      <c r="C3031" s="1">
        <v>0.95879999999999999</v>
      </c>
    </row>
    <row r="3032" spans="1:3" x14ac:dyDescent="0.35">
      <c r="A3032" s="1">
        <v>8.6943999999999999</v>
      </c>
      <c r="C3032" s="1">
        <v>5.8370717761492896</v>
      </c>
    </row>
    <row r="3033" spans="1:3" x14ac:dyDescent="0.35">
      <c r="A3033" s="1">
        <v>5.7786999999999997</v>
      </c>
      <c r="C3033" s="1">
        <v>8.7599044717550907</v>
      </c>
    </row>
    <row r="3034" spans="1:3" x14ac:dyDescent="0.35">
      <c r="A3034" s="1">
        <v>8.7918360872844197</v>
      </c>
      <c r="C3034" s="1">
        <v>7.7290000000000001</v>
      </c>
    </row>
    <row r="3035" spans="1:3" x14ac:dyDescent="0.35">
      <c r="A3035" s="1">
        <v>0.96160000000000001</v>
      </c>
      <c r="C3035" s="1">
        <v>17.560527206840302</v>
      </c>
    </row>
    <row r="3036" spans="1:3" x14ac:dyDescent="0.35">
      <c r="A3036" s="1">
        <v>9.8371148049553394</v>
      </c>
      <c r="C3036" s="1">
        <v>9.7453351388802592</v>
      </c>
    </row>
    <row r="3037" spans="1:3" x14ac:dyDescent="0.35">
      <c r="A3037" s="1">
        <v>7.7464000000000004</v>
      </c>
      <c r="C3037" s="1">
        <v>8.8694194001385096</v>
      </c>
    </row>
    <row r="3038" spans="1:3" x14ac:dyDescent="0.35">
      <c r="A3038" s="1">
        <v>19.662811675333501</v>
      </c>
      <c r="C3038" s="1">
        <v>6.7965999999999998</v>
      </c>
    </row>
    <row r="3039" spans="1:3" x14ac:dyDescent="0.35">
      <c r="A3039" s="1">
        <v>13.7250529730271</v>
      </c>
      <c r="C3039" s="1">
        <v>0.95030000000000003</v>
      </c>
    </row>
    <row r="3040" spans="1:3" x14ac:dyDescent="0.35">
      <c r="A3040" s="1">
        <v>9.8021668556170205</v>
      </c>
      <c r="C3040" s="1">
        <v>28.9054</v>
      </c>
    </row>
    <row r="3041" spans="1:3" x14ac:dyDescent="0.35">
      <c r="A3041" s="1">
        <v>15.768001480523001</v>
      </c>
      <c r="C3041" s="1">
        <v>10.5992</v>
      </c>
    </row>
    <row r="3042" spans="1:3" x14ac:dyDescent="0.35">
      <c r="A3042" s="1">
        <v>1.9120999999999999</v>
      </c>
      <c r="C3042" s="1">
        <v>22.521913795811201</v>
      </c>
    </row>
    <row r="3043" spans="1:3" x14ac:dyDescent="0.35">
      <c r="A3043" s="1">
        <v>12.8428632554341</v>
      </c>
      <c r="C3043" s="1">
        <v>5.7127999999999997</v>
      </c>
    </row>
    <row r="3044" spans="1:3" x14ac:dyDescent="0.35">
      <c r="A3044" s="1">
        <v>9.8222806623735597</v>
      </c>
      <c r="C3044" s="1">
        <v>3.8161999999999998</v>
      </c>
    </row>
    <row r="3045" spans="1:3" x14ac:dyDescent="0.35">
      <c r="A3045" s="1">
        <v>6.7759</v>
      </c>
      <c r="C3045" s="1">
        <v>8.7528007467413893</v>
      </c>
    </row>
    <row r="3046" spans="1:3" x14ac:dyDescent="0.35">
      <c r="A3046" s="1">
        <v>13.6925292976251</v>
      </c>
      <c r="C3046" s="1">
        <v>1.9249000000000001</v>
      </c>
    </row>
    <row r="3047" spans="1:3" x14ac:dyDescent="0.35">
      <c r="A3047" s="1">
        <v>4.9504806969799899</v>
      </c>
      <c r="C3047" s="1">
        <v>8.7234842821997294</v>
      </c>
    </row>
    <row r="3048" spans="1:3" x14ac:dyDescent="0.35">
      <c r="A3048" s="1">
        <v>8.8835731284795294</v>
      </c>
      <c r="C3048" s="1">
        <v>9.6988114277575104</v>
      </c>
    </row>
    <row r="3049" spans="1:3" x14ac:dyDescent="0.35">
      <c r="A3049" s="1">
        <v>9.8192374912450404</v>
      </c>
      <c r="C3049" s="1">
        <v>8.6923999999999992</v>
      </c>
    </row>
    <row r="3050" spans="1:3" x14ac:dyDescent="0.35">
      <c r="A3050" s="1">
        <v>7.6958000000000002</v>
      </c>
      <c r="C3050" s="1">
        <v>0.9587</v>
      </c>
    </row>
    <row r="3051" spans="1:3" x14ac:dyDescent="0.35">
      <c r="A3051" s="1">
        <v>14.5514417848407</v>
      </c>
      <c r="C3051" s="1">
        <v>11.596299999999999</v>
      </c>
    </row>
    <row r="3052" spans="1:3" x14ac:dyDescent="0.35">
      <c r="A3052" s="1">
        <v>5.7968999999999999</v>
      </c>
      <c r="C3052" s="1">
        <v>8.8682745476667009</v>
      </c>
    </row>
    <row r="3053" spans="1:3" x14ac:dyDescent="0.35">
      <c r="A3053" s="1">
        <v>12.743091638713199</v>
      </c>
      <c r="C3053" s="1">
        <v>9.8417864224823806</v>
      </c>
    </row>
    <row r="3054" spans="1:3" x14ac:dyDescent="0.35">
      <c r="A3054" s="1">
        <v>8.7855007883038994</v>
      </c>
      <c r="C3054" s="1">
        <v>8.6236999999999995</v>
      </c>
    </row>
    <row r="3055" spans="1:3" x14ac:dyDescent="0.35">
      <c r="A3055" s="1">
        <v>10.802011446925</v>
      </c>
      <c r="C3055" s="1">
        <v>8.7349208176803597</v>
      </c>
    </row>
    <row r="3056" spans="1:3" x14ac:dyDescent="0.35">
      <c r="A3056" s="1">
        <v>12.5549</v>
      </c>
      <c r="C3056" s="1">
        <v>2.8896000000000002</v>
      </c>
    </row>
    <row r="3057" spans="1:3" x14ac:dyDescent="0.35">
      <c r="A3057" s="1">
        <v>5.8797226208362501</v>
      </c>
      <c r="C3057" s="1">
        <v>13.774112762171701</v>
      </c>
    </row>
    <row r="3058" spans="1:3" x14ac:dyDescent="0.35">
      <c r="A3058" s="1">
        <v>12.8147405833758</v>
      </c>
      <c r="C3058" s="1">
        <v>12.680191234995901</v>
      </c>
    </row>
    <row r="3059" spans="1:3" x14ac:dyDescent="0.35">
      <c r="A3059" s="1">
        <v>10.7991906358923</v>
      </c>
      <c r="C3059" s="1">
        <v>10.7492351751795</v>
      </c>
    </row>
    <row r="3060" spans="1:3" x14ac:dyDescent="0.35">
      <c r="A3060" s="1">
        <v>10.8111746564618</v>
      </c>
      <c r="C3060" s="1">
        <v>16.405719236127499</v>
      </c>
    </row>
    <row r="3061" spans="1:3" x14ac:dyDescent="0.35">
      <c r="A3061" s="1">
        <v>8.7749065899071397</v>
      </c>
      <c r="C3061" s="1">
        <v>2.8591000000000002</v>
      </c>
    </row>
    <row r="3062" spans="1:3" x14ac:dyDescent="0.35">
      <c r="A3062" s="1">
        <v>8.7290244426840697</v>
      </c>
      <c r="C3062" s="1">
        <v>13.791037686706</v>
      </c>
    </row>
    <row r="3063" spans="1:3" x14ac:dyDescent="0.35">
      <c r="A3063" s="1">
        <v>7.7772348841266403</v>
      </c>
      <c r="C3063" s="1">
        <v>7.7001999999999997</v>
      </c>
    </row>
    <row r="3064" spans="1:3" x14ac:dyDescent="0.35">
      <c r="A3064" s="1">
        <v>10.783284376034</v>
      </c>
      <c r="C3064" s="1">
        <v>8.7665369948283391</v>
      </c>
    </row>
    <row r="3065" spans="1:3" x14ac:dyDescent="0.35">
      <c r="A3065" s="1">
        <v>8.8441394030209803</v>
      </c>
      <c r="C3065" s="1">
        <v>6.9005578368127001</v>
      </c>
    </row>
    <row r="3066" spans="1:3" x14ac:dyDescent="0.35">
      <c r="A3066" s="1">
        <v>11.7415091047522</v>
      </c>
      <c r="C3066" s="1">
        <v>6.7239000000000004</v>
      </c>
    </row>
    <row r="3067" spans="1:3" x14ac:dyDescent="0.35">
      <c r="A3067" s="1">
        <v>14.5782291026451</v>
      </c>
      <c r="C3067" s="1">
        <v>8.7467936831860307</v>
      </c>
    </row>
    <row r="3068" spans="1:3" x14ac:dyDescent="0.35">
      <c r="A3068" s="1">
        <v>8.7766855743678391</v>
      </c>
      <c r="C3068" s="1">
        <v>1.9280999999999999</v>
      </c>
    </row>
    <row r="3069" spans="1:3" x14ac:dyDescent="0.35">
      <c r="A3069" s="1">
        <v>1.9123000000000001</v>
      </c>
      <c r="C3069" s="1">
        <v>9.8248342953691203</v>
      </c>
    </row>
    <row r="3070" spans="1:3" x14ac:dyDescent="0.35">
      <c r="A3070" s="1">
        <v>7.9086993877823497</v>
      </c>
      <c r="C3070" s="1">
        <v>9.7290478765741497</v>
      </c>
    </row>
    <row r="3071" spans="1:3" x14ac:dyDescent="0.35">
      <c r="A3071" s="1">
        <v>6.9834837588310101</v>
      </c>
      <c r="C3071" s="1">
        <v>10.733582151754501</v>
      </c>
    </row>
    <row r="3072" spans="1:3" x14ac:dyDescent="0.35">
      <c r="A3072" s="1">
        <v>1.95098576034786</v>
      </c>
      <c r="C3072" s="1">
        <v>10.7851494321625</v>
      </c>
    </row>
    <row r="3073" spans="1:3" x14ac:dyDescent="0.35">
      <c r="A3073" s="1">
        <v>8.7162000000000006</v>
      </c>
      <c r="C3073" s="1">
        <v>11.6829134674079</v>
      </c>
    </row>
    <row r="3074" spans="1:3" x14ac:dyDescent="0.35">
      <c r="A3074" s="1">
        <v>2.8624999999999998</v>
      </c>
      <c r="C3074" s="1">
        <v>10.7345400129315</v>
      </c>
    </row>
    <row r="3075" spans="1:3" x14ac:dyDescent="0.35">
      <c r="A3075" s="1">
        <v>9.8105909865132297</v>
      </c>
      <c r="C3075" s="1">
        <v>11.7565373106191</v>
      </c>
    </row>
    <row r="3076" spans="1:3" x14ac:dyDescent="0.35">
      <c r="A3076" s="1">
        <v>17.644406252389501</v>
      </c>
      <c r="C3076" s="1">
        <v>0.95350000000000001</v>
      </c>
    </row>
    <row r="3077" spans="1:3" x14ac:dyDescent="0.35">
      <c r="A3077" s="1">
        <v>20.641181620851</v>
      </c>
      <c r="C3077" s="1">
        <v>7.7904382421878697</v>
      </c>
    </row>
    <row r="3078" spans="1:3" x14ac:dyDescent="0.35">
      <c r="A3078" s="1">
        <v>5.8048999999999999</v>
      </c>
      <c r="C3078" s="1">
        <v>6.7302999999999997</v>
      </c>
    </row>
    <row r="3079" spans="1:3" x14ac:dyDescent="0.35">
      <c r="A3079" s="1">
        <v>17.653420004642001</v>
      </c>
      <c r="C3079" s="1">
        <v>9.8619553003136193</v>
      </c>
    </row>
    <row r="3080" spans="1:3" x14ac:dyDescent="0.35">
      <c r="A3080" s="1">
        <v>5.7840999999999996</v>
      </c>
      <c r="C3080" s="1">
        <v>7.8294063656835098</v>
      </c>
    </row>
    <row r="3081" spans="1:3" x14ac:dyDescent="0.35">
      <c r="A3081" s="1">
        <v>8.8019242815285104</v>
      </c>
      <c r="C3081" s="1">
        <v>2.8744999999999998</v>
      </c>
    </row>
    <row r="3082" spans="1:3" x14ac:dyDescent="0.35">
      <c r="A3082" s="1">
        <v>8.7552012276961193</v>
      </c>
      <c r="C3082" s="1">
        <v>5.8019999999999996</v>
      </c>
    </row>
    <row r="3083" spans="1:3" x14ac:dyDescent="0.35">
      <c r="A3083" s="1">
        <v>4.7831999999999999</v>
      </c>
      <c r="C3083" s="1">
        <v>5.7944000000000004</v>
      </c>
    </row>
    <row r="3084" spans="1:3" x14ac:dyDescent="0.35">
      <c r="A3084" s="1">
        <v>13.7381608973818</v>
      </c>
      <c r="C3084" s="1">
        <v>7.7321</v>
      </c>
    </row>
    <row r="3085" spans="1:3" x14ac:dyDescent="0.35">
      <c r="A3085" s="1">
        <v>17.615156115321401</v>
      </c>
      <c r="C3085" s="1">
        <v>9.7590276062505499</v>
      </c>
    </row>
    <row r="3086" spans="1:3" x14ac:dyDescent="0.35">
      <c r="A3086" s="1">
        <v>9.7747292058683897</v>
      </c>
      <c r="C3086" s="1">
        <v>7.7394999999999996</v>
      </c>
    </row>
    <row r="3087" spans="1:3" x14ac:dyDescent="0.35">
      <c r="A3087" s="1">
        <v>12.6201203660201</v>
      </c>
      <c r="C3087" s="1">
        <v>9.7335693870043105</v>
      </c>
    </row>
    <row r="3088" spans="1:3" x14ac:dyDescent="0.35">
      <c r="A3088" s="1">
        <v>8.7588595931140407</v>
      </c>
      <c r="C3088" s="1">
        <v>3.8149999999999999</v>
      </c>
    </row>
    <row r="3089" spans="1:3" x14ac:dyDescent="0.35">
      <c r="A3089" s="1">
        <v>5.7492999999999999</v>
      </c>
      <c r="C3089" s="1">
        <v>7.8540152914681602</v>
      </c>
    </row>
    <row r="3090" spans="1:3" x14ac:dyDescent="0.35">
      <c r="A3090" s="1">
        <v>8.7174675154975105</v>
      </c>
      <c r="C3090" s="1">
        <v>12.7610551513089</v>
      </c>
    </row>
    <row r="3091" spans="1:3" x14ac:dyDescent="0.35">
      <c r="A3091" s="1">
        <v>7.83135844830257</v>
      </c>
      <c r="C3091" s="1">
        <v>0.96</v>
      </c>
    </row>
    <row r="3092" spans="1:3" x14ac:dyDescent="0.35">
      <c r="A3092" s="1">
        <v>6.7541000000000002</v>
      </c>
      <c r="C3092" s="1">
        <v>0.95150000000000001</v>
      </c>
    </row>
    <row r="3093" spans="1:3" x14ac:dyDescent="0.35">
      <c r="A3093" s="1">
        <v>6.7537000000000003</v>
      </c>
      <c r="C3093" s="1">
        <v>8.6776999999999997</v>
      </c>
    </row>
    <row r="3094" spans="1:3" x14ac:dyDescent="0.35">
      <c r="A3094" s="1">
        <v>5.8588889029049902</v>
      </c>
      <c r="C3094" s="1">
        <v>4.7798999999999996</v>
      </c>
    </row>
    <row r="3095" spans="1:3" x14ac:dyDescent="0.35">
      <c r="A3095" s="1">
        <v>8.6896000000000004</v>
      </c>
      <c r="C3095" s="1">
        <v>6.8108590078085998</v>
      </c>
    </row>
    <row r="3096" spans="1:3" x14ac:dyDescent="0.35">
      <c r="A3096" s="1">
        <v>13.7284129218556</v>
      </c>
      <c r="C3096" s="1">
        <v>9.7771980360642896</v>
      </c>
    </row>
    <row r="3097" spans="1:3" x14ac:dyDescent="0.35">
      <c r="A3097" s="1">
        <v>8.8280042523794506</v>
      </c>
      <c r="C3097" s="1">
        <v>6.7403000000000004</v>
      </c>
    </row>
    <row r="3098" spans="1:3" x14ac:dyDescent="0.35">
      <c r="A3098" s="1">
        <v>12.800328777026801</v>
      </c>
      <c r="C3098" s="1">
        <v>9.7429982970589393</v>
      </c>
    </row>
    <row r="3099" spans="1:3" x14ac:dyDescent="0.35">
      <c r="A3099" s="1">
        <v>8.8426657146528704</v>
      </c>
      <c r="C3099" s="1">
        <v>6.7286000000000001</v>
      </c>
    </row>
    <row r="3100" spans="1:3" x14ac:dyDescent="0.35">
      <c r="A3100" s="1">
        <v>4.8448000000000002</v>
      </c>
      <c r="C3100" s="1">
        <v>7.7859796757257698</v>
      </c>
    </row>
    <row r="3101" spans="1:3" x14ac:dyDescent="0.35">
      <c r="A3101" s="1">
        <v>10.637700000000001</v>
      </c>
      <c r="C3101" s="1">
        <v>0.95330000000000004</v>
      </c>
    </row>
    <row r="3102" spans="1:3" x14ac:dyDescent="0.35">
      <c r="A3102" s="1">
        <v>8.7323000000000004</v>
      </c>
      <c r="C3102" s="1">
        <v>9.8053866766066609</v>
      </c>
    </row>
    <row r="3103" spans="1:3" x14ac:dyDescent="0.35">
      <c r="A3103" s="1">
        <v>18.677813638307999</v>
      </c>
      <c r="C3103" s="1">
        <v>10.7810347012524</v>
      </c>
    </row>
    <row r="3104" spans="1:3" x14ac:dyDescent="0.35">
      <c r="A3104" s="1">
        <v>7.8070922613313503</v>
      </c>
      <c r="C3104" s="1">
        <v>20.7175189984941</v>
      </c>
    </row>
    <row r="3105" spans="1:3" x14ac:dyDescent="0.35">
      <c r="A3105" s="1">
        <v>9.8184113315163692</v>
      </c>
      <c r="C3105" s="1">
        <v>9.9345716559917907</v>
      </c>
    </row>
    <row r="3106" spans="1:3" x14ac:dyDescent="0.35">
      <c r="A3106" s="1">
        <v>12.644395401895601</v>
      </c>
      <c r="C3106" s="1">
        <v>8.8563163836790793</v>
      </c>
    </row>
    <row r="3107" spans="1:3" x14ac:dyDescent="0.35">
      <c r="A3107" s="1">
        <v>7.85726934446431</v>
      </c>
      <c r="C3107" s="1">
        <v>15.7095857428705</v>
      </c>
    </row>
    <row r="3108" spans="1:3" x14ac:dyDescent="0.35">
      <c r="A3108" s="1">
        <v>7.6946000000000003</v>
      </c>
      <c r="C3108" s="1">
        <v>1.9222999999999999</v>
      </c>
    </row>
    <row r="3109" spans="1:3" x14ac:dyDescent="0.35">
      <c r="A3109" s="1">
        <v>9.7985283712073805</v>
      </c>
      <c r="C3109" s="1">
        <v>10.8197985431165</v>
      </c>
    </row>
    <row r="3110" spans="1:3" x14ac:dyDescent="0.35">
      <c r="A3110" s="1">
        <v>6.7477999999999998</v>
      </c>
      <c r="C3110" s="1">
        <v>8.8103508712491294</v>
      </c>
    </row>
    <row r="3111" spans="1:3" x14ac:dyDescent="0.35">
      <c r="A3111" s="1">
        <v>10.7015083848824</v>
      </c>
      <c r="C3111" s="1">
        <v>7.7680320107930196</v>
      </c>
    </row>
    <row r="3112" spans="1:3" x14ac:dyDescent="0.35">
      <c r="A3112" s="1">
        <v>13.6008671014414</v>
      </c>
      <c r="C3112" s="1">
        <v>0.95520000000000005</v>
      </c>
    </row>
    <row r="3113" spans="1:3" x14ac:dyDescent="0.35">
      <c r="A3113" s="1">
        <v>12.542199999999999</v>
      </c>
      <c r="C3113" s="1">
        <v>12.758180270749</v>
      </c>
    </row>
    <row r="3114" spans="1:3" x14ac:dyDescent="0.35">
      <c r="A3114" s="1">
        <v>9.7615896733487002</v>
      </c>
      <c r="C3114" s="1">
        <v>4.9546387603189999</v>
      </c>
    </row>
    <row r="3115" spans="1:3" x14ac:dyDescent="0.35">
      <c r="A3115" s="1">
        <v>11.7594107478395</v>
      </c>
      <c r="C3115" s="1">
        <v>7.8911469999874102</v>
      </c>
    </row>
    <row r="3116" spans="1:3" x14ac:dyDescent="0.35">
      <c r="A3116" s="1">
        <v>13.596084233708901</v>
      </c>
      <c r="C3116" s="1">
        <v>9.8329782084638904</v>
      </c>
    </row>
    <row r="3117" spans="1:3" x14ac:dyDescent="0.35">
      <c r="A3117" s="1">
        <v>5.9393027885793099</v>
      </c>
      <c r="C3117" s="1">
        <v>6.7115</v>
      </c>
    </row>
    <row r="3118" spans="1:3" x14ac:dyDescent="0.35">
      <c r="A3118" s="1">
        <v>6.8526983526854002</v>
      </c>
      <c r="C3118" s="1">
        <v>13.580623757682099</v>
      </c>
    </row>
    <row r="3119" spans="1:3" x14ac:dyDescent="0.35">
      <c r="A3119" s="1">
        <v>0.95340000000000003</v>
      </c>
      <c r="C3119" s="1">
        <v>4.8141999999999996</v>
      </c>
    </row>
    <row r="3120" spans="1:3" x14ac:dyDescent="0.35">
      <c r="A3120" s="1">
        <v>5.9007998631596701</v>
      </c>
      <c r="C3120" s="1">
        <v>12.8204697359532</v>
      </c>
    </row>
    <row r="3121" spans="1:3" x14ac:dyDescent="0.35">
      <c r="A3121" s="1">
        <v>3.8887531344654498</v>
      </c>
      <c r="C3121" s="1">
        <v>8.8058320558874197</v>
      </c>
    </row>
    <row r="3122" spans="1:3" x14ac:dyDescent="0.35">
      <c r="A3122" s="1">
        <v>9.8535352070456792</v>
      </c>
      <c r="C3122" s="1">
        <v>10.780499604622999</v>
      </c>
    </row>
    <row r="3123" spans="1:3" x14ac:dyDescent="0.35">
      <c r="A3123" s="1">
        <v>11.8199750998465</v>
      </c>
      <c r="C3123" s="1">
        <v>0.95640000000000003</v>
      </c>
    </row>
    <row r="3124" spans="1:3" x14ac:dyDescent="0.35">
      <c r="A3124" s="1">
        <v>6.8259750800749996</v>
      </c>
      <c r="C3124" s="1">
        <v>11.635199590009</v>
      </c>
    </row>
    <row r="3125" spans="1:3" x14ac:dyDescent="0.35">
      <c r="A3125" s="1">
        <v>8.7960756446434907</v>
      </c>
      <c r="C3125" s="1">
        <v>5.9409631481481302</v>
      </c>
    </row>
    <row r="3126" spans="1:3" x14ac:dyDescent="0.35">
      <c r="A3126" s="1">
        <v>9.7633570361041304</v>
      </c>
      <c r="C3126" s="1">
        <v>12.802516128055199</v>
      </c>
    </row>
    <row r="3127" spans="1:3" x14ac:dyDescent="0.35">
      <c r="A3127" s="1">
        <v>1.9240999999999999</v>
      </c>
      <c r="C3127" s="1">
        <v>11.7877263842218</v>
      </c>
    </row>
    <row r="3128" spans="1:3" x14ac:dyDescent="0.35">
      <c r="A3128" s="1">
        <v>3.8576999999999999</v>
      </c>
      <c r="C3128" s="1">
        <v>10.811107277890001</v>
      </c>
    </row>
    <row r="3129" spans="1:3" x14ac:dyDescent="0.35">
      <c r="A3129" s="1">
        <v>9.8919965992227201</v>
      </c>
      <c r="C3129" s="1">
        <v>10.7263179961358</v>
      </c>
    </row>
    <row r="3130" spans="1:3" x14ac:dyDescent="0.35">
      <c r="A3130" s="1">
        <v>0.9587</v>
      </c>
      <c r="C3130" s="1">
        <v>9.7280788477140394</v>
      </c>
    </row>
    <row r="3131" spans="1:3" x14ac:dyDescent="0.35">
      <c r="A3131" s="1">
        <v>5.7412999999999998</v>
      </c>
      <c r="C3131" s="1">
        <v>9.7426506544112392</v>
      </c>
    </row>
    <row r="3132" spans="1:3" x14ac:dyDescent="0.35">
      <c r="A3132" s="1">
        <v>4.7923</v>
      </c>
      <c r="C3132" s="1">
        <v>1.9145000000000001</v>
      </c>
    </row>
    <row r="3133" spans="1:3" x14ac:dyDescent="0.35">
      <c r="A3133" s="1">
        <v>12.7198026456738</v>
      </c>
      <c r="C3133" s="1">
        <v>9.8332678898942003</v>
      </c>
    </row>
    <row r="3134" spans="1:3" x14ac:dyDescent="0.35">
      <c r="A3134" s="1">
        <v>8.8087949914740395</v>
      </c>
      <c r="C3134" s="1">
        <v>8.8553214809812602</v>
      </c>
    </row>
    <row r="3135" spans="1:3" x14ac:dyDescent="0.35">
      <c r="A3135" s="1">
        <v>7.8785030214205198</v>
      </c>
      <c r="C3135" s="1">
        <v>9.8117628455319892</v>
      </c>
    </row>
    <row r="3136" spans="1:3" x14ac:dyDescent="0.35">
      <c r="A3136" s="1">
        <v>5.8308375515126798</v>
      </c>
      <c r="C3136" s="1">
        <v>0.95620000000000005</v>
      </c>
    </row>
    <row r="3137" spans="1:3" x14ac:dyDescent="0.35">
      <c r="A3137" s="1">
        <v>10.729275209828799</v>
      </c>
      <c r="C3137" s="1">
        <v>10.6603449365833</v>
      </c>
    </row>
    <row r="3138" spans="1:3" x14ac:dyDescent="0.35">
      <c r="A3138" s="1">
        <v>12.803879707688701</v>
      </c>
      <c r="C3138" s="1">
        <v>10.7418662455385</v>
      </c>
    </row>
    <row r="3139" spans="1:3" x14ac:dyDescent="0.35">
      <c r="A3139" s="1">
        <v>14.693403929500599</v>
      </c>
      <c r="C3139" s="1">
        <v>3.8264999999999998</v>
      </c>
    </row>
    <row r="3140" spans="1:3" x14ac:dyDescent="0.35">
      <c r="A3140" s="1">
        <v>2.8521000000000001</v>
      </c>
      <c r="C3140" s="1">
        <v>7.8690224508770701</v>
      </c>
    </row>
    <row r="3141" spans="1:3" x14ac:dyDescent="0.35">
      <c r="A3141" s="1">
        <v>6.7985590282169897</v>
      </c>
      <c r="C3141" s="1">
        <v>6.9144210703771503</v>
      </c>
    </row>
    <row r="3142" spans="1:3" x14ac:dyDescent="0.35">
      <c r="A3142" s="1">
        <v>1.9167000000000001</v>
      </c>
      <c r="C3142" s="1">
        <v>1.9349000000000001</v>
      </c>
    </row>
    <row r="3143" spans="1:3" x14ac:dyDescent="0.35">
      <c r="A3143" s="1">
        <v>7.8386018429761997</v>
      </c>
      <c r="C3143" s="1">
        <v>7.7700467472860497</v>
      </c>
    </row>
    <row r="3144" spans="1:3" x14ac:dyDescent="0.35">
      <c r="A3144" s="1">
        <v>8.6753</v>
      </c>
      <c r="C3144" s="1">
        <v>3.8056000000000001</v>
      </c>
    </row>
    <row r="3145" spans="1:3" x14ac:dyDescent="0.35">
      <c r="A3145" s="1">
        <v>8.8301727114298103</v>
      </c>
      <c r="C3145" s="1">
        <v>2.8544999999999998</v>
      </c>
    </row>
    <row r="3146" spans="1:3" x14ac:dyDescent="0.35">
      <c r="A3146" s="1">
        <v>0.96450000000000002</v>
      </c>
      <c r="C3146" s="1">
        <v>12.724107887035601</v>
      </c>
    </row>
    <row r="3147" spans="1:3" x14ac:dyDescent="0.35">
      <c r="A3147" s="1">
        <v>9.86837392422132</v>
      </c>
      <c r="C3147" s="1">
        <v>14.607963583675501</v>
      </c>
    </row>
    <row r="3148" spans="1:3" x14ac:dyDescent="0.35">
      <c r="A3148" s="1">
        <v>4.8021000000000003</v>
      </c>
      <c r="C3148" s="1">
        <v>18.553018572647598</v>
      </c>
    </row>
    <row r="3149" spans="1:3" x14ac:dyDescent="0.35">
      <c r="A3149" s="1">
        <v>10.6624645283674</v>
      </c>
      <c r="C3149" s="1">
        <v>5.8174000000000001</v>
      </c>
    </row>
    <row r="3150" spans="1:3" x14ac:dyDescent="0.35">
      <c r="A3150" s="1">
        <v>2.93817474601726</v>
      </c>
      <c r="C3150" s="1">
        <v>17.566923039061901</v>
      </c>
    </row>
    <row r="3151" spans="1:3" x14ac:dyDescent="0.35">
      <c r="A3151" s="1">
        <v>6.8546894510630896</v>
      </c>
      <c r="C3151" s="1">
        <v>6.7754410686055904</v>
      </c>
    </row>
    <row r="3152" spans="1:3" x14ac:dyDescent="0.35">
      <c r="A3152" s="1">
        <v>15.7496921986834</v>
      </c>
      <c r="C3152" s="1">
        <v>7.7939306037397298</v>
      </c>
    </row>
    <row r="3153" spans="1:3" x14ac:dyDescent="0.35">
      <c r="A3153" s="1">
        <v>31.304725250330598</v>
      </c>
      <c r="C3153" s="1">
        <v>7.7830517976972402</v>
      </c>
    </row>
    <row r="3154" spans="1:3" x14ac:dyDescent="0.35">
      <c r="A3154" s="1">
        <v>9.7718173358384401</v>
      </c>
      <c r="C3154" s="1">
        <v>6.7695999999999996</v>
      </c>
    </row>
    <row r="3155" spans="1:3" x14ac:dyDescent="0.35">
      <c r="A3155" s="1">
        <v>6.8137744966528704</v>
      </c>
      <c r="C3155" s="1">
        <v>13.752837566270101</v>
      </c>
    </row>
    <row r="3156" spans="1:3" x14ac:dyDescent="0.35">
      <c r="A3156" s="1">
        <v>4.9512437046473901</v>
      </c>
      <c r="C3156" s="1">
        <v>18.4772654346216</v>
      </c>
    </row>
    <row r="3157" spans="1:3" x14ac:dyDescent="0.35">
      <c r="A3157" s="1">
        <v>6.734</v>
      </c>
      <c r="C3157" s="1">
        <v>10.7255262493304</v>
      </c>
    </row>
    <row r="3158" spans="1:3" x14ac:dyDescent="0.35">
      <c r="A3158" s="1">
        <v>7.7507000000000001</v>
      </c>
      <c r="C3158" s="1">
        <v>9.7666918889556094</v>
      </c>
    </row>
    <row r="3159" spans="1:3" x14ac:dyDescent="0.35">
      <c r="A3159" s="1">
        <v>11.8024728436458</v>
      </c>
      <c r="C3159" s="1">
        <v>8.7869205820756004</v>
      </c>
    </row>
    <row r="3160" spans="1:3" x14ac:dyDescent="0.35">
      <c r="A3160" s="1">
        <v>12.782647427711201</v>
      </c>
      <c r="C3160" s="1">
        <v>12.597614820566401</v>
      </c>
    </row>
    <row r="3161" spans="1:3" x14ac:dyDescent="0.35">
      <c r="A3161" s="1">
        <v>8.8132991011849899</v>
      </c>
      <c r="C3161" s="1">
        <v>9.6803842821997304</v>
      </c>
    </row>
    <row r="3162" spans="1:3" x14ac:dyDescent="0.35">
      <c r="A3162" s="1">
        <v>4.8675029175380997</v>
      </c>
      <c r="C3162" s="1">
        <v>7.8184627952187196</v>
      </c>
    </row>
    <row r="3163" spans="1:3" x14ac:dyDescent="0.35">
      <c r="A3163" s="1">
        <v>3.8807</v>
      </c>
      <c r="C3163" s="1">
        <v>5.7606000000000002</v>
      </c>
    </row>
    <row r="3164" spans="1:3" x14ac:dyDescent="0.35">
      <c r="A3164" s="1">
        <v>3.8380999999999998</v>
      </c>
      <c r="C3164" s="1">
        <v>8.6823999999999995</v>
      </c>
    </row>
    <row r="3165" spans="1:3" x14ac:dyDescent="0.35">
      <c r="A3165" s="1">
        <v>8.8683120423125708</v>
      </c>
      <c r="C3165" s="1">
        <v>5.8494783034321696</v>
      </c>
    </row>
    <row r="3166" spans="1:3" x14ac:dyDescent="0.35">
      <c r="A3166" s="1">
        <v>8.8826588073728505</v>
      </c>
      <c r="C3166" s="1">
        <v>8.6991999999999994</v>
      </c>
    </row>
    <row r="3167" spans="1:3" x14ac:dyDescent="0.35">
      <c r="A3167" s="1">
        <v>7.7957262195983699</v>
      </c>
      <c r="C3167" s="1">
        <v>12.723973474811901</v>
      </c>
    </row>
    <row r="3168" spans="1:3" x14ac:dyDescent="0.35">
      <c r="A3168" s="1">
        <v>7.79696083908863</v>
      </c>
      <c r="C3168" s="1">
        <v>6.8591873871270401</v>
      </c>
    </row>
    <row r="3169" spans="1:3" x14ac:dyDescent="0.35">
      <c r="A3169" s="1">
        <v>9.8229724808801198</v>
      </c>
      <c r="C3169" s="1">
        <v>11.8176682994893</v>
      </c>
    </row>
    <row r="3170" spans="1:3" x14ac:dyDescent="0.35">
      <c r="A3170" s="1">
        <v>12.7760884981811</v>
      </c>
      <c r="C3170" s="1">
        <v>7.8316614788951302</v>
      </c>
    </row>
    <row r="3171" spans="1:3" x14ac:dyDescent="0.35">
      <c r="A3171" s="1">
        <v>38.257416341372704</v>
      </c>
      <c r="C3171" s="1">
        <v>6.8509255670124203</v>
      </c>
    </row>
    <row r="3172" spans="1:3" x14ac:dyDescent="0.35">
      <c r="A3172" s="1">
        <v>8.8352813074824503</v>
      </c>
      <c r="C3172" s="1">
        <v>10.7604255043134</v>
      </c>
    </row>
    <row r="3173" spans="1:3" x14ac:dyDescent="0.35">
      <c r="A3173" s="1">
        <v>11.853513762417499</v>
      </c>
      <c r="C3173" s="1">
        <v>8.7785249514185804</v>
      </c>
    </row>
    <row r="3174" spans="1:3" x14ac:dyDescent="0.35">
      <c r="A3174" s="1">
        <v>8.7474306934607</v>
      </c>
      <c r="C3174" s="1">
        <v>20.623018583134499</v>
      </c>
    </row>
    <row r="3175" spans="1:3" x14ac:dyDescent="0.35">
      <c r="A3175" s="1">
        <v>11.809202152583101</v>
      </c>
      <c r="C3175" s="1">
        <v>7.7556000000000003</v>
      </c>
    </row>
    <row r="3176" spans="1:3" x14ac:dyDescent="0.35">
      <c r="A3176" s="1">
        <v>10.776845411278201</v>
      </c>
      <c r="C3176" s="1">
        <v>7.7875562186828002</v>
      </c>
    </row>
    <row r="3177" spans="1:3" x14ac:dyDescent="0.35">
      <c r="A3177" s="1">
        <v>10.830176600166</v>
      </c>
      <c r="C3177" s="1">
        <v>10.690340371777999</v>
      </c>
    </row>
    <row r="3178" spans="1:3" x14ac:dyDescent="0.35">
      <c r="A3178" s="1">
        <v>2.8605999999999998</v>
      </c>
      <c r="C3178" s="1">
        <v>7.8120280457890896</v>
      </c>
    </row>
    <row r="3179" spans="1:3" x14ac:dyDescent="0.35">
      <c r="A3179" s="1">
        <v>4.7775999999999996</v>
      </c>
      <c r="C3179" s="1">
        <v>9.7378649271225193</v>
      </c>
    </row>
    <row r="3180" spans="1:3" x14ac:dyDescent="0.35">
      <c r="A3180" s="1">
        <v>13.5697339248809</v>
      </c>
      <c r="C3180" s="1">
        <v>10.791569979904599</v>
      </c>
    </row>
    <row r="3181" spans="1:3" x14ac:dyDescent="0.35">
      <c r="A3181" s="1">
        <v>4.9054558050725001</v>
      </c>
      <c r="C3181" s="1">
        <v>8.7340978412191408</v>
      </c>
    </row>
    <row r="3182" spans="1:3" x14ac:dyDescent="0.35">
      <c r="A3182" s="1">
        <v>7.7643583621212899</v>
      </c>
      <c r="C3182" s="1">
        <v>11.736251164898</v>
      </c>
    </row>
    <row r="3183" spans="1:3" x14ac:dyDescent="0.35">
      <c r="A3183" s="1">
        <v>7.7833178887345102</v>
      </c>
      <c r="C3183" s="1">
        <v>6.8497824576837898</v>
      </c>
    </row>
    <row r="3184" spans="1:3" x14ac:dyDescent="0.35">
      <c r="A3184" s="1">
        <v>8.7937249446035803</v>
      </c>
      <c r="C3184" s="1">
        <v>10.579800000000001</v>
      </c>
    </row>
    <row r="3185" spans="1:3" x14ac:dyDescent="0.35">
      <c r="A3185" s="1">
        <v>7.8417544554970098</v>
      </c>
      <c r="C3185" s="1">
        <v>9.7900268271040094</v>
      </c>
    </row>
    <row r="3186" spans="1:3" x14ac:dyDescent="0.35">
      <c r="A3186" s="1">
        <v>3.8208000000000002</v>
      </c>
      <c r="C3186" s="1">
        <v>10.7662644542182</v>
      </c>
    </row>
    <row r="3187" spans="1:3" x14ac:dyDescent="0.35">
      <c r="A3187" s="1">
        <v>7.7947920266625097</v>
      </c>
      <c r="C3187" s="1">
        <v>13.587407376841099</v>
      </c>
    </row>
    <row r="3188" spans="1:3" x14ac:dyDescent="0.35">
      <c r="A3188" s="1">
        <v>9.7899981762695099</v>
      </c>
      <c r="C3188" s="1">
        <v>5.88885608535786</v>
      </c>
    </row>
    <row r="3189" spans="1:3" x14ac:dyDescent="0.35">
      <c r="A3189" s="1">
        <v>11.8019247405743</v>
      </c>
      <c r="C3189" s="1">
        <v>6.8011014997100601</v>
      </c>
    </row>
    <row r="3190" spans="1:3" x14ac:dyDescent="0.35">
      <c r="A3190" s="1">
        <v>8.7141999999999999</v>
      </c>
      <c r="C3190" s="1">
        <v>0.95979999999999999</v>
      </c>
    </row>
    <row r="3191" spans="1:3" x14ac:dyDescent="0.35">
      <c r="A3191" s="1">
        <v>9.7197875294134395</v>
      </c>
      <c r="C3191" s="1">
        <v>5.86148883071154</v>
      </c>
    </row>
    <row r="3192" spans="1:3" x14ac:dyDescent="0.35">
      <c r="A3192" s="1">
        <v>9.6684999999999999</v>
      </c>
      <c r="C3192" s="1">
        <v>0.9546</v>
      </c>
    </row>
    <row r="3193" spans="1:3" x14ac:dyDescent="0.35">
      <c r="A3193" s="1">
        <v>5.8329801526061003</v>
      </c>
      <c r="C3193" s="1">
        <v>2.9121999999999999</v>
      </c>
    </row>
    <row r="3194" spans="1:3" x14ac:dyDescent="0.35">
      <c r="A3194" s="1">
        <v>11.6052622561348</v>
      </c>
      <c r="C3194" s="1">
        <v>8.79105960945415</v>
      </c>
    </row>
    <row r="3195" spans="1:3" x14ac:dyDescent="0.35">
      <c r="A3195" s="1">
        <v>9.7328333538308307</v>
      </c>
      <c r="C3195" s="1">
        <v>9.8224302996872499</v>
      </c>
    </row>
    <row r="3196" spans="1:3" x14ac:dyDescent="0.35">
      <c r="A3196" s="1">
        <v>5.8763444511189</v>
      </c>
      <c r="C3196" s="1">
        <v>7.7530999999999999</v>
      </c>
    </row>
    <row r="3197" spans="1:3" x14ac:dyDescent="0.35">
      <c r="A3197" s="1">
        <v>10.731301654722801</v>
      </c>
      <c r="C3197" s="1">
        <v>7.8075703214701697</v>
      </c>
    </row>
    <row r="3198" spans="1:3" x14ac:dyDescent="0.35">
      <c r="A3198" s="1">
        <v>10.7360714297269</v>
      </c>
      <c r="C3198" s="1">
        <v>0.95369999999999999</v>
      </c>
    </row>
    <row r="3199" spans="1:3" x14ac:dyDescent="0.35">
      <c r="A3199" s="1">
        <v>8.8391843986435301</v>
      </c>
      <c r="C3199" s="1">
        <v>10.7893637002389</v>
      </c>
    </row>
    <row r="3200" spans="1:3" x14ac:dyDescent="0.35">
      <c r="A3200" s="1">
        <v>9.7006641670267406</v>
      </c>
      <c r="C3200" s="1">
        <v>1.9274</v>
      </c>
    </row>
    <row r="3201" spans="1:3" x14ac:dyDescent="0.35">
      <c r="A3201" s="1">
        <v>8.7425119974886005</v>
      </c>
      <c r="C3201" s="1">
        <v>3.8596800343069702</v>
      </c>
    </row>
    <row r="3202" spans="1:3" x14ac:dyDescent="0.35">
      <c r="A3202" s="1">
        <v>9.8041532505164994</v>
      </c>
      <c r="C3202" s="1">
        <v>9.9173079693872594</v>
      </c>
    </row>
    <row r="3203" spans="1:3" x14ac:dyDescent="0.35">
      <c r="A3203" s="1">
        <v>9.7403655114318699</v>
      </c>
      <c r="C3203" s="1">
        <v>1.9252</v>
      </c>
    </row>
    <row r="3204" spans="1:3" x14ac:dyDescent="0.35">
      <c r="A3204" s="1">
        <v>8.80533198691856</v>
      </c>
      <c r="C3204" s="1">
        <v>3.8224999999999998</v>
      </c>
    </row>
    <row r="3205" spans="1:3" x14ac:dyDescent="0.35">
      <c r="A3205" s="1">
        <v>2.8637999999999999</v>
      </c>
      <c r="C3205" s="1">
        <v>4.7821999999999996</v>
      </c>
    </row>
    <row r="3206" spans="1:3" x14ac:dyDescent="0.35">
      <c r="A3206" s="1">
        <v>7.6936999999999998</v>
      </c>
      <c r="C3206" s="1">
        <v>18.541928466518101</v>
      </c>
    </row>
    <row r="3207" spans="1:3" x14ac:dyDescent="0.35">
      <c r="A3207" s="1">
        <v>8.7081999999999997</v>
      </c>
      <c r="C3207" s="1">
        <v>7.8089996037596299</v>
      </c>
    </row>
    <row r="3208" spans="1:3" x14ac:dyDescent="0.35">
      <c r="A3208" s="1">
        <v>7.7320000000000002</v>
      </c>
      <c r="C3208" s="1">
        <v>8.8125766823038507</v>
      </c>
    </row>
    <row r="3209" spans="1:3" x14ac:dyDescent="0.35">
      <c r="A3209" s="1">
        <v>11.7449477495192</v>
      </c>
      <c r="C3209" s="1">
        <v>5.8402719488742596</v>
      </c>
    </row>
    <row r="3210" spans="1:3" x14ac:dyDescent="0.35">
      <c r="A3210" s="1">
        <v>2.8576999999999999</v>
      </c>
      <c r="C3210" s="1">
        <v>8.7658484999355597</v>
      </c>
    </row>
    <row r="3211" spans="1:3" x14ac:dyDescent="0.35">
      <c r="A3211" s="1">
        <v>8.7674283805733602</v>
      </c>
      <c r="C3211" s="1">
        <v>11.784080790275601</v>
      </c>
    </row>
    <row r="3212" spans="1:3" x14ac:dyDescent="0.35">
      <c r="A3212" s="1">
        <v>21.106300000000001</v>
      </c>
      <c r="C3212" s="1">
        <v>12.773987784869499</v>
      </c>
    </row>
    <row r="3213" spans="1:3" x14ac:dyDescent="0.35">
      <c r="A3213" s="1">
        <v>11.740483245316801</v>
      </c>
      <c r="C3213" s="1">
        <v>6.8459960236591799</v>
      </c>
    </row>
    <row r="3214" spans="1:3" x14ac:dyDescent="0.35">
      <c r="A3214" s="1">
        <v>0.95130000000000003</v>
      </c>
      <c r="C3214" s="1">
        <v>1.9330000000000001</v>
      </c>
    </row>
    <row r="3215" spans="1:3" x14ac:dyDescent="0.35">
      <c r="A3215" s="1">
        <v>2.8704999999999998</v>
      </c>
      <c r="C3215" s="1">
        <v>5.8376000000000001</v>
      </c>
    </row>
    <row r="3216" spans="1:3" x14ac:dyDescent="0.35">
      <c r="A3216" s="1">
        <v>3.8405999999999998</v>
      </c>
      <c r="C3216" s="1">
        <v>8.6697000000000006</v>
      </c>
    </row>
    <row r="3217" spans="1:3" x14ac:dyDescent="0.35">
      <c r="A3217" s="1">
        <v>3.8136999999999999</v>
      </c>
      <c r="C3217" s="1">
        <v>7.79724789580668</v>
      </c>
    </row>
    <row r="3218" spans="1:3" x14ac:dyDescent="0.35">
      <c r="A3218" s="1">
        <v>5.7685000000000004</v>
      </c>
      <c r="C3218" s="1">
        <v>0.95860000000000001</v>
      </c>
    </row>
    <row r="3219" spans="1:3" x14ac:dyDescent="0.35">
      <c r="A3219" s="1">
        <v>6.8229718090764004</v>
      </c>
      <c r="C3219" s="1">
        <v>8.8521813839559904</v>
      </c>
    </row>
    <row r="3220" spans="1:3" x14ac:dyDescent="0.35">
      <c r="A3220" s="1">
        <v>0.9536</v>
      </c>
      <c r="C3220" s="1">
        <v>8.7044999999999995</v>
      </c>
    </row>
    <row r="3221" spans="1:3" x14ac:dyDescent="0.35">
      <c r="A3221" s="1">
        <v>10.784399321410101</v>
      </c>
      <c r="C3221" s="1">
        <v>7.7173999999999996</v>
      </c>
    </row>
    <row r="3222" spans="1:3" x14ac:dyDescent="0.35">
      <c r="A3222" s="1">
        <v>4.7725</v>
      </c>
      <c r="C3222" s="1">
        <v>12.620679196241101</v>
      </c>
    </row>
    <row r="3223" spans="1:3" x14ac:dyDescent="0.35">
      <c r="A3223" s="1">
        <v>27.3604826964261</v>
      </c>
      <c r="C3223" s="1">
        <v>2.95565967154127</v>
      </c>
    </row>
    <row r="3224" spans="1:3" x14ac:dyDescent="0.35">
      <c r="A3224" s="1">
        <v>8.7931026365781406</v>
      </c>
      <c r="C3224" s="1">
        <v>6.7879181742139298</v>
      </c>
    </row>
    <row r="3225" spans="1:3" x14ac:dyDescent="0.35">
      <c r="A3225" s="1">
        <v>10.7343234589238</v>
      </c>
      <c r="C3225" s="1">
        <v>15.7763937514493</v>
      </c>
    </row>
    <row r="3226" spans="1:3" x14ac:dyDescent="0.35">
      <c r="A3226" s="1">
        <v>6.7483000000000004</v>
      </c>
      <c r="C3226" s="1">
        <v>15.729055298208401</v>
      </c>
    </row>
    <row r="3227" spans="1:3" x14ac:dyDescent="0.35">
      <c r="A3227" s="1">
        <v>16.5983450325622</v>
      </c>
      <c r="C3227" s="1">
        <v>10.747255408505801</v>
      </c>
    </row>
    <row r="3228" spans="1:3" x14ac:dyDescent="0.35">
      <c r="A3228" s="1">
        <v>1.9876852830722</v>
      </c>
      <c r="C3228" s="1">
        <v>7.8285518437999704</v>
      </c>
    </row>
    <row r="3229" spans="1:3" x14ac:dyDescent="0.35">
      <c r="A3229" s="1">
        <v>8.8467305101579896</v>
      </c>
      <c r="C3229" s="1">
        <v>4.9640826628858701</v>
      </c>
    </row>
    <row r="3230" spans="1:3" x14ac:dyDescent="0.35">
      <c r="A3230" s="1">
        <v>8.8743701038567995</v>
      </c>
      <c r="C3230" s="1">
        <v>8.6940000000000008</v>
      </c>
    </row>
    <row r="3231" spans="1:3" x14ac:dyDescent="0.35">
      <c r="A3231" s="1">
        <v>4.8175999999999997</v>
      </c>
      <c r="C3231" s="1">
        <v>6.7468000000000004</v>
      </c>
    </row>
    <row r="3232" spans="1:3" x14ac:dyDescent="0.35">
      <c r="A3232" s="1">
        <v>8.7678091355919996</v>
      </c>
      <c r="C3232" s="1">
        <v>10.8495023248385</v>
      </c>
    </row>
    <row r="3233" spans="1:3" x14ac:dyDescent="0.35">
      <c r="A3233" s="1">
        <v>6.7975000000000003</v>
      </c>
      <c r="C3233" s="1">
        <v>13.724226034487099</v>
      </c>
    </row>
    <row r="3234" spans="1:3" x14ac:dyDescent="0.35">
      <c r="A3234" s="1">
        <v>8.75158087457881</v>
      </c>
      <c r="C3234" s="1">
        <v>8.7821569817214904</v>
      </c>
    </row>
    <row r="3235" spans="1:3" x14ac:dyDescent="0.35">
      <c r="A3235" s="1">
        <v>1.9024000000000001</v>
      </c>
      <c r="C3235" s="1">
        <v>4.8481530703633302</v>
      </c>
    </row>
    <row r="3236" spans="1:3" x14ac:dyDescent="0.35">
      <c r="A3236" s="1">
        <v>6.9031225568878796</v>
      </c>
      <c r="C3236" s="1">
        <v>4.8465999999999996</v>
      </c>
    </row>
    <row r="3237" spans="1:3" x14ac:dyDescent="0.35">
      <c r="A3237" s="1">
        <v>2.891</v>
      </c>
      <c r="C3237" s="1">
        <v>2.8856000000000002</v>
      </c>
    </row>
    <row r="3238" spans="1:3" x14ac:dyDescent="0.35">
      <c r="A3238" s="1">
        <v>5.7682000000000002</v>
      </c>
      <c r="C3238" s="1">
        <v>8.8947489190530096</v>
      </c>
    </row>
    <row r="3239" spans="1:3" x14ac:dyDescent="0.35">
      <c r="A3239" s="1">
        <v>11.7285632928639</v>
      </c>
      <c r="C3239" s="1">
        <v>7.8597763603710904</v>
      </c>
    </row>
    <row r="3240" spans="1:3" x14ac:dyDescent="0.35">
      <c r="A3240" s="1">
        <v>16.681175822527798</v>
      </c>
      <c r="C3240" s="1">
        <v>9.7785287593577301</v>
      </c>
    </row>
    <row r="3241" spans="1:3" x14ac:dyDescent="0.35">
      <c r="A3241" s="1">
        <v>9.8573121385567504</v>
      </c>
      <c r="C3241" s="1">
        <v>7.8105408452013796</v>
      </c>
    </row>
    <row r="3242" spans="1:3" x14ac:dyDescent="0.35">
      <c r="A3242" s="1">
        <v>12.811344724164</v>
      </c>
      <c r="C3242" s="1">
        <v>8.84113502494254</v>
      </c>
    </row>
    <row r="3243" spans="1:3" x14ac:dyDescent="0.35">
      <c r="A3243" s="1">
        <v>6.7850000000000001</v>
      </c>
      <c r="C3243" s="1">
        <v>11.7523564426342</v>
      </c>
    </row>
    <row r="3244" spans="1:3" x14ac:dyDescent="0.35">
      <c r="A3244" s="1">
        <v>8.7411427446414791</v>
      </c>
      <c r="C3244" s="1">
        <v>39.127263463286802</v>
      </c>
    </row>
    <row r="3245" spans="1:3" x14ac:dyDescent="0.35">
      <c r="A3245" s="1">
        <v>6.7462999999999997</v>
      </c>
      <c r="C3245" s="1">
        <v>7.8140811477305796</v>
      </c>
    </row>
    <row r="3246" spans="1:3" x14ac:dyDescent="0.35">
      <c r="A3246" s="1">
        <v>15.7926199727975</v>
      </c>
      <c r="C3246" s="1">
        <v>10.8222008338214</v>
      </c>
    </row>
    <row r="3247" spans="1:3" x14ac:dyDescent="0.35">
      <c r="A3247" s="1">
        <v>5.7380000000000004</v>
      </c>
      <c r="C3247" s="1">
        <v>10.7581917187402</v>
      </c>
    </row>
    <row r="3248" spans="1:3" x14ac:dyDescent="0.35">
      <c r="A3248" s="1">
        <v>10.875022701004401</v>
      </c>
      <c r="C3248" s="1">
        <v>9.7712101181030704</v>
      </c>
    </row>
    <row r="3249" spans="1:3" x14ac:dyDescent="0.35">
      <c r="A3249" s="1">
        <v>14.693568176494001</v>
      </c>
      <c r="C3249" s="1">
        <v>11.7781320208118</v>
      </c>
    </row>
    <row r="3250" spans="1:3" x14ac:dyDescent="0.35">
      <c r="A3250" s="1">
        <v>6.7191999999999998</v>
      </c>
      <c r="C3250" s="1">
        <v>9.8241339182072096</v>
      </c>
    </row>
    <row r="3251" spans="1:3" x14ac:dyDescent="0.35">
      <c r="A3251" s="1">
        <v>14.645859802209401</v>
      </c>
      <c r="C3251" s="1">
        <v>2.8597999999999999</v>
      </c>
    </row>
    <row r="3252" spans="1:3" x14ac:dyDescent="0.35">
      <c r="A3252" s="1">
        <v>18.5516266685486</v>
      </c>
      <c r="C3252" s="1">
        <v>6.7194000000000003</v>
      </c>
    </row>
    <row r="3253" spans="1:3" x14ac:dyDescent="0.35">
      <c r="A3253" s="1">
        <v>3.9384224469020399</v>
      </c>
      <c r="C3253" s="1">
        <v>13.5464565944757</v>
      </c>
    </row>
    <row r="3254" spans="1:3" x14ac:dyDescent="0.35">
      <c r="A3254" s="1">
        <v>2.8733</v>
      </c>
      <c r="C3254" s="1">
        <v>4.9187425427141003</v>
      </c>
    </row>
    <row r="3255" spans="1:3" x14ac:dyDescent="0.35">
      <c r="A3255" s="1">
        <v>6.8522451812914698</v>
      </c>
      <c r="C3255" s="1">
        <v>8.7234833607978999</v>
      </c>
    </row>
    <row r="3256" spans="1:3" x14ac:dyDescent="0.35">
      <c r="A3256" s="1">
        <v>6.7771999999999997</v>
      </c>
      <c r="C3256" s="1">
        <v>8.7361443693545606</v>
      </c>
    </row>
    <row r="3257" spans="1:3" x14ac:dyDescent="0.35">
      <c r="A3257" s="1">
        <v>3.8336999999999999</v>
      </c>
      <c r="C3257" s="1">
        <v>8.7759247830522096</v>
      </c>
    </row>
    <row r="3258" spans="1:3" x14ac:dyDescent="0.35">
      <c r="A3258" s="1">
        <v>10.8273076171602</v>
      </c>
      <c r="C3258" s="1">
        <v>6.8401330831879301</v>
      </c>
    </row>
    <row r="3259" spans="1:3" x14ac:dyDescent="0.35">
      <c r="A3259" s="1">
        <v>6.8353086167402903</v>
      </c>
      <c r="C3259" s="1">
        <v>2.8757999999999999</v>
      </c>
    </row>
    <row r="3260" spans="1:3" x14ac:dyDescent="0.35">
      <c r="A3260" s="1">
        <v>13.726893522508799</v>
      </c>
      <c r="C3260" s="1">
        <v>7.7829119480434903</v>
      </c>
    </row>
    <row r="3261" spans="1:3" x14ac:dyDescent="0.35">
      <c r="A3261" s="1">
        <v>5.8045999999999998</v>
      </c>
      <c r="C3261" s="1">
        <v>9.7767103522177194</v>
      </c>
    </row>
    <row r="3262" spans="1:3" x14ac:dyDescent="0.35">
      <c r="A3262" s="1">
        <v>14.791259949916199</v>
      </c>
      <c r="C3262" s="1">
        <v>11.805305432707501</v>
      </c>
    </row>
    <row r="3263" spans="1:3" x14ac:dyDescent="0.35">
      <c r="A3263" s="1">
        <v>16.651208300639599</v>
      </c>
      <c r="C3263" s="1">
        <v>2.8544</v>
      </c>
    </row>
    <row r="3264" spans="1:3" x14ac:dyDescent="0.35">
      <c r="A3264" s="1">
        <v>15.549468589222601</v>
      </c>
      <c r="C3264" s="1">
        <v>0.95389999999999997</v>
      </c>
    </row>
    <row r="3265" spans="1:3" x14ac:dyDescent="0.35">
      <c r="A3265" s="1">
        <v>6.8765856882473297</v>
      </c>
      <c r="C3265" s="1">
        <v>7.7534000000000001</v>
      </c>
    </row>
    <row r="3266" spans="1:3" x14ac:dyDescent="0.35">
      <c r="A3266" s="1">
        <v>5.9716229228118598</v>
      </c>
      <c r="C3266" s="1">
        <v>8.7071000000000005</v>
      </c>
    </row>
    <row r="3267" spans="1:3" x14ac:dyDescent="0.35">
      <c r="A3267" s="1">
        <v>9.8470774439638902</v>
      </c>
      <c r="C3267" s="1">
        <v>8.6979000000000006</v>
      </c>
    </row>
    <row r="3268" spans="1:3" x14ac:dyDescent="0.35">
      <c r="A3268" s="1">
        <v>14.706166961792199</v>
      </c>
      <c r="C3268" s="1">
        <v>5.81911606833114</v>
      </c>
    </row>
    <row r="3269" spans="1:3" x14ac:dyDescent="0.35">
      <c r="A3269" s="1">
        <v>4.8499967624734799</v>
      </c>
      <c r="C3269" s="1">
        <v>11.6069855694741</v>
      </c>
    </row>
    <row r="3270" spans="1:3" x14ac:dyDescent="0.35">
      <c r="A3270" s="1">
        <v>16.627153010744301</v>
      </c>
      <c r="C3270" s="1">
        <v>9.6654</v>
      </c>
    </row>
    <row r="3271" spans="1:3" x14ac:dyDescent="0.35">
      <c r="A3271" s="1">
        <v>10.7996922066108</v>
      </c>
      <c r="C3271" s="1">
        <v>5.8335999999999997</v>
      </c>
    </row>
    <row r="3272" spans="1:3" x14ac:dyDescent="0.35">
      <c r="A3272" s="1">
        <v>5.7789999999999999</v>
      </c>
      <c r="C3272" s="1">
        <v>9.7856135257391195</v>
      </c>
    </row>
    <row r="3273" spans="1:3" x14ac:dyDescent="0.35">
      <c r="A3273" s="1">
        <v>1.9017999999999999</v>
      </c>
      <c r="C3273" s="1">
        <v>0.95609999999999995</v>
      </c>
    </row>
    <row r="3274" spans="1:3" x14ac:dyDescent="0.35">
      <c r="A3274" s="1">
        <v>6.7614999999999998</v>
      </c>
      <c r="C3274" s="1">
        <v>8.8672626283771496</v>
      </c>
    </row>
    <row r="3275" spans="1:3" x14ac:dyDescent="0.35">
      <c r="A3275" s="1">
        <v>1.9085000000000001</v>
      </c>
      <c r="C3275" s="1">
        <v>7.804318508293</v>
      </c>
    </row>
    <row r="3276" spans="1:3" x14ac:dyDescent="0.35">
      <c r="A3276" s="1">
        <v>9.8394557887192207</v>
      </c>
      <c r="C3276" s="1">
        <v>10.6234</v>
      </c>
    </row>
    <row r="3277" spans="1:3" x14ac:dyDescent="0.35">
      <c r="A3277" s="1">
        <v>2.9648582921231399</v>
      </c>
      <c r="C3277" s="1">
        <v>7.7576000000000001</v>
      </c>
    </row>
    <row r="3278" spans="1:3" x14ac:dyDescent="0.35">
      <c r="A3278" s="1">
        <v>4.8825065936725602</v>
      </c>
      <c r="C3278" s="1">
        <v>10.763774407291701</v>
      </c>
    </row>
    <row r="3279" spans="1:3" x14ac:dyDescent="0.35">
      <c r="A3279" s="1">
        <v>10.7944096232041</v>
      </c>
      <c r="C3279" s="1">
        <v>1.9319999999999999</v>
      </c>
    </row>
    <row r="3280" spans="1:3" x14ac:dyDescent="0.35">
      <c r="A3280" s="1">
        <v>9.8024226790776492</v>
      </c>
      <c r="C3280" s="1">
        <v>11.759877396439499</v>
      </c>
    </row>
    <row r="3281" spans="1:3" x14ac:dyDescent="0.35">
      <c r="A3281" s="1">
        <v>0.96419999999999995</v>
      </c>
      <c r="C3281" s="1">
        <v>9.7804335142300101</v>
      </c>
    </row>
    <row r="3282" spans="1:3" x14ac:dyDescent="0.35">
      <c r="A3282" s="1">
        <v>9.74125766769696</v>
      </c>
      <c r="C3282" s="1">
        <v>3.8138000000000001</v>
      </c>
    </row>
    <row r="3283" spans="1:3" x14ac:dyDescent="0.35">
      <c r="A3283" s="1">
        <v>5.7312000000000003</v>
      </c>
      <c r="C3283" s="1">
        <v>5.7313999999999998</v>
      </c>
    </row>
    <row r="3284" spans="1:3" x14ac:dyDescent="0.35">
      <c r="A3284" s="1">
        <v>9.8214813132535799</v>
      </c>
      <c r="C3284" s="1">
        <v>8.7331855537052796</v>
      </c>
    </row>
    <row r="3285" spans="1:3" x14ac:dyDescent="0.35">
      <c r="A3285" s="1">
        <v>6.7267999999999999</v>
      </c>
      <c r="C3285" s="1">
        <v>7.6714000000000002</v>
      </c>
    </row>
    <row r="3286" spans="1:3" x14ac:dyDescent="0.35">
      <c r="A3286" s="1">
        <v>8.7642112865089707</v>
      </c>
      <c r="C3286" s="1">
        <v>10.7797003938987</v>
      </c>
    </row>
    <row r="3287" spans="1:3" x14ac:dyDescent="0.35">
      <c r="A3287" s="1">
        <v>0.95169999999999999</v>
      </c>
      <c r="C3287" s="1">
        <v>10.7890749272976</v>
      </c>
    </row>
    <row r="3288" spans="1:3" x14ac:dyDescent="0.35">
      <c r="A3288" s="1">
        <v>9.8360428382496004</v>
      </c>
      <c r="C3288" s="1">
        <v>29.079250655306701</v>
      </c>
    </row>
    <row r="3289" spans="1:3" x14ac:dyDescent="0.35">
      <c r="A3289" s="1">
        <v>7.7916993313971004</v>
      </c>
      <c r="C3289" s="1">
        <v>9.7872532736616407</v>
      </c>
    </row>
    <row r="3290" spans="1:3" x14ac:dyDescent="0.35">
      <c r="A3290" s="1">
        <v>0.96030000000000004</v>
      </c>
      <c r="C3290" s="1">
        <v>0.95499999999999996</v>
      </c>
    </row>
    <row r="3291" spans="1:3" x14ac:dyDescent="0.35">
      <c r="A3291" s="1">
        <v>10.839037151332199</v>
      </c>
      <c r="C3291" s="1">
        <v>1.9225000000000001</v>
      </c>
    </row>
    <row r="3292" spans="1:3" x14ac:dyDescent="0.35">
      <c r="A3292" s="1">
        <v>12.7622735914606</v>
      </c>
      <c r="C3292" s="1">
        <v>2.8809</v>
      </c>
    </row>
    <row r="3293" spans="1:3" x14ac:dyDescent="0.35">
      <c r="A3293" s="1">
        <v>8.7506895867876402</v>
      </c>
      <c r="C3293" s="1">
        <v>3.8412999999999999</v>
      </c>
    </row>
    <row r="3294" spans="1:3" x14ac:dyDescent="0.35">
      <c r="A3294" s="1">
        <v>7.8639810836879098</v>
      </c>
      <c r="C3294" s="1">
        <v>6.7827999999999999</v>
      </c>
    </row>
    <row r="3295" spans="1:3" x14ac:dyDescent="0.35">
      <c r="A3295" s="1">
        <v>11.649081102454801</v>
      </c>
      <c r="C3295" s="1">
        <v>7.7445000000000004</v>
      </c>
    </row>
    <row r="3296" spans="1:3" x14ac:dyDescent="0.35">
      <c r="A3296" s="1">
        <v>9.8000666887758694</v>
      </c>
      <c r="C3296" s="1">
        <v>0.95109999999999995</v>
      </c>
    </row>
    <row r="3297" spans="1:3" x14ac:dyDescent="0.35">
      <c r="A3297" s="1">
        <v>9.6753</v>
      </c>
      <c r="C3297" s="1">
        <v>11.753630513359001</v>
      </c>
    </row>
    <row r="3298" spans="1:3" x14ac:dyDescent="0.35">
      <c r="A3298" s="1">
        <v>1.9319</v>
      </c>
      <c r="C3298" s="1">
        <v>0.95</v>
      </c>
    </row>
    <row r="3299" spans="1:3" x14ac:dyDescent="0.35">
      <c r="A3299" s="1">
        <v>6.9065694729642004</v>
      </c>
      <c r="C3299" s="1">
        <v>4.7782999999999998</v>
      </c>
    </row>
    <row r="3300" spans="1:3" x14ac:dyDescent="0.35">
      <c r="A3300" s="1">
        <v>11.697569396739899</v>
      </c>
      <c r="C3300" s="1">
        <v>16.7065223588904</v>
      </c>
    </row>
    <row r="3301" spans="1:3" x14ac:dyDescent="0.35">
      <c r="A3301" s="1">
        <v>9.6916840715680692</v>
      </c>
      <c r="C3301" s="1">
        <v>8.7453031080623198</v>
      </c>
    </row>
    <row r="3302" spans="1:3" x14ac:dyDescent="0.35">
      <c r="A3302" s="1">
        <v>6.8093818480438504</v>
      </c>
      <c r="C3302" s="1">
        <v>12.6970473069794</v>
      </c>
    </row>
    <row r="3303" spans="1:3" x14ac:dyDescent="0.35">
      <c r="A3303" s="1">
        <v>8.8770650462864609</v>
      </c>
      <c r="C3303" s="1">
        <v>8.7710116797298205</v>
      </c>
    </row>
    <row r="3304" spans="1:3" x14ac:dyDescent="0.35">
      <c r="A3304" s="1">
        <v>16.690787085953001</v>
      </c>
      <c r="C3304" s="1">
        <v>16.622484100563099</v>
      </c>
    </row>
    <row r="3305" spans="1:3" x14ac:dyDescent="0.35">
      <c r="A3305" s="1">
        <v>12.6366155866538</v>
      </c>
      <c r="C3305" s="1">
        <v>1.97971773087247</v>
      </c>
    </row>
    <row r="3306" spans="1:3" x14ac:dyDescent="0.35">
      <c r="A3306" s="1">
        <v>8.6969999999999992</v>
      </c>
      <c r="C3306" s="1">
        <v>8.82613458178602</v>
      </c>
    </row>
    <row r="3307" spans="1:3" x14ac:dyDescent="0.35">
      <c r="A3307" s="1">
        <v>8.7302999999999997</v>
      </c>
      <c r="C3307" s="1">
        <v>8.8771117303266305</v>
      </c>
    </row>
    <row r="3308" spans="1:3" x14ac:dyDescent="0.35">
      <c r="A3308" s="1">
        <v>9.7654848071941203</v>
      </c>
      <c r="C3308" s="1">
        <v>2.8906999999999998</v>
      </c>
    </row>
    <row r="3309" spans="1:3" x14ac:dyDescent="0.35">
      <c r="A3309" s="1">
        <v>15.7405579362423</v>
      </c>
      <c r="C3309" s="1">
        <v>8.8289704414239498</v>
      </c>
    </row>
    <row r="3310" spans="1:3" x14ac:dyDescent="0.35">
      <c r="A3310" s="1">
        <v>8.7784269557842691</v>
      </c>
      <c r="C3310" s="1">
        <v>7.6673</v>
      </c>
    </row>
    <row r="3311" spans="1:3" x14ac:dyDescent="0.35">
      <c r="A3311" s="1">
        <v>6.8214842821997301</v>
      </c>
      <c r="C3311" s="1">
        <v>7.7774275866754499</v>
      </c>
    </row>
    <row r="3312" spans="1:3" x14ac:dyDescent="0.35">
      <c r="A3312" s="1">
        <v>9.70798467650412</v>
      </c>
      <c r="C3312" s="1">
        <v>8.7717787774653893</v>
      </c>
    </row>
    <row r="3313" spans="1:3" x14ac:dyDescent="0.35">
      <c r="A3313" s="1">
        <v>8.8512663633574498</v>
      </c>
      <c r="C3313" s="1">
        <v>6.8849651309624802</v>
      </c>
    </row>
    <row r="3314" spans="1:3" x14ac:dyDescent="0.35">
      <c r="A3314" s="1">
        <v>8.8345281710070402</v>
      </c>
      <c r="C3314" s="1">
        <v>0.95609999999999995</v>
      </c>
    </row>
    <row r="3315" spans="1:3" x14ac:dyDescent="0.35">
      <c r="A3315" s="1">
        <v>18.672146506956899</v>
      </c>
      <c r="C3315" s="1">
        <v>7.6547999999999998</v>
      </c>
    </row>
    <row r="3316" spans="1:3" x14ac:dyDescent="0.35">
      <c r="A3316" s="1">
        <v>9.68689149231108</v>
      </c>
      <c r="C3316" s="1">
        <v>10.7797390389568</v>
      </c>
    </row>
    <row r="3317" spans="1:3" x14ac:dyDescent="0.35">
      <c r="A3317" s="1">
        <v>8.7312999999999992</v>
      </c>
      <c r="C3317" s="1">
        <v>17.689807717472402</v>
      </c>
    </row>
    <row r="3318" spans="1:3" x14ac:dyDescent="0.35">
      <c r="A3318" s="1">
        <v>7.8799341539589003</v>
      </c>
      <c r="C3318" s="1">
        <v>8.8566160207721101</v>
      </c>
    </row>
    <row r="3319" spans="1:3" x14ac:dyDescent="0.35">
      <c r="A3319" s="1">
        <v>1.9033</v>
      </c>
      <c r="C3319" s="1">
        <v>10.838835305584301</v>
      </c>
    </row>
    <row r="3320" spans="1:3" x14ac:dyDescent="0.35">
      <c r="A3320" s="1">
        <v>16.696363207162001</v>
      </c>
      <c r="C3320" s="1">
        <v>4.7786</v>
      </c>
    </row>
    <row r="3321" spans="1:3" x14ac:dyDescent="0.35">
      <c r="A3321" s="1">
        <v>1.9224000000000001</v>
      </c>
      <c r="C3321" s="1">
        <v>5.7735000000000003</v>
      </c>
    </row>
    <row r="3322" spans="1:3" x14ac:dyDescent="0.35">
      <c r="A3322" s="1">
        <v>5.7788000000000004</v>
      </c>
      <c r="C3322" s="1">
        <v>9.7645854080137706</v>
      </c>
    </row>
    <row r="3323" spans="1:3" x14ac:dyDescent="0.35">
      <c r="A3323" s="1">
        <v>8.7131000000000007</v>
      </c>
      <c r="C3323" s="1">
        <v>15.683443024283299</v>
      </c>
    </row>
    <row r="3324" spans="1:3" x14ac:dyDescent="0.35">
      <c r="A3324" s="1">
        <v>9.7917988598055903</v>
      </c>
      <c r="C3324" s="1">
        <v>3.8336999999999999</v>
      </c>
    </row>
    <row r="3325" spans="1:3" x14ac:dyDescent="0.35">
      <c r="A3325" s="1">
        <v>7.7084999999999999</v>
      </c>
      <c r="C3325" s="1">
        <v>10.870312811666</v>
      </c>
    </row>
    <row r="3326" spans="1:3" x14ac:dyDescent="0.35">
      <c r="A3326" s="1">
        <v>5.8378502951041797</v>
      </c>
      <c r="C3326" s="1">
        <v>14.657363044303301</v>
      </c>
    </row>
    <row r="3327" spans="1:3" x14ac:dyDescent="0.35">
      <c r="A3327" s="1">
        <v>8.7939530647870292</v>
      </c>
      <c r="C3327" s="1">
        <v>12.565099999999999</v>
      </c>
    </row>
    <row r="3328" spans="1:3" x14ac:dyDescent="0.35">
      <c r="A3328" s="1">
        <v>9.7450154035771792</v>
      </c>
      <c r="C3328" s="1">
        <v>12.7031604524892</v>
      </c>
    </row>
    <row r="3329" spans="1:3" x14ac:dyDescent="0.35">
      <c r="A3329" s="1">
        <v>6.7458</v>
      </c>
      <c r="C3329" s="1">
        <v>3.9307843947422501</v>
      </c>
    </row>
    <row r="3330" spans="1:3" x14ac:dyDescent="0.35">
      <c r="A3330" s="1">
        <v>1.9260999999999999</v>
      </c>
      <c r="C3330" s="1">
        <v>1.9117</v>
      </c>
    </row>
    <row r="3331" spans="1:3" x14ac:dyDescent="0.35">
      <c r="A3331" s="1">
        <v>6.9375474453828101</v>
      </c>
      <c r="C3331" s="1">
        <v>8.8272380378631308</v>
      </c>
    </row>
    <row r="3332" spans="1:3" x14ac:dyDescent="0.35">
      <c r="A3332" s="1">
        <v>10.7912349654825</v>
      </c>
      <c r="C3332" s="1">
        <v>7.7103000000000002</v>
      </c>
    </row>
    <row r="3333" spans="1:3" x14ac:dyDescent="0.35">
      <c r="A3333" s="1">
        <v>3.8176999999999999</v>
      </c>
      <c r="C3333" s="1">
        <v>1.9092</v>
      </c>
    </row>
    <row r="3334" spans="1:3" x14ac:dyDescent="0.35">
      <c r="A3334" s="1">
        <v>8.8051502734224805</v>
      </c>
      <c r="C3334" s="1">
        <v>9.8102922233900305</v>
      </c>
    </row>
    <row r="3335" spans="1:3" x14ac:dyDescent="0.35">
      <c r="A3335" s="1">
        <v>10.706259055134099</v>
      </c>
      <c r="C3335" s="1">
        <v>7.8036775766585702</v>
      </c>
    </row>
    <row r="3336" spans="1:3" x14ac:dyDescent="0.35">
      <c r="A3336" s="1">
        <v>6.8493792555258901</v>
      </c>
      <c r="C3336" s="1">
        <v>11.821148899034499</v>
      </c>
    </row>
    <row r="3337" spans="1:3" x14ac:dyDescent="0.35">
      <c r="A3337" s="1">
        <v>15.615914451838</v>
      </c>
      <c r="C3337" s="1">
        <v>6.7744</v>
      </c>
    </row>
    <row r="3338" spans="1:3" x14ac:dyDescent="0.35">
      <c r="A3338" s="1">
        <v>6.8022</v>
      </c>
      <c r="C3338" s="1">
        <v>14.7787742052399</v>
      </c>
    </row>
    <row r="3339" spans="1:3" x14ac:dyDescent="0.35">
      <c r="A3339" s="1">
        <v>10.7693593526995</v>
      </c>
      <c r="C3339" s="1">
        <v>15.6316392553485</v>
      </c>
    </row>
    <row r="3340" spans="1:3" x14ac:dyDescent="0.35">
      <c r="A3340" s="1">
        <v>13.7229067433311</v>
      </c>
      <c r="C3340" s="1">
        <v>12.5765862615971</v>
      </c>
    </row>
    <row r="3341" spans="1:3" x14ac:dyDescent="0.35">
      <c r="A3341" s="1">
        <v>0.96120000000000005</v>
      </c>
      <c r="C3341" s="1">
        <v>7.8204188074866297</v>
      </c>
    </row>
    <row r="3342" spans="1:3" x14ac:dyDescent="0.35">
      <c r="A3342" s="1">
        <v>8.7692690581981996</v>
      </c>
      <c r="C3342" s="1">
        <v>5.9776476087345598</v>
      </c>
    </row>
    <row r="3343" spans="1:3" x14ac:dyDescent="0.35">
      <c r="A3343" s="1">
        <v>12.630862412414499</v>
      </c>
      <c r="C3343" s="1">
        <v>8.8857507207206297</v>
      </c>
    </row>
    <row r="3344" spans="1:3" x14ac:dyDescent="0.35">
      <c r="A3344" s="1">
        <v>10.7372080470375</v>
      </c>
      <c r="C3344" s="1">
        <v>10.856493283862401</v>
      </c>
    </row>
    <row r="3345" spans="1:3" x14ac:dyDescent="0.35">
      <c r="A3345" s="1">
        <v>10.809330587801</v>
      </c>
      <c r="C3345" s="1">
        <v>2.9041000000000001</v>
      </c>
    </row>
    <row r="3346" spans="1:3" x14ac:dyDescent="0.35">
      <c r="A3346" s="1">
        <v>7.80128103761884</v>
      </c>
      <c r="C3346" s="1">
        <v>14.7371980552532</v>
      </c>
    </row>
    <row r="3347" spans="1:3" x14ac:dyDescent="0.35">
      <c r="A3347" s="1">
        <v>13.7407959653464</v>
      </c>
      <c r="C3347" s="1">
        <v>10.794294836026101</v>
      </c>
    </row>
    <row r="3348" spans="1:3" x14ac:dyDescent="0.35">
      <c r="A3348" s="1">
        <v>22.587370561987498</v>
      </c>
      <c r="C3348" s="1">
        <v>6.7328999999999999</v>
      </c>
    </row>
    <row r="3349" spans="1:3" x14ac:dyDescent="0.35">
      <c r="A3349" s="1">
        <v>14.7003528848212</v>
      </c>
      <c r="C3349" s="1">
        <v>2.8616999999999999</v>
      </c>
    </row>
    <row r="3350" spans="1:3" x14ac:dyDescent="0.35">
      <c r="A3350" s="1">
        <v>9.80916510161682</v>
      </c>
      <c r="C3350" s="1">
        <v>8.7307403061292899</v>
      </c>
    </row>
    <row r="3351" spans="1:3" x14ac:dyDescent="0.35">
      <c r="A3351" s="1">
        <v>9.7204717949127097</v>
      </c>
      <c r="C3351" s="1">
        <v>1.9209000000000001</v>
      </c>
    </row>
    <row r="3352" spans="1:3" x14ac:dyDescent="0.35">
      <c r="A3352" s="1">
        <v>9.8701919351664795</v>
      </c>
      <c r="C3352" s="1">
        <v>9.8019587369108692</v>
      </c>
    </row>
    <row r="3353" spans="1:3" x14ac:dyDescent="0.35">
      <c r="A3353" s="1">
        <v>11.7901562452743</v>
      </c>
      <c r="C3353" s="1">
        <v>2.94064321227015</v>
      </c>
    </row>
    <row r="3354" spans="1:3" x14ac:dyDescent="0.35">
      <c r="A3354" s="1">
        <v>7.78029388638494</v>
      </c>
      <c r="C3354" s="1">
        <v>4.8609029007992399</v>
      </c>
    </row>
    <row r="3355" spans="1:3" x14ac:dyDescent="0.35">
      <c r="A3355" s="1">
        <v>8.8908612632981097</v>
      </c>
      <c r="C3355" s="1">
        <v>10.7891271041496</v>
      </c>
    </row>
    <row r="3356" spans="1:3" x14ac:dyDescent="0.35">
      <c r="A3356" s="1">
        <v>21.4007990344696</v>
      </c>
      <c r="C3356" s="1">
        <v>8.8274636522360304</v>
      </c>
    </row>
    <row r="3357" spans="1:3" x14ac:dyDescent="0.35">
      <c r="A3357" s="1">
        <v>5.7660999999999998</v>
      </c>
      <c r="C3357" s="1">
        <v>1.9355</v>
      </c>
    </row>
    <row r="3358" spans="1:3" x14ac:dyDescent="0.35">
      <c r="A3358" s="1">
        <v>17.795663606055001</v>
      </c>
      <c r="C3358" s="1">
        <v>11.7300048331307</v>
      </c>
    </row>
    <row r="3359" spans="1:3" x14ac:dyDescent="0.35">
      <c r="A3359" s="1">
        <v>9.8422869386834009</v>
      </c>
      <c r="C3359" s="1">
        <v>6.7271999999999998</v>
      </c>
    </row>
    <row r="3360" spans="1:3" x14ac:dyDescent="0.35">
      <c r="A3360" s="1">
        <v>8.8535301478914405</v>
      </c>
      <c r="C3360" s="1">
        <v>8.8060058316035104</v>
      </c>
    </row>
    <row r="3361" spans="1:3" x14ac:dyDescent="0.35">
      <c r="A3361" s="1">
        <v>3.8275999999999999</v>
      </c>
      <c r="C3361" s="1">
        <v>8.7073999999999998</v>
      </c>
    </row>
    <row r="3362" spans="1:3" x14ac:dyDescent="0.35">
      <c r="A3362" s="1">
        <v>10.8400870783765</v>
      </c>
      <c r="C3362" s="1">
        <v>8.7419833719229896</v>
      </c>
    </row>
    <row r="3363" spans="1:3" x14ac:dyDescent="0.35">
      <c r="A3363" s="1">
        <v>9.7772819437963907</v>
      </c>
      <c r="C3363" s="1">
        <v>1.9135</v>
      </c>
    </row>
    <row r="3364" spans="1:3" x14ac:dyDescent="0.35">
      <c r="A3364" s="1">
        <v>7.7533000000000003</v>
      </c>
      <c r="C3364" s="1">
        <v>10.7375554333897</v>
      </c>
    </row>
    <row r="3365" spans="1:3" x14ac:dyDescent="0.35">
      <c r="A3365" s="1">
        <v>3.8734999999999999</v>
      </c>
      <c r="C3365" s="1">
        <v>7.8321979640201196</v>
      </c>
    </row>
    <row r="3366" spans="1:3" x14ac:dyDescent="0.35">
      <c r="A3366" s="1">
        <v>9.7568009656228796</v>
      </c>
      <c r="C3366" s="1">
        <v>1.9166000000000001</v>
      </c>
    </row>
    <row r="3367" spans="1:3" x14ac:dyDescent="0.35">
      <c r="A3367" s="1">
        <v>7.8155427620968796</v>
      </c>
      <c r="C3367" s="1">
        <v>10.7891170752838</v>
      </c>
    </row>
    <row r="3368" spans="1:3" x14ac:dyDescent="0.35">
      <c r="A3368" s="1">
        <v>6.8439093245136604</v>
      </c>
      <c r="C3368" s="1">
        <v>10.8706799007734</v>
      </c>
    </row>
    <row r="3369" spans="1:3" x14ac:dyDescent="0.35">
      <c r="A3369" s="1">
        <v>2.9793322190842302</v>
      </c>
      <c r="C3369" s="1">
        <v>9.7771547984005398</v>
      </c>
    </row>
    <row r="3370" spans="1:3" x14ac:dyDescent="0.35">
      <c r="A3370" s="1">
        <v>3.8631000000000002</v>
      </c>
      <c r="C3370" s="1">
        <v>7.9124132918936096</v>
      </c>
    </row>
    <row r="3371" spans="1:3" x14ac:dyDescent="0.35">
      <c r="A3371" s="1">
        <v>5.7567000000000004</v>
      </c>
      <c r="C3371" s="1">
        <v>12.6747472314463</v>
      </c>
    </row>
    <row r="3372" spans="1:3" x14ac:dyDescent="0.35">
      <c r="A3372" s="1">
        <v>6.7897999999999996</v>
      </c>
      <c r="C3372" s="1">
        <v>8.9110894428028509</v>
      </c>
    </row>
    <row r="3373" spans="1:3" x14ac:dyDescent="0.35">
      <c r="A3373" s="1">
        <v>8.7635848005559094</v>
      </c>
      <c r="C3373" s="1">
        <v>9.7209075346778597</v>
      </c>
    </row>
    <row r="3374" spans="1:3" x14ac:dyDescent="0.35">
      <c r="A3374" s="1">
        <v>14.5925527415438</v>
      </c>
      <c r="C3374" s="1">
        <v>1.9343999999999999</v>
      </c>
    </row>
    <row r="3375" spans="1:3" x14ac:dyDescent="0.35">
      <c r="A3375" s="1">
        <v>9.8157990838947295</v>
      </c>
      <c r="C3375" s="1">
        <v>6.9169900133113504</v>
      </c>
    </row>
    <row r="3376" spans="1:3" x14ac:dyDescent="0.35">
      <c r="A3376" s="1">
        <v>1.9209000000000001</v>
      </c>
      <c r="C3376" s="1">
        <v>11.6858611835905</v>
      </c>
    </row>
    <row r="3377" spans="1:3" x14ac:dyDescent="0.35">
      <c r="A3377" s="1">
        <v>5.8633852843824199</v>
      </c>
      <c r="C3377" s="1">
        <v>8.7356967871841693</v>
      </c>
    </row>
    <row r="3378" spans="1:3" x14ac:dyDescent="0.35">
      <c r="A3378" s="1">
        <v>7.8757841248293401</v>
      </c>
      <c r="C3378" s="1">
        <v>7.81397271686793</v>
      </c>
    </row>
    <row r="3379" spans="1:3" x14ac:dyDescent="0.35">
      <c r="A3379" s="1">
        <v>8.7439246086501807</v>
      </c>
      <c r="C3379" s="1">
        <v>7.8918621780434899</v>
      </c>
    </row>
    <row r="3380" spans="1:3" x14ac:dyDescent="0.35">
      <c r="A3380" s="1">
        <v>4.8338999999999999</v>
      </c>
      <c r="C3380" s="1">
        <v>17.726979004832199</v>
      </c>
    </row>
    <row r="3381" spans="1:3" x14ac:dyDescent="0.35">
      <c r="A3381" s="1">
        <v>5.8087</v>
      </c>
      <c r="C3381" s="1">
        <v>14.6061991314916</v>
      </c>
    </row>
    <row r="3382" spans="1:3" x14ac:dyDescent="0.35">
      <c r="A3382" s="1">
        <v>8.8284174614166506</v>
      </c>
      <c r="C3382" s="1">
        <v>10.6641356584042</v>
      </c>
    </row>
    <row r="3383" spans="1:3" x14ac:dyDescent="0.35">
      <c r="A3383" s="1">
        <v>1.9148000000000001</v>
      </c>
      <c r="C3383" s="1">
        <v>0.96140000000000003</v>
      </c>
    </row>
    <row r="3384" spans="1:3" x14ac:dyDescent="0.35">
      <c r="A3384" s="1">
        <v>0.96389999999999998</v>
      </c>
      <c r="C3384" s="1">
        <v>8.7133000000000003</v>
      </c>
    </row>
    <row r="3385" spans="1:3" x14ac:dyDescent="0.35">
      <c r="A3385" s="1">
        <v>8.8411533726360503</v>
      </c>
      <c r="C3385" s="1">
        <v>10.7657775847166</v>
      </c>
    </row>
    <row r="3386" spans="1:3" x14ac:dyDescent="0.35">
      <c r="A3386" s="1">
        <v>8.7969429636307996</v>
      </c>
      <c r="C3386" s="1">
        <v>0.95609999999999995</v>
      </c>
    </row>
    <row r="3387" spans="1:3" x14ac:dyDescent="0.35">
      <c r="A3387" s="1">
        <v>7.7424999999999997</v>
      </c>
      <c r="C3387" s="1">
        <v>11.8164322178059</v>
      </c>
    </row>
    <row r="3388" spans="1:3" x14ac:dyDescent="0.35">
      <c r="A3388" s="1">
        <v>6.7001999999999997</v>
      </c>
      <c r="C3388" s="1">
        <v>9.8276491210997108</v>
      </c>
    </row>
    <row r="3389" spans="1:3" x14ac:dyDescent="0.35">
      <c r="A3389" s="1">
        <v>5.7702999999999998</v>
      </c>
      <c r="C3389" s="1">
        <v>6.8271721788684303</v>
      </c>
    </row>
    <row r="3390" spans="1:3" x14ac:dyDescent="0.35">
      <c r="A3390" s="1">
        <v>1.9147000000000001</v>
      </c>
      <c r="C3390" s="1">
        <v>9.6499000000000006</v>
      </c>
    </row>
    <row r="3391" spans="1:3" x14ac:dyDescent="0.35">
      <c r="A3391" s="1">
        <v>7.8821067676462997</v>
      </c>
      <c r="C3391" s="1">
        <v>11.814655047613</v>
      </c>
    </row>
    <row r="3392" spans="1:3" x14ac:dyDescent="0.35">
      <c r="A3392" s="1">
        <v>15.6405139777463</v>
      </c>
      <c r="C3392" s="1">
        <v>8.8618945092016492</v>
      </c>
    </row>
    <row r="3393" spans="1:3" x14ac:dyDescent="0.35">
      <c r="A3393" s="1">
        <v>7.7099000000000002</v>
      </c>
      <c r="C3393" s="1">
        <v>19.673707923366202</v>
      </c>
    </row>
    <row r="3394" spans="1:3" x14ac:dyDescent="0.35">
      <c r="A3394" s="1">
        <v>8.7885590996540603</v>
      </c>
      <c r="C3394" s="1">
        <v>10.667746003918801</v>
      </c>
    </row>
    <row r="3395" spans="1:3" x14ac:dyDescent="0.35">
      <c r="A3395" s="1">
        <v>7.81907200403014</v>
      </c>
      <c r="C3395" s="1">
        <v>0.9526</v>
      </c>
    </row>
    <row r="3396" spans="1:3" x14ac:dyDescent="0.35">
      <c r="A3396" s="1">
        <v>10.7754375117271</v>
      </c>
      <c r="C3396" s="1">
        <v>8.7335999999999991</v>
      </c>
    </row>
    <row r="3397" spans="1:3" x14ac:dyDescent="0.35">
      <c r="A3397" s="1">
        <v>26.5509895533323</v>
      </c>
      <c r="C3397" s="1">
        <v>8.8504338341830007</v>
      </c>
    </row>
    <row r="3398" spans="1:3" x14ac:dyDescent="0.35">
      <c r="A3398" s="1">
        <v>8.7555295501779593</v>
      </c>
      <c r="C3398" s="1">
        <v>5.7613000000000003</v>
      </c>
    </row>
    <row r="3399" spans="1:3" x14ac:dyDescent="0.35">
      <c r="A3399" s="1">
        <v>15.7165900408878</v>
      </c>
      <c r="C3399" s="1">
        <v>15.673818985775201</v>
      </c>
    </row>
    <row r="3400" spans="1:3" x14ac:dyDescent="0.35">
      <c r="A3400" s="1">
        <v>9.8556846978213599</v>
      </c>
      <c r="C3400" s="1">
        <v>1.9171</v>
      </c>
    </row>
    <row r="3401" spans="1:3" x14ac:dyDescent="0.35">
      <c r="A3401" s="1">
        <v>8.8477935078949308</v>
      </c>
      <c r="C3401" s="1">
        <v>5.8531606243076402</v>
      </c>
    </row>
    <row r="3402" spans="1:3" x14ac:dyDescent="0.35">
      <c r="A3402" s="1">
        <v>16.5602812392851</v>
      </c>
      <c r="C3402" s="1">
        <v>8.8258377087984208</v>
      </c>
    </row>
    <row r="3403" spans="1:3" x14ac:dyDescent="0.35">
      <c r="A3403" s="1">
        <v>2.9783015756089601</v>
      </c>
      <c r="C3403" s="1">
        <v>10.8529891432699</v>
      </c>
    </row>
    <row r="3404" spans="1:3" x14ac:dyDescent="0.35">
      <c r="A3404" s="1">
        <v>12.8422587416505</v>
      </c>
      <c r="C3404" s="1">
        <v>7.80702488793606</v>
      </c>
    </row>
    <row r="3405" spans="1:3" x14ac:dyDescent="0.35">
      <c r="A3405" s="1">
        <v>12.739843282782999</v>
      </c>
      <c r="C3405" s="1">
        <v>5.8297344209835504</v>
      </c>
    </row>
    <row r="3406" spans="1:3" x14ac:dyDescent="0.35">
      <c r="A3406" s="1">
        <v>6.7451999999999996</v>
      </c>
      <c r="C3406" s="1">
        <v>9.8386444848936296</v>
      </c>
    </row>
    <row r="3407" spans="1:3" x14ac:dyDescent="0.35">
      <c r="A3407" s="1">
        <v>7.8915384023930297</v>
      </c>
      <c r="C3407" s="1">
        <v>9.7335439983861196</v>
      </c>
    </row>
    <row r="3408" spans="1:3" x14ac:dyDescent="0.35">
      <c r="A3408" s="1">
        <v>13.7347974855186</v>
      </c>
      <c r="C3408" s="1">
        <v>8.7014999999999993</v>
      </c>
    </row>
    <row r="3409" spans="1:3" x14ac:dyDescent="0.35">
      <c r="A3409" s="1">
        <v>5.7995000000000001</v>
      </c>
      <c r="C3409" s="1">
        <v>1.9232</v>
      </c>
    </row>
    <row r="3410" spans="1:3" x14ac:dyDescent="0.35">
      <c r="A3410" s="1">
        <v>3.8107000000000002</v>
      </c>
      <c r="C3410" s="1">
        <v>6.9211014182330102</v>
      </c>
    </row>
    <row r="3411" spans="1:3" x14ac:dyDescent="0.35">
      <c r="A3411" s="1">
        <v>12.6394795983293</v>
      </c>
      <c r="C3411" s="1">
        <v>10.8090357576878</v>
      </c>
    </row>
    <row r="3412" spans="1:3" x14ac:dyDescent="0.35">
      <c r="A3412" s="1">
        <v>2.8555999999999999</v>
      </c>
      <c r="C3412" s="1">
        <v>5.7587999999999999</v>
      </c>
    </row>
    <row r="3413" spans="1:3" x14ac:dyDescent="0.35">
      <c r="A3413" s="1">
        <v>12.6853570444726</v>
      </c>
      <c r="C3413" s="1">
        <v>10.7149510030237</v>
      </c>
    </row>
    <row r="3414" spans="1:3" x14ac:dyDescent="0.35">
      <c r="A3414" s="1">
        <v>11.5634</v>
      </c>
      <c r="C3414" s="1">
        <v>10.6932047653147</v>
      </c>
    </row>
    <row r="3415" spans="1:3" x14ac:dyDescent="0.35">
      <c r="A3415" s="1">
        <v>1.9049</v>
      </c>
      <c r="C3415" s="1">
        <v>7.7728364757836399</v>
      </c>
    </row>
    <row r="3416" spans="1:3" x14ac:dyDescent="0.35">
      <c r="A3416" s="1">
        <v>15.6243065188738</v>
      </c>
      <c r="C3416" s="1">
        <v>16.586898449260001</v>
      </c>
    </row>
    <row r="3417" spans="1:3" x14ac:dyDescent="0.35">
      <c r="A3417" s="1">
        <v>4.8230000000000004</v>
      </c>
      <c r="C3417" s="1">
        <v>0.95669999999999999</v>
      </c>
    </row>
    <row r="3418" spans="1:3" x14ac:dyDescent="0.35">
      <c r="A3418" s="1">
        <v>11.800125732588601</v>
      </c>
      <c r="C3418" s="1">
        <v>8.8215630021477303</v>
      </c>
    </row>
    <row r="3419" spans="1:3" x14ac:dyDescent="0.35">
      <c r="A3419" s="1">
        <v>1.9015</v>
      </c>
      <c r="C3419" s="1">
        <v>11.803212845378001</v>
      </c>
    </row>
    <row r="3420" spans="1:3" x14ac:dyDescent="0.35">
      <c r="A3420" s="1">
        <v>2.8681000000000001</v>
      </c>
      <c r="C3420" s="1">
        <v>13.7162642865172</v>
      </c>
    </row>
    <row r="3421" spans="1:3" x14ac:dyDescent="0.35">
      <c r="A3421" s="1">
        <v>7.7636000000000003</v>
      </c>
      <c r="C3421" s="1">
        <v>0.95760000000000001</v>
      </c>
    </row>
    <row r="3422" spans="1:3" x14ac:dyDescent="0.35">
      <c r="A3422" s="1">
        <v>6.8969436180205301</v>
      </c>
      <c r="C3422" s="1">
        <v>7.7756999999999996</v>
      </c>
    </row>
    <row r="3423" spans="1:3" x14ac:dyDescent="0.35">
      <c r="A3423" s="1">
        <v>10.806610782892401</v>
      </c>
      <c r="C3423" s="1">
        <v>11.561</v>
      </c>
    </row>
    <row r="3424" spans="1:3" x14ac:dyDescent="0.35">
      <c r="A3424" s="1">
        <v>9.7808786921186606</v>
      </c>
      <c r="C3424" s="1">
        <v>10.8237461400602</v>
      </c>
    </row>
    <row r="3425" spans="1:3" x14ac:dyDescent="0.35">
      <c r="A3425" s="1">
        <v>1.9298</v>
      </c>
      <c r="C3425" s="1">
        <v>10.801487195332999</v>
      </c>
    </row>
    <row r="3426" spans="1:3" x14ac:dyDescent="0.35">
      <c r="A3426" s="1">
        <v>8.8667772467952108</v>
      </c>
      <c r="C3426" s="1">
        <v>7.7750889919882296</v>
      </c>
    </row>
    <row r="3427" spans="1:3" x14ac:dyDescent="0.35">
      <c r="A3427" s="1">
        <v>9.8706437625310599</v>
      </c>
      <c r="C3427" s="1">
        <v>10.814730640514799</v>
      </c>
    </row>
    <row r="3428" spans="1:3" x14ac:dyDescent="0.35">
      <c r="A3428" s="1">
        <v>5.7666000000000004</v>
      </c>
      <c r="C3428" s="1">
        <v>23.462804494990099</v>
      </c>
    </row>
    <row r="3429" spans="1:3" x14ac:dyDescent="0.35">
      <c r="A3429" s="1">
        <v>7.7228000000000003</v>
      </c>
      <c r="C3429" s="1">
        <v>15.6417596983817</v>
      </c>
    </row>
    <row r="3430" spans="1:3" x14ac:dyDescent="0.35">
      <c r="A3430" s="1">
        <v>11.5547</v>
      </c>
      <c r="C3430" s="1">
        <v>10.7936666674116</v>
      </c>
    </row>
    <row r="3431" spans="1:3" x14ac:dyDescent="0.35">
      <c r="A3431" s="1">
        <v>15.4514</v>
      </c>
      <c r="C3431" s="1">
        <v>11.655583208854001</v>
      </c>
    </row>
    <row r="3432" spans="1:3" x14ac:dyDescent="0.35">
      <c r="A3432" s="1">
        <v>11.829971927417599</v>
      </c>
      <c r="C3432" s="1">
        <v>0.95640000000000003</v>
      </c>
    </row>
    <row r="3433" spans="1:3" x14ac:dyDescent="0.35">
      <c r="A3433" s="1">
        <v>10.8142904629865</v>
      </c>
      <c r="C3433" s="1">
        <v>9.7996229791030594</v>
      </c>
    </row>
    <row r="3434" spans="1:3" x14ac:dyDescent="0.35">
      <c r="A3434" s="1">
        <v>9.7906062024454297</v>
      </c>
      <c r="C3434" s="1">
        <v>11.700879322475901</v>
      </c>
    </row>
    <row r="3435" spans="1:3" x14ac:dyDescent="0.35">
      <c r="A3435" s="1">
        <v>12.8675152188779</v>
      </c>
      <c r="C3435" s="1">
        <v>9.7308940689745107</v>
      </c>
    </row>
    <row r="3436" spans="1:3" x14ac:dyDescent="0.35">
      <c r="A3436" s="1">
        <v>5.9017183574607097</v>
      </c>
      <c r="C3436" s="1">
        <v>8.7989201242164796</v>
      </c>
    </row>
    <row r="3437" spans="1:3" x14ac:dyDescent="0.35">
      <c r="A3437" s="1">
        <v>13.7546012965394</v>
      </c>
      <c r="C3437" s="1">
        <v>12.539</v>
      </c>
    </row>
    <row r="3438" spans="1:3" x14ac:dyDescent="0.35">
      <c r="A3438" s="1">
        <v>9.7072092329258695</v>
      </c>
      <c r="C3438" s="1">
        <v>9.7514911707147398</v>
      </c>
    </row>
    <row r="3439" spans="1:3" x14ac:dyDescent="0.35">
      <c r="A3439" s="1">
        <v>8.8997940845610106</v>
      </c>
      <c r="C3439" s="1">
        <v>15.8155165514379</v>
      </c>
    </row>
    <row r="3440" spans="1:3" x14ac:dyDescent="0.35">
      <c r="A3440" s="1">
        <v>34.453718006669099</v>
      </c>
      <c r="C3440" s="1">
        <v>10.8051318205681</v>
      </c>
    </row>
    <row r="3441" spans="1:3" x14ac:dyDescent="0.35">
      <c r="A3441" s="1">
        <v>7.7840530087833804</v>
      </c>
      <c r="C3441" s="1">
        <v>9.8308625727939898</v>
      </c>
    </row>
    <row r="3442" spans="1:3" x14ac:dyDescent="0.35">
      <c r="A3442" s="1">
        <v>0.95599999999999996</v>
      </c>
      <c r="C3442" s="1">
        <v>0.95089999999999997</v>
      </c>
    </row>
    <row r="3443" spans="1:3" x14ac:dyDescent="0.35">
      <c r="A3443" s="1">
        <v>6.7859999999999996</v>
      </c>
      <c r="C3443" s="1">
        <v>6.7502000000000004</v>
      </c>
    </row>
    <row r="3444" spans="1:3" x14ac:dyDescent="0.35">
      <c r="A3444" s="1">
        <v>3.9568894169722899</v>
      </c>
      <c r="C3444" s="1">
        <v>11.770581059293701</v>
      </c>
    </row>
    <row r="3445" spans="1:3" x14ac:dyDescent="0.35">
      <c r="A3445" s="1">
        <v>9.8014561720906492</v>
      </c>
      <c r="C3445" s="1">
        <v>1.9017999999999999</v>
      </c>
    </row>
    <row r="3446" spans="1:3" x14ac:dyDescent="0.35">
      <c r="A3446" s="1">
        <v>14.527059416451401</v>
      </c>
      <c r="C3446" s="1">
        <v>10.759132073896801</v>
      </c>
    </row>
    <row r="3447" spans="1:3" x14ac:dyDescent="0.35">
      <c r="A3447" s="1">
        <v>6.9369572743173098</v>
      </c>
      <c r="C3447" s="1">
        <v>7.7691666497321501</v>
      </c>
    </row>
    <row r="3448" spans="1:3" x14ac:dyDescent="0.35">
      <c r="A3448" s="1">
        <v>5.8207675154975096</v>
      </c>
      <c r="C3448" s="1">
        <v>5.8533812159638101</v>
      </c>
    </row>
    <row r="3449" spans="1:3" x14ac:dyDescent="0.35">
      <c r="A3449" s="1">
        <v>7.8210264797042699</v>
      </c>
      <c r="C3449" s="1">
        <v>10.702750997192799</v>
      </c>
    </row>
    <row r="3450" spans="1:3" x14ac:dyDescent="0.35">
      <c r="A3450" s="1">
        <v>7.8276427000651099</v>
      </c>
      <c r="C3450" s="1">
        <v>6.7732000000000001</v>
      </c>
    </row>
    <row r="3451" spans="1:3" x14ac:dyDescent="0.35">
      <c r="A3451" s="1">
        <v>0.95979999999999999</v>
      </c>
      <c r="C3451" s="1">
        <v>6.8614822157007804</v>
      </c>
    </row>
    <row r="3452" spans="1:3" x14ac:dyDescent="0.35">
      <c r="A3452" s="1">
        <v>2.8765999999999998</v>
      </c>
      <c r="C3452" s="1">
        <v>2.9885231096819602</v>
      </c>
    </row>
    <row r="3453" spans="1:3" x14ac:dyDescent="0.35">
      <c r="A3453" s="1">
        <v>5.7534999999999998</v>
      </c>
      <c r="C3453" s="1">
        <v>4.8388996817523804</v>
      </c>
    </row>
    <row r="3454" spans="1:3" x14ac:dyDescent="0.35">
      <c r="A3454" s="1">
        <v>11.6648948034151</v>
      </c>
      <c r="C3454" s="1">
        <v>1.9126000000000001</v>
      </c>
    </row>
    <row r="3455" spans="1:3" x14ac:dyDescent="0.35">
      <c r="A3455" s="1">
        <v>9.7611202044691794</v>
      </c>
      <c r="C3455" s="1">
        <v>5.8147000000000002</v>
      </c>
    </row>
    <row r="3456" spans="1:3" x14ac:dyDescent="0.35">
      <c r="A3456" s="1">
        <v>7.89538674956784</v>
      </c>
      <c r="C3456" s="1">
        <v>7.8232548795293102</v>
      </c>
    </row>
    <row r="3457" spans="1:3" x14ac:dyDescent="0.35">
      <c r="A3457" s="1">
        <v>0.95450000000000002</v>
      </c>
      <c r="C3457" s="1">
        <v>6.7470999999999997</v>
      </c>
    </row>
    <row r="3458" spans="1:3" x14ac:dyDescent="0.35">
      <c r="A3458" s="1">
        <v>4.8022</v>
      </c>
      <c r="C3458" s="1">
        <v>7.8146612783525899</v>
      </c>
    </row>
    <row r="3459" spans="1:3" x14ac:dyDescent="0.35">
      <c r="A3459" s="1">
        <v>13.806563601085699</v>
      </c>
      <c r="C3459" s="1">
        <v>7.78911775941424</v>
      </c>
    </row>
    <row r="3460" spans="1:3" x14ac:dyDescent="0.35">
      <c r="A3460" s="1">
        <v>1.9266000000000001</v>
      </c>
      <c r="C3460" s="1">
        <v>1.9231</v>
      </c>
    </row>
    <row r="3461" spans="1:3" x14ac:dyDescent="0.35">
      <c r="A3461" s="1">
        <v>12.5235</v>
      </c>
      <c r="C3461" s="1">
        <v>6.8759621950173804</v>
      </c>
    </row>
    <row r="3462" spans="1:3" x14ac:dyDescent="0.35">
      <c r="A3462" s="1">
        <v>8.7983246571712606</v>
      </c>
      <c r="C3462" s="1">
        <v>9.8340199230657195</v>
      </c>
    </row>
    <row r="3463" spans="1:3" x14ac:dyDescent="0.35">
      <c r="A3463" s="1">
        <v>9.7584292123875507</v>
      </c>
      <c r="C3463" s="1">
        <v>9.7408671533884608</v>
      </c>
    </row>
    <row r="3464" spans="1:3" x14ac:dyDescent="0.35">
      <c r="A3464" s="1">
        <v>17.504670602676001</v>
      </c>
      <c r="C3464" s="1">
        <v>6.7971033007489696</v>
      </c>
    </row>
    <row r="3465" spans="1:3" x14ac:dyDescent="0.35">
      <c r="A3465" s="1">
        <v>10.7776574862697</v>
      </c>
      <c r="C3465" s="1">
        <v>5.8484947099812201</v>
      </c>
    </row>
    <row r="3466" spans="1:3" x14ac:dyDescent="0.35">
      <c r="A3466" s="1">
        <v>9.6773583621212893</v>
      </c>
      <c r="C3466" s="1">
        <v>8.7938388183301193</v>
      </c>
    </row>
    <row r="3467" spans="1:3" x14ac:dyDescent="0.35">
      <c r="A3467" s="1">
        <v>9.8481991867383698</v>
      </c>
      <c r="C3467" s="1">
        <v>0.95809999999999995</v>
      </c>
    </row>
    <row r="3468" spans="1:3" x14ac:dyDescent="0.35">
      <c r="A3468" s="1">
        <v>9.8166236081736695</v>
      </c>
      <c r="C3468" s="1">
        <v>1.9373</v>
      </c>
    </row>
    <row r="3469" spans="1:3" x14ac:dyDescent="0.35">
      <c r="A3469" s="1">
        <v>5.8315999999999999</v>
      </c>
      <c r="C3469" s="1">
        <v>9.8333903189857104</v>
      </c>
    </row>
    <row r="3470" spans="1:3" x14ac:dyDescent="0.35">
      <c r="A3470" s="1">
        <v>12.7053182468731</v>
      </c>
      <c r="C3470" s="1">
        <v>8.8028423604981096</v>
      </c>
    </row>
    <row r="3471" spans="1:3" x14ac:dyDescent="0.35">
      <c r="A3471" s="1">
        <v>6.8225658787624104</v>
      </c>
      <c r="C3471" s="1">
        <v>4.7702</v>
      </c>
    </row>
    <row r="3472" spans="1:3" x14ac:dyDescent="0.35">
      <c r="A3472" s="1">
        <v>7.6992000000000003</v>
      </c>
      <c r="C3472" s="1">
        <v>10.664138947525201</v>
      </c>
    </row>
    <row r="3473" spans="1:3" x14ac:dyDescent="0.35">
      <c r="A3473" s="1">
        <v>23.299077262669499</v>
      </c>
      <c r="C3473" s="1">
        <v>9.6370000000000005</v>
      </c>
    </row>
    <row r="3474" spans="1:3" x14ac:dyDescent="0.35">
      <c r="A3474" s="1">
        <v>5.8057795980806004</v>
      </c>
      <c r="C3474" s="1">
        <v>5.8071000000000002</v>
      </c>
    </row>
    <row r="3475" spans="1:3" x14ac:dyDescent="0.35">
      <c r="A3475" s="1">
        <v>7.7149000000000001</v>
      </c>
      <c r="C3475" s="1">
        <v>0.95889999999999997</v>
      </c>
    </row>
    <row r="3476" spans="1:3" x14ac:dyDescent="0.35">
      <c r="A3476" s="1">
        <v>23.408655687368299</v>
      </c>
      <c r="C3476" s="1">
        <v>0.95150000000000001</v>
      </c>
    </row>
    <row r="3477" spans="1:3" x14ac:dyDescent="0.35">
      <c r="A3477" s="1">
        <v>13.743599495961099</v>
      </c>
      <c r="C3477" s="1">
        <v>7.8528348544598803</v>
      </c>
    </row>
    <row r="3478" spans="1:3" x14ac:dyDescent="0.35">
      <c r="A3478" s="1">
        <v>8.8686363629597995</v>
      </c>
      <c r="C3478" s="1">
        <v>15.666560210338201</v>
      </c>
    </row>
    <row r="3479" spans="1:3" x14ac:dyDescent="0.35">
      <c r="A3479" s="1">
        <v>11.6945433258953</v>
      </c>
      <c r="C3479" s="1">
        <v>6.7464000000000004</v>
      </c>
    </row>
    <row r="3480" spans="1:3" x14ac:dyDescent="0.35">
      <c r="A3480" s="1">
        <v>13.6655062066843</v>
      </c>
      <c r="C3480" s="1">
        <v>11.7067637328019</v>
      </c>
    </row>
    <row r="3481" spans="1:3" x14ac:dyDescent="0.35">
      <c r="A3481" s="1">
        <v>5.7706</v>
      </c>
      <c r="C3481" s="1">
        <v>7.8900621897115899</v>
      </c>
    </row>
    <row r="3482" spans="1:3" x14ac:dyDescent="0.35">
      <c r="A3482" s="1">
        <v>11.588067515497499</v>
      </c>
      <c r="C3482" s="1">
        <v>10.807251930439101</v>
      </c>
    </row>
    <row r="3483" spans="1:3" x14ac:dyDescent="0.35">
      <c r="A3483" s="1">
        <v>7.7734417568479399</v>
      </c>
      <c r="C3483" s="1">
        <v>25.611006684582101</v>
      </c>
    </row>
    <row r="3484" spans="1:3" x14ac:dyDescent="0.35">
      <c r="A3484" s="1">
        <v>14.5678788446931</v>
      </c>
      <c r="C3484" s="1">
        <v>8.7731096230788701</v>
      </c>
    </row>
    <row r="3485" spans="1:3" x14ac:dyDescent="0.35">
      <c r="A3485" s="1">
        <v>8.77125210115363</v>
      </c>
      <c r="C3485" s="1">
        <v>13.729320031796499</v>
      </c>
    </row>
    <row r="3486" spans="1:3" x14ac:dyDescent="0.35">
      <c r="A3486" s="1">
        <v>6.7455999999999996</v>
      </c>
      <c r="C3486" s="1">
        <v>8.8884596008281598</v>
      </c>
    </row>
    <row r="3487" spans="1:3" x14ac:dyDescent="0.35">
      <c r="A3487" s="1">
        <v>6.7569999999999997</v>
      </c>
      <c r="C3487" s="1">
        <v>8.8366597408670806</v>
      </c>
    </row>
    <row r="3488" spans="1:3" x14ac:dyDescent="0.35">
      <c r="A3488" s="1">
        <v>22.4113387714557</v>
      </c>
      <c r="C3488" s="1">
        <v>16.585150008983099</v>
      </c>
    </row>
    <row r="3489" spans="1:3" x14ac:dyDescent="0.35">
      <c r="A3489" s="1">
        <v>9.7972774579003108</v>
      </c>
      <c r="C3489" s="1">
        <v>2.9801466063692099</v>
      </c>
    </row>
    <row r="3490" spans="1:3" x14ac:dyDescent="0.35">
      <c r="A3490" s="1">
        <v>9.7830406907567298</v>
      </c>
      <c r="C3490" s="1">
        <v>12.7608633371589</v>
      </c>
    </row>
    <row r="3491" spans="1:3" x14ac:dyDescent="0.35">
      <c r="A3491" s="1">
        <v>7.7013999999999996</v>
      </c>
      <c r="C3491" s="1">
        <v>10.8105109917076</v>
      </c>
    </row>
    <row r="3492" spans="1:3" x14ac:dyDescent="0.35">
      <c r="A3492" s="1">
        <v>8.7915680926054307</v>
      </c>
      <c r="C3492" s="1">
        <v>10.655531638186099</v>
      </c>
    </row>
    <row r="3493" spans="1:3" x14ac:dyDescent="0.35">
      <c r="A3493" s="1">
        <v>9.6065000000000005</v>
      </c>
      <c r="C3493" s="1">
        <v>7.8739406168891302</v>
      </c>
    </row>
    <row r="3494" spans="1:3" x14ac:dyDescent="0.35">
      <c r="A3494" s="1">
        <v>4.8409000000000004</v>
      </c>
      <c r="C3494" s="1">
        <v>13.705231067146</v>
      </c>
    </row>
    <row r="3495" spans="1:3" x14ac:dyDescent="0.35">
      <c r="A3495" s="1">
        <v>10.757703921693</v>
      </c>
      <c r="C3495" s="1">
        <v>5.7786</v>
      </c>
    </row>
    <row r="3496" spans="1:3" x14ac:dyDescent="0.35">
      <c r="A3496" s="1">
        <v>11.765810342695</v>
      </c>
      <c r="C3496" s="1">
        <v>5.7352999999999996</v>
      </c>
    </row>
    <row r="3497" spans="1:3" x14ac:dyDescent="0.35">
      <c r="A3497" s="1">
        <v>5.91374680672096</v>
      </c>
      <c r="C3497" s="1">
        <v>11.5852</v>
      </c>
    </row>
    <row r="3498" spans="1:3" x14ac:dyDescent="0.35">
      <c r="A3498" s="1">
        <v>8.7952932778989901</v>
      </c>
      <c r="C3498" s="1">
        <v>6.7145999999999999</v>
      </c>
    </row>
    <row r="3499" spans="1:3" x14ac:dyDescent="0.35">
      <c r="A3499" s="1">
        <v>6.8061999999999996</v>
      </c>
      <c r="C3499" s="1">
        <v>11.6053052377246</v>
      </c>
    </row>
    <row r="3500" spans="1:3" x14ac:dyDescent="0.35">
      <c r="A3500" s="1">
        <v>3.8273999999999999</v>
      </c>
      <c r="C3500" s="1">
        <v>10.6075</v>
      </c>
    </row>
    <row r="3501" spans="1:3" x14ac:dyDescent="0.35">
      <c r="A3501" s="1">
        <v>12.7214638111283</v>
      </c>
      <c r="C3501" s="1">
        <v>0.95050000000000001</v>
      </c>
    </row>
    <row r="3502" spans="1:3" x14ac:dyDescent="0.35">
      <c r="A3502" s="1">
        <v>15.7047299823719</v>
      </c>
      <c r="C3502" s="1">
        <v>1.9014</v>
      </c>
    </row>
    <row r="3503" spans="1:3" x14ac:dyDescent="0.35">
      <c r="A3503" s="1">
        <v>22.725921877843898</v>
      </c>
      <c r="C3503" s="1">
        <v>10.7564974688591</v>
      </c>
    </row>
    <row r="3504" spans="1:3" x14ac:dyDescent="0.35">
      <c r="A3504" s="1">
        <v>8.8244356688587402</v>
      </c>
      <c r="C3504" s="1">
        <v>5.7694000000000001</v>
      </c>
    </row>
    <row r="3505" spans="1:3" x14ac:dyDescent="0.35">
      <c r="A3505" s="1">
        <v>10.755516108593101</v>
      </c>
      <c r="C3505" s="1">
        <v>10.777188370213601</v>
      </c>
    </row>
    <row r="3506" spans="1:3" x14ac:dyDescent="0.35">
      <c r="A3506" s="1">
        <v>8.87336144637346</v>
      </c>
      <c r="C3506" s="1">
        <v>2.8563999999999998</v>
      </c>
    </row>
    <row r="3507" spans="1:3" x14ac:dyDescent="0.35">
      <c r="A3507" s="1">
        <v>13.792831486311099</v>
      </c>
      <c r="C3507" s="1">
        <v>6.7133000000000003</v>
      </c>
    </row>
    <row r="3508" spans="1:3" x14ac:dyDescent="0.35">
      <c r="A3508" s="1">
        <v>11.7893699354735</v>
      </c>
      <c r="C3508" s="1">
        <v>8.7462029007992399</v>
      </c>
    </row>
    <row r="3509" spans="1:3" x14ac:dyDescent="0.35">
      <c r="A3509" s="1">
        <v>6.7587999999999999</v>
      </c>
      <c r="C3509" s="1">
        <v>7.8422182729265497</v>
      </c>
    </row>
    <row r="3510" spans="1:3" x14ac:dyDescent="0.35">
      <c r="A3510" s="1">
        <v>10.7795825372223</v>
      </c>
      <c r="C3510" s="1">
        <v>9.8634750439030707</v>
      </c>
    </row>
    <row r="3511" spans="1:3" x14ac:dyDescent="0.35">
      <c r="A3511" s="1">
        <v>7.78442288140206</v>
      </c>
      <c r="C3511" s="1">
        <v>10.7425296967379</v>
      </c>
    </row>
    <row r="3512" spans="1:3" x14ac:dyDescent="0.35">
      <c r="A3512" s="1">
        <v>3.8222</v>
      </c>
      <c r="C3512" s="1">
        <v>3.8540999999999999</v>
      </c>
    </row>
    <row r="3513" spans="1:3" x14ac:dyDescent="0.35">
      <c r="A3513" s="1">
        <v>5.7714999999999996</v>
      </c>
      <c r="C3513" s="1">
        <v>7.8265614160642203</v>
      </c>
    </row>
    <row r="3514" spans="1:3" x14ac:dyDescent="0.35">
      <c r="A3514" s="1">
        <v>7.7956707193892996</v>
      </c>
      <c r="C3514" s="1">
        <v>8.8678989389287199</v>
      </c>
    </row>
    <row r="3515" spans="1:3" x14ac:dyDescent="0.35">
      <c r="A3515" s="1">
        <v>11.776023764126499</v>
      </c>
      <c r="C3515" s="1">
        <v>4.7758000000000003</v>
      </c>
    </row>
    <row r="3516" spans="1:3" x14ac:dyDescent="0.35">
      <c r="A3516" s="1">
        <v>7.7689583621212899</v>
      </c>
      <c r="C3516" s="1">
        <v>8.7217819440080095</v>
      </c>
    </row>
    <row r="3517" spans="1:3" x14ac:dyDescent="0.35">
      <c r="A3517" s="1">
        <v>7.78890781142732</v>
      </c>
      <c r="C3517" s="1">
        <v>14.5327</v>
      </c>
    </row>
    <row r="3518" spans="1:3" x14ac:dyDescent="0.35">
      <c r="A3518" s="1">
        <v>0.95109999999999995</v>
      </c>
      <c r="C3518" s="1">
        <v>17.478738396428302</v>
      </c>
    </row>
    <row r="3519" spans="1:3" x14ac:dyDescent="0.35">
      <c r="A3519" s="1">
        <v>8.7209000000000003</v>
      </c>
      <c r="C3519" s="1">
        <v>10.854620063290101</v>
      </c>
    </row>
    <row r="3520" spans="1:3" x14ac:dyDescent="0.35">
      <c r="A3520" s="1">
        <v>7.7753303954181199</v>
      </c>
      <c r="C3520" s="1">
        <v>10.7573243279782</v>
      </c>
    </row>
    <row r="3521" spans="1:3" x14ac:dyDescent="0.35">
      <c r="A3521" s="1">
        <v>8.7939008953004407</v>
      </c>
      <c r="C3521" s="1">
        <v>9.8685972126942101</v>
      </c>
    </row>
    <row r="3522" spans="1:3" x14ac:dyDescent="0.35">
      <c r="A3522" s="1">
        <v>10.781782026684199</v>
      </c>
      <c r="C3522" s="1">
        <v>11.8570859215612</v>
      </c>
    </row>
    <row r="3523" spans="1:3" x14ac:dyDescent="0.35">
      <c r="A3523" s="1">
        <v>10.8333281600873</v>
      </c>
      <c r="C3523" s="1">
        <v>6.8768679746174799</v>
      </c>
    </row>
    <row r="3524" spans="1:3" x14ac:dyDescent="0.35">
      <c r="A3524" s="1">
        <v>8.8531102684951097</v>
      </c>
      <c r="C3524" s="1">
        <v>12.760181150646099</v>
      </c>
    </row>
    <row r="3525" spans="1:3" x14ac:dyDescent="0.35">
      <c r="A3525" s="1">
        <v>12.6750443993558</v>
      </c>
      <c r="C3525" s="1">
        <v>3.882446154093</v>
      </c>
    </row>
    <row r="3526" spans="1:3" x14ac:dyDescent="0.35">
      <c r="A3526" s="1">
        <v>15.7140762924386</v>
      </c>
      <c r="C3526" s="1">
        <v>8.8916885463819302</v>
      </c>
    </row>
    <row r="3527" spans="1:3" x14ac:dyDescent="0.35">
      <c r="A3527" s="1">
        <v>11.8388726571738</v>
      </c>
      <c r="C3527" s="1">
        <v>30.4110832957235</v>
      </c>
    </row>
    <row r="3528" spans="1:3" x14ac:dyDescent="0.35">
      <c r="A3528" s="1">
        <v>7.7696596530869702</v>
      </c>
      <c r="C3528" s="1">
        <v>8.8068891883599196</v>
      </c>
    </row>
    <row r="3529" spans="1:3" x14ac:dyDescent="0.35">
      <c r="A3529" s="1">
        <v>0.96530000000000005</v>
      </c>
      <c r="C3529" s="1">
        <v>4.7866999999999997</v>
      </c>
    </row>
    <row r="3530" spans="1:3" x14ac:dyDescent="0.35">
      <c r="A3530" s="1">
        <v>10.7387532509974</v>
      </c>
      <c r="C3530" s="1">
        <v>7.8162016305039597</v>
      </c>
    </row>
    <row r="3531" spans="1:3" x14ac:dyDescent="0.35">
      <c r="A3531" s="1">
        <v>4.7820999999999998</v>
      </c>
      <c r="C3531" s="1">
        <v>3.9752460376465302</v>
      </c>
    </row>
    <row r="3532" spans="1:3" x14ac:dyDescent="0.35">
      <c r="A3532" s="1">
        <v>9.61</v>
      </c>
      <c r="C3532" s="1">
        <v>9.8078588334530608</v>
      </c>
    </row>
    <row r="3533" spans="1:3" x14ac:dyDescent="0.35">
      <c r="A3533" s="1">
        <v>5.8948274953750399</v>
      </c>
      <c r="C3533" s="1">
        <v>12.5276</v>
      </c>
    </row>
    <row r="3534" spans="1:3" x14ac:dyDescent="0.35">
      <c r="A3534" s="1">
        <v>6.8378966194497197</v>
      </c>
      <c r="C3534" s="1">
        <v>6.9304738366748397</v>
      </c>
    </row>
    <row r="3535" spans="1:3" x14ac:dyDescent="0.35">
      <c r="A3535" s="1">
        <v>0.96079999999999999</v>
      </c>
      <c r="C3535" s="1">
        <v>4.8573588997660604</v>
      </c>
    </row>
    <row r="3536" spans="1:3" x14ac:dyDescent="0.35">
      <c r="A3536" s="1">
        <v>16.674047958047701</v>
      </c>
      <c r="C3536" s="1">
        <v>7.8644711855929001</v>
      </c>
    </row>
    <row r="3537" spans="1:3" x14ac:dyDescent="0.35">
      <c r="A3537" s="1">
        <v>2.9523352647441898</v>
      </c>
      <c r="C3537" s="1">
        <v>7.8186927150753602</v>
      </c>
    </row>
    <row r="3538" spans="1:3" x14ac:dyDescent="0.35">
      <c r="A3538" s="1">
        <v>7.6677</v>
      </c>
      <c r="C3538" s="1">
        <v>2.8984999999999999</v>
      </c>
    </row>
    <row r="3539" spans="1:3" x14ac:dyDescent="0.35">
      <c r="A3539" s="1">
        <v>13.7956112373435</v>
      </c>
      <c r="C3539" s="1">
        <v>3.8209</v>
      </c>
    </row>
    <row r="3540" spans="1:3" x14ac:dyDescent="0.35">
      <c r="A3540" s="1">
        <v>7.9447887902462897</v>
      </c>
      <c r="C3540" s="1">
        <v>5.7415000000000003</v>
      </c>
    </row>
    <row r="3541" spans="1:3" x14ac:dyDescent="0.35">
      <c r="A3541" s="1">
        <v>8.8839436085617898</v>
      </c>
      <c r="C3541" s="1">
        <v>12.639128901656701</v>
      </c>
    </row>
    <row r="3542" spans="1:3" x14ac:dyDescent="0.35">
      <c r="A3542" s="1">
        <v>11.6386047874672</v>
      </c>
      <c r="C3542" s="1">
        <v>9.7769787505543508</v>
      </c>
    </row>
    <row r="3543" spans="1:3" x14ac:dyDescent="0.35">
      <c r="A3543" s="1">
        <v>8.6721000000000004</v>
      </c>
      <c r="C3543" s="1">
        <v>7.84513624041998</v>
      </c>
    </row>
    <row r="3544" spans="1:3" x14ac:dyDescent="0.35">
      <c r="A3544" s="1">
        <v>0.95909999999999995</v>
      </c>
      <c r="C3544" s="1">
        <v>1.9145000000000001</v>
      </c>
    </row>
    <row r="3545" spans="1:3" x14ac:dyDescent="0.35">
      <c r="A3545" s="1">
        <v>15.6432528959607</v>
      </c>
      <c r="C3545" s="1">
        <v>8.7508801190552408</v>
      </c>
    </row>
    <row r="3546" spans="1:3" x14ac:dyDescent="0.35">
      <c r="A3546" s="1">
        <v>6.9030030803203299</v>
      </c>
      <c r="C3546" s="1">
        <v>11.828990874463701</v>
      </c>
    </row>
    <row r="3547" spans="1:3" x14ac:dyDescent="0.35">
      <c r="A3547" s="1">
        <v>9.7139874336926102</v>
      </c>
      <c r="C3547" s="1">
        <v>2.8938000000000001</v>
      </c>
    </row>
    <row r="3548" spans="1:3" x14ac:dyDescent="0.35">
      <c r="A3548" s="1">
        <v>11.687951252931301</v>
      </c>
      <c r="C3548" s="1">
        <v>14.417400000000001</v>
      </c>
    </row>
    <row r="3549" spans="1:3" x14ac:dyDescent="0.35">
      <c r="A3549" s="1">
        <v>7.8425874465110796</v>
      </c>
      <c r="C3549" s="1">
        <v>9.7521390609820298</v>
      </c>
    </row>
    <row r="3550" spans="1:3" x14ac:dyDescent="0.35">
      <c r="A3550" s="1">
        <v>7.82885798282995</v>
      </c>
      <c r="C3550" s="1">
        <v>10.799656948230099</v>
      </c>
    </row>
    <row r="3551" spans="1:3" x14ac:dyDescent="0.35">
      <c r="A3551" s="1">
        <v>16.660456054702198</v>
      </c>
      <c r="C3551" s="1">
        <v>13.5542341545725</v>
      </c>
    </row>
    <row r="3552" spans="1:3" x14ac:dyDescent="0.35">
      <c r="A3552" s="1">
        <v>5.8676994763205803</v>
      </c>
      <c r="C3552" s="1">
        <v>9.8352005463974095</v>
      </c>
    </row>
    <row r="3553" spans="1:3" x14ac:dyDescent="0.35">
      <c r="A3553" s="1">
        <v>11.6888125951549</v>
      </c>
      <c r="C3553" s="1">
        <v>9.7055303257216305</v>
      </c>
    </row>
    <row r="3554" spans="1:3" x14ac:dyDescent="0.35">
      <c r="A3554" s="1">
        <v>10.7616262689136</v>
      </c>
      <c r="C3554" s="1">
        <v>0.95650000000000002</v>
      </c>
    </row>
    <row r="3555" spans="1:3" x14ac:dyDescent="0.35">
      <c r="A3555" s="1">
        <v>9.8290326672628705</v>
      </c>
      <c r="C3555" s="1">
        <v>9.8212261977276505</v>
      </c>
    </row>
    <row r="3556" spans="1:3" x14ac:dyDescent="0.35">
      <c r="A3556" s="1">
        <v>4.8900451021425901</v>
      </c>
      <c r="C3556" s="1">
        <v>9.7227235735138695</v>
      </c>
    </row>
    <row r="3557" spans="1:3" x14ac:dyDescent="0.35">
      <c r="A3557" s="1">
        <v>28.2390388981397</v>
      </c>
      <c r="C3557" s="1">
        <v>5.8391999999999999</v>
      </c>
    </row>
    <row r="3558" spans="1:3" x14ac:dyDescent="0.35">
      <c r="A3558" s="1">
        <v>10.780681963360299</v>
      </c>
      <c r="C3558" s="1">
        <v>10.7162723490017</v>
      </c>
    </row>
    <row r="3559" spans="1:3" x14ac:dyDescent="0.35">
      <c r="A3559" s="1">
        <v>10.831395616318</v>
      </c>
      <c r="C3559" s="1">
        <v>6.8129191606155803</v>
      </c>
    </row>
    <row r="3560" spans="1:3" x14ac:dyDescent="0.35">
      <c r="A3560" s="1">
        <v>8.6409000000000002</v>
      </c>
      <c r="C3560" s="1">
        <v>8.6463000000000001</v>
      </c>
    </row>
    <row r="3561" spans="1:3" x14ac:dyDescent="0.35">
      <c r="A3561" s="1">
        <v>1.9026000000000001</v>
      </c>
      <c r="C3561" s="1">
        <v>9.6242000000000001</v>
      </c>
    </row>
    <row r="3562" spans="1:3" x14ac:dyDescent="0.35">
      <c r="A3562" s="1">
        <v>9.7580946187564095</v>
      </c>
      <c r="C3562" s="1">
        <v>4.8510844031346299</v>
      </c>
    </row>
    <row r="3563" spans="1:3" x14ac:dyDescent="0.35">
      <c r="A3563" s="1">
        <v>13.759226395553901</v>
      </c>
      <c r="C3563" s="1">
        <v>0.9506</v>
      </c>
    </row>
    <row r="3564" spans="1:3" x14ac:dyDescent="0.35">
      <c r="A3564" s="1">
        <v>11.786256414578901</v>
      </c>
      <c r="C3564" s="1">
        <v>20.4627242966884</v>
      </c>
    </row>
    <row r="3565" spans="1:3" x14ac:dyDescent="0.35">
      <c r="A3565" s="1">
        <v>6.8664142796015399</v>
      </c>
      <c r="C3565" s="1">
        <v>13.764620100823601</v>
      </c>
    </row>
    <row r="3566" spans="1:3" x14ac:dyDescent="0.35">
      <c r="A3566" s="1">
        <v>0.96150000000000002</v>
      </c>
      <c r="C3566" s="1">
        <v>8.8545042119903794</v>
      </c>
    </row>
    <row r="3567" spans="1:3" x14ac:dyDescent="0.35">
      <c r="A3567" s="1">
        <v>16.692151487505601</v>
      </c>
      <c r="C3567" s="1">
        <v>10.668100000000001</v>
      </c>
    </row>
    <row r="3568" spans="1:3" x14ac:dyDescent="0.35">
      <c r="A3568" s="1">
        <v>4.9893481262299799</v>
      </c>
      <c r="C3568" s="1">
        <v>13.569257095908799</v>
      </c>
    </row>
    <row r="3569" spans="1:3" x14ac:dyDescent="0.35">
      <c r="A3569" s="1">
        <v>8.7817456247036692</v>
      </c>
      <c r="C3569" s="1">
        <v>6.7316000000000003</v>
      </c>
    </row>
    <row r="3570" spans="1:3" x14ac:dyDescent="0.35">
      <c r="A3570" s="1">
        <v>2.8980999999999999</v>
      </c>
      <c r="C3570" s="1">
        <v>3.8077999999999999</v>
      </c>
    </row>
    <row r="3571" spans="1:3" x14ac:dyDescent="0.35">
      <c r="A3571" s="1">
        <v>16.471947702974202</v>
      </c>
      <c r="C3571" s="1">
        <v>11.6658451438788</v>
      </c>
    </row>
    <row r="3572" spans="1:3" x14ac:dyDescent="0.35">
      <c r="A3572" s="1">
        <v>8.8241074277163296</v>
      </c>
      <c r="C3572" s="1">
        <v>8.7013999999999996</v>
      </c>
    </row>
    <row r="3573" spans="1:3" x14ac:dyDescent="0.35">
      <c r="A3573" s="1">
        <v>8.8014152871822198</v>
      </c>
      <c r="C3573" s="1">
        <v>6.7035999999999998</v>
      </c>
    </row>
    <row r="3574" spans="1:3" x14ac:dyDescent="0.35">
      <c r="A3574" s="1">
        <v>8.7924322603584297</v>
      </c>
      <c r="C3574" s="1">
        <v>8.8074192509396294</v>
      </c>
    </row>
    <row r="3575" spans="1:3" x14ac:dyDescent="0.35">
      <c r="A3575" s="1">
        <v>12.857260758752901</v>
      </c>
      <c r="C3575" s="1">
        <v>8.7175999999999991</v>
      </c>
    </row>
    <row r="3576" spans="1:3" x14ac:dyDescent="0.35">
      <c r="A3576" s="1">
        <v>9.7585224211980108</v>
      </c>
      <c r="C3576" s="1">
        <v>7.8000781561242096</v>
      </c>
    </row>
    <row r="3577" spans="1:3" x14ac:dyDescent="0.35">
      <c r="A3577" s="1">
        <v>7.7903343000837202</v>
      </c>
      <c r="C3577" s="1">
        <v>23.349982767448299</v>
      </c>
    </row>
    <row r="3578" spans="1:3" x14ac:dyDescent="0.35">
      <c r="A3578" s="1">
        <v>9.8626037293504893</v>
      </c>
      <c r="C3578" s="1">
        <v>10.762157210886199</v>
      </c>
    </row>
    <row r="3579" spans="1:3" x14ac:dyDescent="0.35">
      <c r="A3579" s="1">
        <v>7.8468927240858397</v>
      </c>
      <c r="C3579" s="1">
        <v>9.7708821240486703</v>
      </c>
    </row>
    <row r="3580" spans="1:3" x14ac:dyDescent="0.35">
      <c r="A3580" s="1">
        <v>8.8363250744964308</v>
      </c>
      <c r="C3580" s="1">
        <v>9.7861952340805995</v>
      </c>
    </row>
    <row r="3581" spans="1:3" x14ac:dyDescent="0.35">
      <c r="A3581" s="1">
        <v>9.7569027002909596</v>
      </c>
      <c r="C3581" s="1">
        <v>9.8073029955672499</v>
      </c>
    </row>
    <row r="3582" spans="1:3" x14ac:dyDescent="0.35">
      <c r="A3582" s="1">
        <v>29.412204168870801</v>
      </c>
      <c r="C3582" s="1">
        <v>12.674900862804501</v>
      </c>
    </row>
    <row r="3583" spans="1:3" x14ac:dyDescent="0.35">
      <c r="A3583" s="1">
        <v>12.8054638779406</v>
      </c>
      <c r="C3583" s="1">
        <v>3.8378999999999999</v>
      </c>
    </row>
    <row r="3584" spans="1:3" x14ac:dyDescent="0.35">
      <c r="A3584" s="1">
        <v>7.8877220156602803</v>
      </c>
      <c r="C3584" s="1">
        <v>11.7657133515007</v>
      </c>
    </row>
    <row r="3585" spans="1:3" x14ac:dyDescent="0.35">
      <c r="A3585" s="1">
        <v>13.7303256990511</v>
      </c>
      <c r="C3585" s="1">
        <v>9.8255290983681292</v>
      </c>
    </row>
    <row r="3586" spans="1:3" x14ac:dyDescent="0.35">
      <c r="A3586" s="1">
        <v>7.7519</v>
      </c>
      <c r="C3586" s="1">
        <v>5.9028412889258401</v>
      </c>
    </row>
    <row r="3587" spans="1:3" x14ac:dyDescent="0.35">
      <c r="A3587" s="1">
        <v>3.8243999999999998</v>
      </c>
      <c r="C3587" s="1">
        <v>7.8587856363868802</v>
      </c>
    </row>
    <row r="3588" spans="1:3" x14ac:dyDescent="0.35">
      <c r="A3588" s="1">
        <v>9.7770657349752703</v>
      </c>
      <c r="C3588" s="1">
        <v>6.7919999999999998</v>
      </c>
    </row>
    <row r="3589" spans="1:3" x14ac:dyDescent="0.35">
      <c r="A3589" s="1">
        <v>3.8180999999999998</v>
      </c>
      <c r="C3589" s="1">
        <v>2.8717999999999999</v>
      </c>
    </row>
    <row r="3590" spans="1:3" x14ac:dyDescent="0.35">
      <c r="A3590" s="1">
        <v>1.9401999999999999</v>
      </c>
      <c r="C3590" s="1">
        <v>11.7463679044277</v>
      </c>
    </row>
    <row r="3591" spans="1:3" x14ac:dyDescent="0.35">
      <c r="A3591" s="1">
        <v>6.8673917236637001</v>
      </c>
      <c r="C3591" s="1">
        <v>15.6800793248125</v>
      </c>
    </row>
    <row r="3592" spans="1:3" x14ac:dyDescent="0.35">
      <c r="A3592" s="1">
        <v>11.820796262280901</v>
      </c>
      <c r="C3592" s="1">
        <v>20.662132364808201</v>
      </c>
    </row>
    <row r="3593" spans="1:3" x14ac:dyDescent="0.35">
      <c r="A3593" s="1">
        <v>6.8366285481416504</v>
      </c>
      <c r="C3593" s="1">
        <v>10.7425370652112</v>
      </c>
    </row>
    <row r="3594" spans="1:3" x14ac:dyDescent="0.35">
      <c r="A3594" s="1">
        <v>8.8189409384862998</v>
      </c>
      <c r="C3594" s="1">
        <v>10.7167779295859</v>
      </c>
    </row>
    <row r="3595" spans="1:3" x14ac:dyDescent="0.35">
      <c r="A3595" s="1">
        <v>7.7625000000000002</v>
      </c>
      <c r="C3595" s="1">
        <v>7.8479500944767304</v>
      </c>
    </row>
    <row r="3596" spans="1:3" x14ac:dyDescent="0.35">
      <c r="A3596" s="1">
        <v>10.766767909373501</v>
      </c>
      <c r="C3596" s="1">
        <v>11.820344965366401</v>
      </c>
    </row>
    <row r="3597" spans="1:3" x14ac:dyDescent="0.35">
      <c r="A3597" s="1">
        <v>6.7656999999999998</v>
      </c>
      <c r="C3597" s="1">
        <v>11.802578067882999</v>
      </c>
    </row>
    <row r="3598" spans="1:3" x14ac:dyDescent="0.35">
      <c r="A3598" s="1">
        <v>9.7949492861341003</v>
      </c>
      <c r="C3598" s="1">
        <v>0.95679999999999998</v>
      </c>
    </row>
    <row r="3599" spans="1:3" x14ac:dyDescent="0.35">
      <c r="A3599" s="1">
        <v>9.7988076274923408</v>
      </c>
      <c r="C3599" s="1">
        <v>8.6783999999999999</v>
      </c>
    </row>
    <row r="3600" spans="1:3" x14ac:dyDescent="0.35">
      <c r="A3600" s="1">
        <v>9.6921631779631792</v>
      </c>
      <c r="C3600" s="1">
        <v>10.7865324271557</v>
      </c>
    </row>
    <row r="3601" spans="1:3" x14ac:dyDescent="0.35">
      <c r="A3601" s="1">
        <v>12.736859863155001</v>
      </c>
      <c r="C3601" s="1">
        <v>6.7435999999999998</v>
      </c>
    </row>
    <row r="3602" spans="1:3" x14ac:dyDescent="0.35">
      <c r="A3602" s="1">
        <v>10.780090746995</v>
      </c>
      <c r="C3602" s="1">
        <v>5.7790999999999997</v>
      </c>
    </row>
    <row r="3603" spans="1:3" x14ac:dyDescent="0.35">
      <c r="A3603" s="1">
        <v>8.7718752714659303</v>
      </c>
      <c r="C3603" s="1">
        <v>5.7648999999999999</v>
      </c>
    </row>
    <row r="3604" spans="1:3" x14ac:dyDescent="0.35">
      <c r="A3604" s="1">
        <v>9.7631597323455992</v>
      </c>
      <c r="C3604" s="1">
        <v>7.7652999999999999</v>
      </c>
    </row>
    <row r="3605" spans="1:3" x14ac:dyDescent="0.35">
      <c r="A3605" s="1">
        <v>10.820710451382601</v>
      </c>
      <c r="C3605" s="1">
        <v>12.658205235313</v>
      </c>
    </row>
    <row r="3606" spans="1:3" x14ac:dyDescent="0.35">
      <c r="A3606" s="1">
        <v>9.7670544177131209</v>
      </c>
      <c r="C3606" s="1">
        <v>0.9597</v>
      </c>
    </row>
    <row r="3607" spans="1:3" x14ac:dyDescent="0.35">
      <c r="A3607" s="1">
        <v>3.8186</v>
      </c>
      <c r="C3607" s="1">
        <v>8.7888965456829204</v>
      </c>
    </row>
    <row r="3608" spans="1:3" x14ac:dyDescent="0.35">
      <c r="A3608" s="1">
        <v>10.8380699946674</v>
      </c>
      <c r="C3608" s="1">
        <v>7.7397</v>
      </c>
    </row>
    <row r="3609" spans="1:3" x14ac:dyDescent="0.35">
      <c r="A3609" s="1">
        <v>9.7771968785000301</v>
      </c>
      <c r="C3609" s="1">
        <v>0.95089999999999997</v>
      </c>
    </row>
    <row r="3610" spans="1:3" x14ac:dyDescent="0.35">
      <c r="A3610" s="1">
        <v>20.567034614920701</v>
      </c>
      <c r="C3610" s="1">
        <v>10.7723773710399</v>
      </c>
    </row>
    <row r="3611" spans="1:3" x14ac:dyDescent="0.35">
      <c r="A3611" s="1">
        <v>9.7354595094440697</v>
      </c>
      <c r="C3611" s="1">
        <v>9.7349414288447207</v>
      </c>
    </row>
    <row r="3612" spans="1:3" x14ac:dyDescent="0.35">
      <c r="A3612" s="1">
        <v>13.6881989100469</v>
      </c>
      <c r="C3612" s="1">
        <v>9.7438811033407795</v>
      </c>
    </row>
    <row r="3613" spans="1:3" x14ac:dyDescent="0.35">
      <c r="A3613" s="1">
        <v>6.8191466379447299</v>
      </c>
      <c r="C3613" s="1">
        <v>9.7927661949511506</v>
      </c>
    </row>
    <row r="3614" spans="1:3" x14ac:dyDescent="0.35">
      <c r="A3614" s="1">
        <v>0.96840000000000004</v>
      </c>
      <c r="C3614" s="1">
        <v>10.8246901689691</v>
      </c>
    </row>
    <row r="3615" spans="1:3" x14ac:dyDescent="0.35">
      <c r="A3615" s="1">
        <v>4.8056999999999999</v>
      </c>
      <c r="C3615" s="1">
        <v>10.8412179421078</v>
      </c>
    </row>
    <row r="3616" spans="1:3" x14ac:dyDescent="0.35">
      <c r="A3616" s="1">
        <v>9.8626423996720902</v>
      </c>
      <c r="C3616" s="1">
        <v>10.738661139375701</v>
      </c>
    </row>
    <row r="3617" spans="1:3" x14ac:dyDescent="0.35">
      <c r="A3617" s="1">
        <v>22.465654213672</v>
      </c>
      <c r="C3617" s="1">
        <v>14.683931410132301</v>
      </c>
    </row>
    <row r="3618" spans="1:3" x14ac:dyDescent="0.35">
      <c r="A3618" s="1">
        <v>4.8635771751682597</v>
      </c>
      <c r="C3618" s="1">
        <v>11.833043740678599</v>
      </c>
    </row>
    <row r="3619" spans="1:3" x14ac:dyDescent="0.35">
      <c r="A3619" s="1">
        <v>10.7769624684425</v>
      </c>
      <c r="C3619" s="1">
        <v>9.7103906912225195</v>
      </c>
    </row>
    <row r="3620" spans="1:3" x14ac:dyDescent="0.35">
      <c r="A3620" s="1">
        <v>9.8590073698049103</v>
      </c>
      <c r="C3620" s="1">
        <v>2.8919000000000001</v>
      </c>
    </row>
    <row r="3621" spans="1:3" x14ac:dyDescent="0.35">
      <c r="A3621" s="1">
        <v>9.8052547568106796</v>
      </c>
      <c r="C3621" s="1">
        <v>10.736065996807399</v>
      </c>
    </row>
    <row r="3622" spans="1:3" x14ac:dyDescent="0.35">
      <c r="A3622" s="1">
        <v>3.8477000000000001</v>
      </c>
      <c r="C3622" s="1">
        <v>2.8538000000000001</v>
      </c>
    </row>
    <row r="3623" spans="1:3" x14ac:dyDescent="0.35">
      <c r="A3623" s="1">
        <v>7.7608713723207403</v>
      </c>
      <c r="C3623" s="1">
        <v>8.6243999999999996</v>
      </c>
    </row>
    <row r="3624" spans="1:3" x14ac:dyDescent="0.35">
      <c r="A3624" s="1">
        <v>14.821880827805</v>
      </c>
      <c r="C3624" s="1">
        <v>5.8866996954476098</v>
      </c>
    </row>
    <row r="3625" spans="1:3" x14ac:dyDescent="0.35">
      <c r="A3625" s="1">
        <v>12.5558</v>
      </c>
      <c r="C3625" s="1">
        <v>6.8162000000000003</v>
      </c>
    </row>
    <row r="3626" spans="1:3" x14ac:dyDescent="0.35">
      <c r="A3626" s="1">
        <v>9.8235068788230802</v>
      </c>
      <c r="C3626" s="1">
        <v>0.96179999999999999</v>
      </c>
    </row>
    <row r="3627" spans="1:3" x14ac:dyDescent="0.35">
      <c r="A3627" s="1">
        <v>16.681238317184299</v>
      </c>
      <c r="C3627" s="1">
        <v>16.567565983155699</v>
      </c>
    </row>
    <row r="3628" spans="1:3" x14ac:dyDescent="0.35">
      <c r="A3628" s="1">
        <v>9.8092017308344897</v>
      </c>
      <c r="C3628" s="1">
        <v>2.9537426593072502</v>
      </c>
    </row>
    <row r="3629" spans="1:3" x14ac:dyDescent="0.35">
      <c r="A3629" s="1">
        <v>1.9085000000000001</v>
      </c>
      <c r="C3629" s="1">
        <v>5.75</v>
      </c>
    </row>
    <row r="3630" spans="1:3" x14ac:dyDescent="0.35">
      <c r="A3630" s="1">
        <v>2.8704000000000001</v>
      </c>
      <c r="C3630" s="1">
        <v>13.7506800264261</v>
      </c>
    </row>
    <row r="3631" spans="1:3" x14ac:dyDescent="0.35">
      <c r="A3631" s="1">
        <v>9.8777952425017705</v>
      </c>
      <c r="C3631" s="1">
        <v>7.9088756345965603</v>
      </c>
    </row>
    <row r="3632" spans="1:3" x14ac:dyDescent="0.35">
      <c r="A3632" s="1">
        <v>8.8327823898301503</v>
      </c>
      <c r="C3632" s="1">
        <v>8.8703996841624093</v>
      </c>
    </row>
    <row r="3633" spans="1:3" x14ac:dyDescent="0.35">
      <c r="A3633" s="1">
        <v>8.7235465387610809</v>
      </c>
      <c r="C3633" s="1">
        <v>11.7127213220251</v>
      </c>
    </row>
    <row r="3634" spans="1:3" x14ac:dyDescent="0.35">
      <c r="A3634" s="1">
        <v>11.6372574385208</v>
      </c>
      <c r="C3634" s="1">
        <v>9.6849000000000007</v>
      </c>
    </row>
    <row r="3635" spans="1:3" x14ac:dyDescent="0.35">
      <c r="A3635" s="1">
        <v>24.445219477657702</v>
      </c>
      <c r="C3635" s="1">
        <v>1.915</v>
      </c>
    </row>
    <row r="3636" spans="1:3" x14ac:dyDescent="0.35">
      <c r="A3636" s="1">
        <v>2.8730000000000002</v>
      </c>
      <c r="C3636" s="1">
        <v>0.95250000000000001</v>
      </c>
    </row>
    <row r="3637" spans="1:3" x14ac:dyDescent="0.35">
      <c r="A3637" s="1">
        <v>7.7910191994078701</v>
      </c>
      <c r="C3637" s="1">
        <v>14.5997722085144</v>
      </c>
    </row>
    <row r="3638" spans="1:3" x14ac:dyDescent="0.35">
      <c r="A3638" s="1">
        <v>0.96089999999999998</v>
      </c>
      <c r="C3638" s="1">
        <v>5.8842845051108501</v>
      </c>
    </row>
    <row r="3639" spans="1:3" x14ac:dyDescent="0.35">
      <c r="A3639" s="1">
        <v>3.8306</v>
      </c>
      <c r="C3639" s="1">
        <v>11.626711432484599</v>
      </c>
    </row>
    <row r="3640" spans="1:3" x14ac:dyDescent="0.35">
      <c r="A3640" s="1">
        <v>0.9516</v>
      </c>
      <c r="C3640" s="1">
        <v>13.593350266325499</v>
      </c>
    </row>
    <row r="3641" spans="1:3" x14ac:dyDescent="0.35">
      <c r="A3641" s="1">
        <v>23.500704146188699</v>
      </c>
      <c r="C3641" s="1">
        <v>6.7930000000000001</v>
      </c>
    </row>
    <row r="3642" spans="1:3" x14ac:dyDescent="0.35">
      <c r="A3642" s="1">
        <v>7.7650208176803597</v>
      </c>
      <c r="C3642" s="1">
        <v>7.7904332265208698</v>
      </c>
    </row>
    <row r="3643" spans="1:3" x14ac:dyDescent="0.35">
      <c r="A3643" s="1">
        <v>0.95079999999999998</v>
      </c>
      <c r="C3643" s="1">
        <v>14.5984922314355</v>
      </c>
    </row>
    <row r="3644" spans="1:3" x14ac:dyDescent="0.35">
      <c r="A3644" s="1">
        <v>11.689435980747501</v>
      </c>
      <c r="C3644" s="1">
        <v>5.8662823983596297</v>
      </c>
    </row>
    <row r="3645" spans="1:3" x14ac:dyDescent="0.35">
      <c r="A3645" s="1">
        <v>8.8162008551967102</v>
      </c>
      <c r="C3645" s="1">
        <v>11.6909512970336</v>
      </c>
    </row>
    <row r="3646" spans="1:3" x14ac:dyDescent="0.35">
      <c r="A3646" s="1">
        <v>7.6856</v>
      </c>
      <c r="C3646" s="1">
        <v>12.6675606212786</v>
      </c>
    </row>
    <row r="3647" spans="1:3" x14ac:dyDescent="0.35">
      <c r="A3647" s="1">
        <v>5.7628000000000004</v>
      </c>
      <c r="C3647" s="1">
        <v>10.813601537266701</v>
      </c>
    </row>
    <row r="3648" spans="1:3" x14ac:dyDescent="0.35">
      <c r="A3648" s="1">
        <v>8.7780810075568603</v>
      </c>
      <c r="C3648" s="1">
        <v>4.8570148801285002</v>
      </c>
    </row>
    <row r="3649" spans="1:3" x14ac:dyDescent="0.35">
      <c r="A3649" s="1">
        <v>7.7501410686055898</v>
      </c>
      <c r="C3649" s="1">
        <v>12.7422896468715</v>
      </c>
    </row>
    <row r="3650" spans="1:3" x14ac:dyDescent="0.35">
      <c r="A3650" s="1">
        <v>5.7792000000000003</v>
      </c>
      <c r="C3650" s="1">
        <v>11.769867022179801</v>
      </c>
    </row>
    <row r="3651" spans="1:3" x14ac:dyDescent="0.35">
      <c r="A3651" s="1">
        <v>3.8071000000000002</v>
      </c>
      <c r="C3651" s="1">
        <v>10.7989368224135</v>
      </c>
    </row>
    <row r="3652" spans="1:3" x14ac:dyDescent="0.35">
      <c r="A3652" s="1">
        <v>7.7872687614313199</v>
      </c>
      <c r="C3652" s="1">
        <v>7.6698000000000004</v>
      </c>
    </row>
    <row r="3653" spans="1:3" x14ac:dyDescent="0.35">
      <c r="A3653" s="1">
        <v>8.7291844170472306</v>
      </c>
      <c r="C3653" s="1">
        <v>9.7380935468793002</v>
      </c>
    </row>
    <row r="3654" spans="1:3" x14ac:dyDescent="0.35">
      <c r="A3654" s="1">
        <v>9.7025139408433798</v>
      </c>
      <c r="C3654" s="1">
        <v>13.777606225532599</v>
      </c>
    </row>
    <row r="3655" spans="1:3" x14ac:dyDescent="0.35">
      <c r="A3655" s="1">
        <v>5.8025000000000002</v>
      </c>
      <c r="C3655" s="1">
        <v>10.783336671701401</v>
      </c>
    </row>
    <row r="3656" spans="1:3" x14ac:dyDescent="0.35">
      <c r="A3656" s="1">
        <v>22.506983216978199</v>
      </c>
      <c r="C3656" s="1">
        <v>6.8288336616740297</v>
      </c>
    </row>
    <row r="3657" spans="1:3" x14ac:dyDescent="0.35">
      <c r="A3657" s="1">
        <v>12.702003523565701</v>
      </c>
      <c r="C3657" s="1">
        <v>1.9303999999999999</v>
      </c>
    </row>
    <row r="3658" spans="1:3" x14ac:dyDescent="0.35">
      <c r="A3658" s="1">
        <v>9.8878997987896895</v>
      </c>
      <c r="C3658" s="1">
        <v>16.6163309373677</v>
      </c>
    </row>
    <row r="3659" spans="1:3" x14ac:dyDescent="0.35">
      <c r="A3659" s="1">
        <v>11.8187864583071</v>
      </c>
      <c r="C3659" s="1">
        <v>4.9861153060430103</v>
      </c>
    </row>
    <row r="3660" spans="1:3" x14ac:dyDescent="0.35">
      <c r="A3660" s="1">
        <v>4.8915931469251204</v>
      </c>
      <c r="C3660" s="1">
        <v>7.8025420987819798</v>
      </c>
    </row>
    <row r="3661" spans="1:3" x14ac:dyDescent="0.35">
      <c r="A3661" s="1">
        <v>10.5733</v>
      </c>
      <c r="C3661" s="1">
        <v>3.8696000000000002</v>
      </c>
    </row>
    <row r="3662" spans="1:3" x14ac:dyDescent="0.35">
      <c r="A3662" s="1">
        <v>9.7836056257680095</v>
      </c>
      <c r="C3662" s="1">
        <v>19.377031867756301</v>
      </c>
    </row>
    <row r="3663" spans="1:3" x14ac:dyDescent="0.35">
      <c r="A3663" s="1">
        <v>10.5747</v>
      </c>
      <c r="C3663" s="1">
        <v>7.8574969413872902</v>
      </c>
    </row>
    <row r="3664" spans="1:3" x14ac:dyDescent="0.35">
      <c r="A3664" s="1">
        <v>12.747136414359</v>
      </c>
      <c r="C3664" s="1">
        <v>8.7756535683142598</v>
      </c>
    </row>
    <row r="3665" spans="1:3" x14ac:dyDescent="0.35">
      <c r="A3665" s="1">
        <v>16.653272167884701</v>
      </c>
      <c r="C3665" s="1">
        <v>8.7631044358110692</v>
      </c>
    </row>
    <row r="3666" spans="1:3" x14ac:dyDescent="0.35">
      <c r="A3666" s="1">
        <v>5.9405436774846203</v>
      </c>
      <c r="C3666" s="1">
        <v>11.843108922444101</v>
      </c>
    </row>
    <row r="3667" spans="1:3" x14ac:dyDescent="0.35">
      <c r="A3667" s="1">
        <v>15.521241594674001</v>
      </c>
      <c r="C3667" s="1">
        <v>9.7035999999999998</v>
      </c>
    </row>
    <row r="3668" spans="1:3" x14ac:dyDescent="0.35">
      <c r="A3668" s="1">
        <v>8.7849143390602595</v>
      </c>
      <c r="C3668" s="1">
        <v>8.8629675320318899</v>
      </c>
    </row>
    <row r="3669" spans="1:3" x14ac:dyDescent="0.35">
      <c r="A3669" s="1">
        <v>9.7725679187254197</v>
      </c>
      <c r="C3669" s="1">
        <v>8.8670430357204602</v>
      </c>
    </row>
    <row r="3670" spans="1:3" x14ac:dyDescent="0.35">
      <c r="A3670" s="1">
        <v>5.8354641226886201</v>
      </c>
      <c r="C3670" s="1">
        <v>6.8328744859509296</v>
      </c>
    </row>
    <row r="3671" spans="1:3" x14ac:dyDescent="0.35">
      <c r="A3671" s="1">
        <v>9.8432472488765708</v>
      </c>
      <c r="C3671" s="1">
        <v>8.8039608583245208</v>
      </c>
    </row>
    <row r="3672" spans="1:3" x14ac:dyDescent="0.35">
      <c r="A3672" s="1">
        <v>6.7812000000000001</v>
      </c>
      <c r="C3672" s="1">
        <v>8.8330240430208509</v>
      </c>
    </row>
    <row r="3673" spans="1:3" x14ac:dyDescent="0.35">
      <c r="A3673" s="1">
        <v>8.8596565807707393</v>
      </c>
      <c r="C3673" s="1">
        <v>23.447773101541198</v>
      </c>
    </row>
    <row r="3674" spans="1:3" x14ac:dyDescent="0.35">
      <c r="A3674" s="1">
        <v>6.7652000000000001</v>
      </c>
      <c r="C3674" s="1">
        <v>11.7790302328804</v>
      </c>
    </row>
    <row r="3675" spans="1:3" x14ac:dyDescent="0.35">
      <c r="A3675" s="1">
        <v>10.7827957039975</v>
      </c>
      <c r="C3675" s="1">
        <v>7.8663044298411098</v>
      </c>
    </row>
    <row r="3676" spans="1:3" x14ac:dyDescent="0.35">
      <c r="A3676" s="1">
        <v>8.7441999999999993</v>
      </c>
      <c r="C3676" s="1">
        <v>13.7024378353124</v>
      </c>
    </row>
    <row r="3677" spans="1:3" x14ac:dyDescent="0.35">
      <c r="A3677" s="1">
        <v>10.818048405075601</v>
      </c>
      <c r="C3677" s="1">
        <v>6.7712000000000003</v>
      </c>
    </row>
    <row r="3678" spans="1:3" x14ac:dyDescent="0.35">
      <c r="A3678" s="1">
        <v>12.7564422614252</v>
      </c>
      <c r="C3678" s="1">
        <v>4.7910000000000004</v>
      </c>
    </row>
    <row r="3679" spans="1:3" x14ac:dyDescent="0.35">
      <c r="A3679" s="1">
        <v>6.8239029524283596</v>
      </c>
      <c r="C3679" s="1">
        <v>9.7126733210073706</v>
      </c>
    </row>
    <row r="3680" spans="1:3" x14ac:dyDescent="0.35">
      <c r="A3680" s="1">
        <v>7.8584789180601096</v>
      </c>
      <c r="C3680" s="1">
        <v>1.9011</v>
      </c>
    </row>
    <row r="3681" spans="1:3" x14ac:dyDescent="0.35">
      <c r="A3681" s="1">
        <v>13.7334891005227</v>
      </c>
      <c r="C3681" s="1">
        <v>2.8993000000000002</v>
      </c>
    </row>
    <row r="3682" spans="1:3" x14ac:dyDescent="0.35">
      <c r="A3682" s="1">
        <v>7.8240390769299699</v>
      </c>
      <c r="C3682" s="1">
        <v>6.9487777151069601</v>
      </c>
    </row>
    <row r="3683" spans="1:3" x14ac:dyDescent="0.35">
      <c r="A3683" s="1">
        <v>10.7251177904042</v>
      </c>
      <c r="C3683" s="1">
        <v>11.778088492509401</v>
      </c>
    </row>
    <row r="3684" spans="1:3" x14ac:dyDescent="0.35">
      <c r="A3684" s="1">
        <v>8.7342091093465406</v>
      </c>
      <c r="C3684" s="1">
        <v>7.7994371863313097</v>
      </c>
    </row>
    <row r="3685" spans="1:3" x14ac:dyDescent="0.35">
      <c r="A3685" s="1">
        <v>0.96289999999999998</v>
      </c>
      <c r="C3685" s="1">
        <v>10.825671897437701</v>
      </c>
    </row>
    <row r="3686" spans="1:3" x14ac:dyDescent="0.35">
      <c r="A3686" s="1">
        <v>6.85716549774894</v>
      </c>
      <c r="C3686" s="1">
        <v>7.8297669470285998</v>
      </c>
    </row>
    <row r="3687" spans="1:3" x14ac:dyDescent="0.35">
      <c r="A3687" s="1">
        <v>7.9035153690873798</v>
      </c>
      <c r="C3687" s="1">
        <v>10.7771099528501</v>
      </c>
    </row>
    <row r="3688" spans="1:3" x14ac:dyDescent="0.35">
      <c r="A3688" s="1">
        <v>7.7309000000000001</v>
      </c>
      <c r="C3688" s="1">
        <v>8.8830686369316307</v>
      </c>
    </row>
    <row r="3689" spans="1:3" x14ac:dyDescent="0.35">
      <c r="A3689" s="1">
        <v>5.74</v>
      </c>
      <c r="C3689" s="1">
        <v>12.725990971374101</v>
      </c>
    </row>
    <row r="3690" spans="1:3" x14ac:dyDescent="0.35">
      <c r="A3690" s="1">
        <v>7.86581536650288</v>
      </c>
      <c r="C3690" s="1">
        <v>6.6726000000000001</v>
      </c>
    </row>
    <row r="3691" spans="1:3" x14ac:dyDescent="0.35">
      <c r="A3691" s="1">
        <v>9.7179059909183092</v>
      </c>
      <c r="C3691" s="1">
        <v>11.7596125481786</v>
      </c>
    </row>
    <row r="3692" spans="1:3" x14ac:dyDescent="0.35">
      <c r="A3692" s="1">
        <v>0.9597</v>
      </c>
      <c r="C3692" s="1">
        <v>1.9077</v>
      </c>
    </row>
    <row r="3693" spans="1:3" x14ac:dyDescent="0.35">
      <c r="A3693" s="1">
        <v>6.6962000000000002</v>
      </c>
      <c r="C3693" s="1">
        <v>9.7694531681573107</v>
      </c>
    </row>
    <row r="3694" spans="1:3" x14ac:dyDescent="0.35">
      <c r="A3694" s="1">
        <v>8.8002695891057208</v>
      </c>
      <c r="C3694" s="1">
        <v>12.699612511461901</v>
      </c>
    </row>
    <row r="3695" spans="1:3" x14ac:dyDescent="0.35">
      <c r="A3695" s="1">
        <v>16.351877634159301</v>
      </c>
      <c r="C3695" s="1">
        <v>11.727317035047401</v>
      </c>
    </row>
    <row r="3696" spans="1:3" x14ac:dyDescent="0.35">
      <c r="A3696" s="1">
        <v>12.7239190157899</v>
      </c>
      <c r="C3696" s="1">
        <v>7.7313000000000001</v>
      </c>
    </row>
    <row r="3697" spans="1:3" x14ac:dyDescent="0.35">
      <c r="A3697" s="1">
        <v>3.9700123466950501</v>
      </c>
      <c r="C3697" s="1">
        <v>11.735722608150301</v>
      </c>
    </row>
    <row r="3698" spans="1:3" x14ac:dyDescent="0.35">
      <c r="A3698" s="1">
        <v>6.8376655752991002</v>
      </c>
      <c r="C3698" s="1">
        <v>10.7674852597673</v>
      </c>
    </row>
    <row r="3699" spans="1:3" x14ac:dyDescent="0.35">
      <c r="A3699" s="1">
        <v>7.6706000000000003</v>
      </c>
      <c r="C3699" s="1">
        <v>10.792920282227801</v>
      </c>
    </row>
    <row r="3700" spans="1:3" x14ac:dyDescent="0.35">
      <c r="A3700" s="1">
        <v>3.8243999999999998</v>
      </c>
      <c r="C3700" s="1">
        <v>10.8242284767323</v>
      </c>
    </row>
    <row r="3701" spans="1:3" x14ac:dyDescent="0.35">
      <c r="A3701" s="1">
        <v>15.451599999999999</v>
      </c>
      <c r="C3701" s="1">
        <v>8.86320341699526</v>
      </c>
    </row>
    <row r="3702" spans="1:3" x14ac:dyDescent="0.35">
      <c r="A3702" s="1">
        <v>9.7980457142689001</v>
      </c>
      <c r="C3702" s="1">
        <v>18.669764511094499</v>
      </c>
    </row>
    <row r="3703" spans="1:3" x14ac:dyDescent="0.35">
      <c r="A3703" s="1">
        <v>11.800213253732</v>
      </c>
      <c r="C3703" s="1">
        <v>9.7273171365333901</v>
      </c>
    </row>
    <row r="3704" spans="1:3" x14ac:dyDescent="0.35">
      <c r="A3704" s="1">
        <v>10.7939981444918</v>
      </c>
      <c r="C3704" s="1">
        <v>10.7239984766251</v>
      </c>
    </row>
    <row r="3705" spans="1:3" x14ac:dyDescent="0.35">
      <c r="A3705" s="1">
        <v>8.7882619474595298</v>
      </c>
      <c r="C3705" s="1">
        <v>6.8353519230906103</v>
      </c>
    </row>
    <row r="3706" spans="1:3" x14ac:dyDescent="0.35">
      <c r="A3706" s="1">
        <v>7.8325790936791497</v>
      </c>
      <c r="C3706" s="1">
        <v>1.9193</v>
      </c>
    </row>
    <row r="3707" spans="1:3" x14ac:dyDescent="0.35">
      <c r="A3707" s="1">
        <v>1.9024000000000001</v>
      </c>
      <c r="C3707" s="1">
        <v>6.7229999999999999</v>
      </c>
    </row>
    <row r="3708" spans="1:3" x14ac:dyDescent="0.35">
      <c r="A3708" s="1">
        <v>15.596247345512401</v>
      </c>
      <c r="C3708" s="1">
        <v>9.8378646168336896</v>
      </c>
    </row>
    <row r="3709" spans="1:3" x14ac:dyDescent="0.35">
      <c r="A3709" s="1">
        <v>5.7797999999999998</v>
      </c>
      <c r="C3709" s="1">
        <v>11.780564984655401</v>
      </c>
    </row>
    <row r="3710" spans="1:3" x14ac:dyDescent="0.35">
      <c r="A3710" s="1">
        <v>5.9444457855608901</v>
      </c>
      <c r="C3710" s="1">
        <v>3.9086876957059999</v>
      </c>
    </row>
    <row r="3711" spans="1:3" x14ac:dyDescent="0.35">
      <c r="A3711" s="1">
        <v>5.7549999999999999</v>
      </c>
      <c r="C3711" s="1">
        <v>8.8050468835703697</v>
      </c>
    </row>
    <row r="3712" spans="1:3" x14ac:dyDescent="0.35">
      <c r="A3712" s="1">
        <v>0.96440000000000003</v>
      </c>
      <c r="C3712" s="1">
        <v>9.8291047403357297</v>
      </c>
    </row>
    <row r="3713" spans="1:3" x14ac:dyDescent="0.35">
      <c r="A3713" s="1">
        <v>9.7970529207039494</v>
      </c>
      <c r="C3713" s="1">
        <v>9.7986214523110906</v>
      </c>
    </row>
    <row r="3714" spans="1:3" x14ac:dyDescent="0.35">
      <c r="A3714" s="1">
        <v>5.7884000000000002</v>
      </c>
      <c r="C3714" s="1">
        <v>2.8891</v>
      </c>
    </row>
    <row r="3715" spans="1:3" x14ac:dyDescent="0.35">
      <c r="A3715" s="1">
        <v>1.9345000000000001</v>
      </c>
      <c r="C3715" s="1">
        <v>0.95830000000000004</v>
      </c>
    </row>
    <row r="3716" spans="1:3" x14ac:dyDescent="0.35">
      <c r="A3716" s="1">
        <v>8.78496312497448</v>
      </c>
      <c r="C3716" s="1">
        <v>0.95420000000000005</v>
      </c>
    </row>
    <row r="3717" spans="1:3" x14ac:dyDescent="0.35">
      <c r="A3717" s="1">
        <v>24.446187713395101</v>
      </c>
      <c r="C3717" s="1">
        <v>8.7073</v>
      </c>
    </row>
    <row r="3718" spans="1:3" x14ac:dyDescent="0.35">
      <c r="A3718" s="1">
        <v>6.6761999999999997</v>
      </c>
      <c r="C3718" s="1">
        <v>14.7253890567131</v>
      </c>
    </row>
    <row r="3719" spans="1:3" x14ac:dyDescent="0.35">
      <c r="A3719" s="1">
        <v>4.8273000000000001</v>
      </c>
      <c r="C3719" s="1">
        <v>11.4884</v>
      </c>
    </row>
    <row r="3720" spans="1:3" x14ac:dyDescent="0.35">
      <c r="A3720" s="1">
        <v>1.9317</v>
      </c>
      <c r="C3720" s="1">
        <v>7.7569999999999997</v>
      </c>
    </row>
    <row r="3721" spans="1:3" x14ac:dyDescent="0.35">
      <c r="A3721" s="1">
        <v>12.706479507517001</v>
      </c>
      <c r="C3721" s="1">
        <v>15.725226993891701</v>
      </c>
    </row>
    <row r="3722" spans="1:3" x14ac:dyDescent="0.35">
      <c r="A3722" s="1">
        <v>1.9237</v>
      </c>
      <c r="C3722" s="1">
        <v>7.8378208678980004</v>
      </c>
    </row>
    <row r="3723" spans="1:3" x14ac:dyDescent="0.35">
      <c r="A3723" s="1">
        <v>11.738949524640001</v>
      </c>
      <c r="C3723" s="1">
        <v>3.8401000000000001</v>
      </c>
    </row>
    <row r="3724" spans="1:3" x14ac:dyDescent="0.35">
      <c r="A3724" s="1">
        <v>8.8189318367186296</v>
      </c>
      <c r="C3724" s="1">
        <v>3.8462000000000001</v>
      </c>
    </row>
    <row r="3725" spans="1:3" x14ac:dyDescent="0.35">
      <c r="A3725" s="1">
        <v>0.95799999999999996</v>
      </c>
      <c r="C3725" s="1">
        <v>9.8834144661878405</v>
      </c>
    </row>
    <row r="3726" spans="1:3" x14ac:dyDescent="0.35">
      <c r="A3726" s="1">
        <v>4.8555999999999999</v>
      </c>
      <c r="C3726" s="1">
        <v>8.8471479558291506</v>
      </c>
    </row>
    <row r="3727" spans="1:3" x14ac:dyDescent="0.35">
      <c r="A3727" s="1">
        <v>10.664899999999999</v>
      </c>
      <c r="C3727" s="1">
        <v>4.8083999999999998</v>
      </c>
    </row>
    <row r="3728" spans="1:3" x14ac:dyDescent="0.35">
      <c r="A3728" s="1">
        <v>6.6966000000000001</v>
      </c>
      <c r="C3728" s="1">
        <v>8.7291000000000007</v>
      </c>
    </row>
    <row r="3729" spans="1:3" x14ac:dyDescent="0.35">
      <c r="A3729" s="1">
        <v>11.8097892406076</v>
      </c>
      <c r="C3729" s="1">
        <v>11.642372857884901</v>
      </c>
    </row>
    <row r="3730" spans="1:3" x14ac:dyDescent="0.35">
      <c r="A3730" s="1">
        <v>4.9091751528788299</v>
      </c>
      <c r="C3730" s="1">
        <v>19.460793525201201</v>
      </c>
    </row>
    <row r="3731" spans="1:3" x14ac:dyDescent="0.35">
      <c r="A3731" s="1">
        <v>4.7767999999999997</v>
      </c>
      <c r="C3731" s="1">
        <v>3.8450000000000002</v>
      </c>
    </row>
    <row r="3732" spans="1:3" x14ac:dyDescent="0.35">
      <c r="A3732" s="1">
        <v>7.7923163256428696</v>
      </c>
      <c r="C3732" s="1">
        <v>6.7981999999999996</v>
      </c>
    </row>
    <row r="3733" spans="1:3" x14ac:dyDescent="0.35">
      <c r="A3733" s="1">
        <v>10.764006250803201</v>
      </c>
      <c r="C3733" s="1">
        <v>1.9198999999999999</v>
      </c>
    </row>
    <row r="3734" spans="1:3" x14ac:dyDescent="0.35">
      <c r="A3734" s="1">
        <v>9.8359780731750597</v>
      </c>
      <c r="C3734" s="1">
        <v>2.8605</v>
      </c>
    </row>
    <row r="3735" spans="1:3" x14ac:dyDescent="0.35">
      <c r="A3735" s="1">
        <v>7.7800748335241696</v>
      </c>
      <c r="C3735" s="1">
        <v>0.95399999999999996</v>
      </c>
    </row>
    <row r="3736" spans="1:3" x14ac:dyDescent="0.35">
      <c r="A3736" s="1">
        <v>1.9285000000000001</v>
      </c>
      <c r="C3736" s="1">
        <v>25.412175416885699</v>
      </c>
    </row>
    <row r="3737" spans="1:3" x14ac:dyDescent="0.35">
      <c r="A3737" s="1">
        <v>9.7488547571718307</v>
      </c>
      <c r="C3737" s="1">
        <v>8.7387729794209204</v>
      </c>
    </row>
    <row r="3738" spans="1:3" x14ac:dyDescent="0.35">
      <c r="A3738" s="1">
        <v>10.556100000000001</v>
      </c>
      <c r="C3738" s="1">
        <v>1.9238999999999999</v>
      </c>
    </row>
    <row r="3739" spans="1:3" x14ac:dyDescent="0.35">
      <c r="A3739" s="1">
        <v>4.8704776341593199</v>
      </c>
      <c r="C3739" s="1">
        <v>10.775486934644301</v>
      </c>
    </row>
    <row r="3740" spans="1:3" x14ac:dyDescent="0.35">
      <c r="A3740" s="1">
        <v>7.7670747460172596</v>
      </c>
      <c r="C3740" s="1">
        <v>7.7424999999999997</v>
      </c>
    </row>
    <row r="3741" spans="1:3" x14ac:dyDescent="0.35">
      <c r="A3741" s="1">
        <v>10.7802304715361</v>
      </c>
      <c r="C3741" s="1">
        <v>7.6844000000000001</v>
      </c>
    </row>
    <row r="3742" spans="1:3" x14ac:dyDescent="0.35">
      <c r="A3742" s="1">
        <v>2.8944000000000001</v>
      </c>
      <c r="C3742" s="1">
        <v>7.7314999999999996</v>
      </c>
    </row>
    <row r="3743" spans="1:3" x14ac:dyDescent="0.35">
      <c r="A3743" s="1">
        <v>8.7303842821997293</v>
      </c>
      <c r="C3743" s="1">
        <v>9.7981124887867708</v>
      </c>
    </row>
    <row r="3744" spans="1:3" x14ac:dyDescent="0.35">
      <c r="A3744" s="1">
        <v>9.7562487213450098</v>
      </c>
      <c r="C3744" s="1">
        <v>8.7802091587058193</v>
      </c>
    </row>
    <row r="3745" spans="1:3" x14ac:dyDescent="0.35">
      <c r="A3745" s="1">
        <v>12.7114195947574</v>
      </c>
      <c r="C3745" s="1">
        <v>7.8207711464262797</v>
      </c>
    </row>
    <row r="3746" spans="1:3" x14ac:dyDescent="0.35">
      <c r="A3746" s="1">
        <v>9.7974184582290391</v>
      </c>
      <c r="C3746" s="1">
        <v>8.6023999999999994</v>
      </c>
    </row>
    <row r="3747" spans="1:3" x14ac:dyDescent="0.35">
      <c r="A3747" s="1">
        <v>7.7073</v>
      </c>
      <c r="C3747" s="1">
        <v>8.7867442236517892</v>
      </c>
    </row>
    <row r="3748" spans="1:3" x14ac:dyDescent="0.35">
      <c r="A3748" s="1">
        <v>7.8236858955073902</v>
      </c>
      <c r="C3748" s="1">
        <v>7.6853999999999996</v>
      </c>
    </row>
    <row r="3749" spans="1:3" x14ac:dyDescent="0.35">
      <c r="A3749" s="1">
        <v>7.9220402047898304</v>
      </c>
      <c r="C3749" s="1">
        <v>7.7100999999999997</v>
      </c>
    </row>
    <row r="3750" spans="1:3" x14ac:dyDescent="0.35">
      <c r="A3750" s="1">
        <v>4.8201000000000001</v>
      </c>
      <c r="C3750" s="1">
        <v>10.705624745237801</v>
      </c>
    </row>
    <row r="3751" spans="1:3" x14ac:dyDescent="0.35">
      <c r="A3751" s="1">
        <v>1.9036999999999999</v>
      </c>
      <c r="C3751" s="1">
        <v>5.7619999999999996</v>
      </c>
    </row>
    <row r="3752" spans="1:3" x14ac:dyDescent="0.35">
      <c r="A3752" s="1">
        <v>5.7796000000000003</v>
      </c>
      <c r="C3752" s="1">
        <v>15.7126631699716</v>
      </c>
    </row>
    <row r="3753" spans="1:3" x14ac:dyDescent="0.35">
      <c r="A3753" s="1">
        <v>3.8220999999999998</v>
      </c>
      <c r="C3753" s="1">
        <v>10.7021076089143</v>
      </c>
    </row>
    <row r="3754" spans="1:3" x14ac:dyDescent="0.35">
      <c r="A3754" s="1">
        <v>9.7905244660967501</v>
      </c>
      <c r="C3754" s="1">
        <v>11.843867211901101</v>
      </c>
    </row>
    <row r="3755" spans="1:3" x14ac:dyDescent="0.35">
      <c r="A3755" s="1">
        <v>9.8277318872431696</v>
      </c>
      <c r="C3755" s="1">
        <v>10.8563142060288</v>
      </c>
    </row>
    <row r="3756" spans="1:3" x14ac:dyDescent="0.35">
      <c r="A3756" s="1">
        <v>9.6692</v>
      </c>
      <c r="C3756" s="1">
        <v>0.95709999999999995</v>
      </c>
    </row>
    <row r="3757" spans="1:3" x14ac:dyDescent="0.35">
      <c r="A3757" s="1">
        <v>6.7892999999999999</v>
      </c>
      <c r="C3757" s="1">
        <v>4.89335480633315</v>
      </c>
    </row>
    <row r="3758" spans="1:3" x14ac:dyDescent="0.35">
      <c r="A3758" s="1">
        <v>9.7597365684998501</v>
      </c>
      <c r="C3758" s="1">
        <v>8.6372999999999998</v>
      </c>
    </row>
    <row r="3759" spans="1:3" x14ac:dyDescent="0.35">
      <c r="A3759" s="1">
        <v>10.7132519942125</v>
      </c>
      <c r="C3759" s="1">
        <v>9.8227349950810297</v>
      </c>
    </row>
    <row r="3760" spans="1:3" x14ac:dyDescent="0.35">
      <c r="A3760" s="1">
        <v>7.8409085599546398</v>
      </c>
      <c r="C3760" s="1">
        <v>5.8091800343069702</v>
      </c>
    </row>
    <row r="3761" spans="1:3" x14ac:dyDescent="0.35">
      <c r="A3761" s="1">
        <v>16.474559738343899</v>
      </c>
      <c r="C3761" s="1">
        <v>8.8417256835506706</v>
      </c>
    </row>
    <row r="3762" spans="1:3" x14ac:dyDescent="0.35">
      <c r="A3762" s="1">
        <v>10.7635430704025</v>
      </c>
      <c r="C3762" s="1">
        <v>14.724983036513301</v>
      </c>
    </row>
    <row r="3763" spans="1:3" x14ac:dyDescent="0.35">
      <c r="A3763" s="1">
        <v>13.732866554027</v>
      </c>
      <c r="C3763" s="1">
        <v>5.9332723203045896</v>
      </c>
    </row>
    <row r="3764" spans="1:3" x14ac:dyDescent="0.35">
      <c r="A3764" s="1">
        <v>10.859166666882899</v>
      </c>
      <c r="C3764" s="1">
        <v>15.504899999999999</v>
      </c>
    </row>
    <row r="3765" spans="1:3" x14ac:dyDescent="0.35">
      <c r="A3765" s="1">
        <v>8.8713153720638598</v>
      </c>
      <c r="C3765" s="1">
        <v>8.7840622702948092</v>
      </c>
    </row>
    <row r="3766" spans="1:3" x14ac:dyDescent="0.35">
      <c r="A3766" s="1">
        <v>9.8166928154040605</v>
      </c>
      <c r="C3766" s="1">
        <v>9.7715543884615901</v>
      </c>
    </row>
    <row r="3767" spans="1:3" x14ac:dyDescent="0.35">
      <c r="A3767" s="1">
        <v>11.7707846860879</v>
      </c>
      <c r="C3767" s="1">
        <v>4.8253000000000004</v>
      </c>
    </row>
    <row r="3768" spans="1:3" x14ac:dyDescent="0.35">
      <c r="A3768" s="1">
        <v>11.5855</v>
      </c>
      <c r="C3768" s="1">
        <v>9.8328996161062694</v>
      </c>
    </row>
    <row r="3769" spans="1:3" x14ac:dyDescent="0.35">
      <c r="A3769" s="1">
        <v>10.763382596129</v>
      </c>
      <c r="C3769" s="1">
        <v>7.7732583621212896</v>
      </c>
    </row>
    <row r="3770" spans="1:3" x14ac:dyDescent="0.35">
      <c r="A3770" s="1">
        <v>27.546249431002</v>
      </c>
      <c r="C3770" s="1">
        <v>9.7575646306455592</v>
      </c>
    </row>
    <row r="3771" spans="1:3" x14ac:dyDescent="0.35">
      <c r="A3771" s="1">
        <v>4.8305589186697802</v>
      </c>
      <c r="C3771" s="1">
        <v>8.7123000000000008</v>
      </c>
    </row>
    <row r="3772" spans="1:3" x14ac:dyDescent="0.35">
      <c r="A3772" s="1">
        <v>23.636031476393899</v>
      </c>
      <c r="C3772" s="1">
        <v>11.7937902031953</v>
      </c>
    </row>
    <row r="3773" spans="1:3" x14ac:dyDescent="0.35">
      <c r="A3773" s="1">
        <v>6.7466999999999997</v>
      </c>
      <c r="C3773" s="1">
        <v>10.7282977470245</v>
      </c>
    </row>
    <row r="3774" spans="1:3" x14ac:dyDescent="0.35">
      <c r="A3774" s="1">
        <v>7.6589</v>
      </c>
      <c r="C3774" s="1">
        <v>11.8444920686957</v>
      </c>
    </row>
    <row r="3775" spans="1:3" x14ac:dyDescent="0.35">
      <c r="A3775" s="1">
        <v>8.8556502022670394</v>
      </c>
      <c r="C3775" s="1">
        <v>12.7172788236079</v>
      </c>
    </row>
    <row r="3776" spans="1:3" x14ac:dyDescent="0.35">
      <c r="A3776" s="1">
        <v>5.7918000000000003</v>
      </c>
      <c r="C3776" s="1">
        <v>6.8313609099147801</v>
      </c>
    </row>
    <row r="3777" spans="1:3" x14ac:dyDescent="0.35">
      <c r="A3777" s="1">
        <v>14.5648922828716</v>
      </c>
      <c r="C3777" s="1">
        <v>6.8691872281502597</v>
      </c>
    </row>
    <row r="3778" spans="1:3" x14ac:dyDescent="0.35">
      <c r="A3778" s="1">
        <v>25.638886032314701</v>
      </c>
      <c r="C3778" s="1">
        <v>11.7224013693095</v>
      </c>
    </row>
    <row r="3779" spans="1:3" x14ac:dyDescent="0.35">
      <c r="A3779" s="1">
        <v>5.8569322895971601</v>
      </c>
      <c r="C3779" s="1">
        <v>7.7751999999999999</v>
      </c>
    </row>
    <row r="3780" spans="1:3" x14ac:dyDescent="0.35">
      <c r="A3780" s="1">
        <v>9.7903719570293593</v>
      </c>
      <c r="C3780" s="1">
        <v>10.7807405927941</v>
      </c>
    </row>
    <row r="3781" spans="1:3" x14ac:dyDescent="0.35">
      <c r="A3781" s="1">
        <v>9.8362030550369504</v>
      </c>
      <c r="C3781" s="1">
        <v>9.7108574362246998</v>
      </c>
    </row>
    <row r="3782" spans="1:3" x14ac:dyDescent="0.35">
      <c r="A3782" s="1">
        <v>10.7943035634911</v>
      </c>
      <c r="C3782" s="1">
        <v>1.9317</v>
      </c>
    </row>
    <row r="3783" spans="1:3" x14ac:dyDescent="0.35">
      <c r="A3783" s="1">
        <v>10.7587308534406</v>
      </c>
      <c r="C3783" s="1">
        <v>6.8643230906711903</v>
      </c>
    </row>
    <row r="3784" spans="1:3" x14ac:dyDescent="0.35">
      <c r="A3784" s="1">
        <v>7.81364390172154</v>
      </c>
      <c r="C3784" s="1">
        <v>8.8660648805833908</v>
      </c>
    </row>
    <row r="3785" spans="1:3" x14ac:dyDescent="0.35">
      <c r="A3785" s="1">
        <v>11.7964782944915</v>
      </c>
      <c r="C3785" s="1">
        <v>9.7016621659899407</v>
      </c>
    </row>
    <row r="3786" spans="1:3" x14ac:dyDescent="0.35">
      <c r="A3786" s="1">
        <v>10.786475533088099</v>
      </c>
      <c r="C3786" s="1">
        <v>6.7119</v>
      </c>
    </row>
    <row r="3787" spans="1:3" x14ac:dyDescent="0.35">
      <c r="A3787" s="1">
        <v>9.7165467619342198</v>
      </c>
      <c r="C3787" s="1">
        <v>0.95279999999999998</v>
      </c>
    </row>
    <row r="3788" spans="1:3" x14ac:dyDescent="0.35">
      <c r="A3788" s="1">
        <v>9.7833296775918903</v>
      </c>
      <c r="C3788" s="1">
        <v>7.8495087898869498</v>
      </c>
    </row>
    <row r="3789" spans="1:3" x14ac:dyDescent="0.35">
      <c r="A3789" s="1">
        <v>6.7645999999999997</v>
      </c>
      <c r="C3789" s="1">
        <v>9.7305495284926806</v>
      </c>
    </row>
    <row r="3790" spans="1:3" x14ac:dyDescent="0.35">
      <c r="A3790" s="1">
        <v>7.7711570643481203</v>
      </c>
      <c r="C3790" s="1">
        <v>1.9226000000000001</v>
      </c>
    </row>
    <row r="3791" spans="1:3" x14ac:dyDescent="0.35">
      <c r="A3791" s="1">
        <v>12.4419</v>
      </c>
      <c r="C3791" s="1">
        <v>9.6293000000000006</v>
      </c>
    </row>
    <row r="3792" spans="1:3" x14ac:dyDescent="0.35">
      <c r="A3792" s="1">
        <v>0.96340000000000003</v>
      </c>
      <c r="C3792" s="1">
        <v>8.7858367799248605</v>
      </c>
    </row>
    <row r="3793" spans="1:3" x14ac:dyDescent="0.35">
      <c r="A3793" s="1">
        <v>9.8410748904854906</v>
      </c>
      <c r="C3793" s="1">
        <v>16.579978150958802</v>
      </c>
    </row>
    <row r="3794" spans="1:3" x14ac:dyDescent="0.35">
      <c r="A3794" s="1">
        <v>6.7057000000000002</v>
      </c>
      <c r="C3794" s="1">
        <v>12.7097188717653</v>
      </c>
    </row>
    <row r="3795" spans="1:3" x14ac:dyDescent="0.35">
      <c r="A3795" s="1">
        <v>7.8213240973943501</v>
      </c>
      <c r="C3795" s="1">
        <v>3.9783029724115302</v>
      </c>
    </row>
    <row r="3796" spans="1:3" x14ac:dyDescent="0.35">
      <c r="A3796" s="1">
        <v>8.8419884917516107</v>
      </c>
      <c r="C3796" s="1">
        <v>7.8400173368735002</v>
      </c>
    </row>
    <row r="3797" spans="1:3" x14ac:dyDescent="0.35">
      <c r="A3797" s="1">
        <v>5.8673165266851299</v>
      </c>
      <c r="C3797" s="1">
        <v>5.7381000000000002</v>
      </c>
    </row>
    <row r="3798" spans="1:3" x14ac:dyDescent="0.35">
      <c r="A3798" s="1">
        <v>10.6903109855756</v>
      </c>
      <c r="C3798" s="1">
        <v>1.9013</v>
      </c>
    </row>
    <row r="3799" spans="1:3" x14ac:dyDescent="0.35">
      <c r="A3799" s="1">
        <v>11.641537719230101</v>
      </c>
      <c r="C3799" s="1">
        <v>18.395545737941301</v>
      </c>
    </row>
    <row r="3800" spans="1:3" x14ac:dyDescent="0.35">
      <c r="A3800" s="1">
        <v>9.79659048669531</v>
      </c>
      <c r="C3800" s="1">
        <v>9.7327583749456306</v>
      </c>
    </row>
    <row r="3801" spans="1:3" x14ac:dyDescent="0.35">
      <c r="A3801" s="1">
        <v>9.8300711448859097</v>
      </c>
      <c r="C3801" s="1">
        <v>12.7212918310442</v>
      </c>
    </row>
    <row r="3802" spans="1:3" x14ac:dyDescent="0.35">
      <c r="A3802" s="1">
        <v>8.7419588140916407</v>
      </c>
      <c r="C3802" s="1">
        <v>0.95399999999999996</v>
      </c>
    </row>
    <row r="3803" spans="1:3" x14ac:dyDescent="0.35">
      <c r="A3803" s="1">
        <v>9.8369657208436703</v>
      </c>
      <c r="C3803" s="1">
        <v>9.7591316823597403</v>
      </c>
    </row>
    <row r="3804" spans="1:3" x14ac:dyDescent="0.35">
      <c r="A3804" s="1">
        <v>16.719096113073199</v>
      </c>
      <c r="C3804" s="1">
        <v>9.7221430678454208</v>
      </c>
    </row>
    <row r="3805" spans="1:3" x14ac:dyDescent="0.35">
      <c r="A3805" s="1">
        <v>8.8295030757542303</v>
      </c>
      <c r="C3805" s="1">
        <v>7.8245776723675702</v>
      </c>
    </row>
    <row r="3806" spans="1:3" x14ac:dyDescent="0.35">
      <c r="A3806" s="1">
        <v>0.96179999999999999</v>
      </c>
      <c r="C3806" s="1">
        <v>12.682339310539</v>
      </c>
    </row>
    <row r="3807" spans="1:3" x14ac:dyDescent="0.35">
      <c r="A3807" s="1">
        <v>11.7496024104986</v>
      </c>
      <c r="C3807" s="1">
        <v>1.9235</v>
      </c>
    </row>
    <row r="3808" spans="1:3" x14ac:dyDescent="0.35">
      <c r="A3808" s="1">
        <v>12.861391187707101</v>
      </c>
      <c r="C3808" s="1">
        <v>6.8880110824472602</v>
      </c>
    </row>
    <row r="3809" spans="1:3" x14ac:dyDescent="0.35">
      <c r="A3809" s="1">
        <v>10.7326937409363</v>
      </c>
      <c r="C3809" s="1">
        <v>8.7272530703633304</v>
      </c>
    </row>
    <row r="3810" spans="1:3" x14ac:dyDescent="0.35">
      <c r="A3810" s="1">
        <v>9.8779628521331109</v>
      </c>
      <c r="C3810" s="1">
        <v>2.8744000000000001</v>
      </c>
    </row>
    <row r="3811" spans="1:3" x14ac:dyDescent="0.35">
      <c r="A3811" s="1">
        <v>2.8555999999999999</v>
      </c>
      <c r="C3811" s="1">
        <v>9.7693351836623297</v>
      </c>
    </row>
    <row r="3812" spans="1:3" x14ac:dyDescent="0.35">
      <c r="A3812" s="1">
        <v>10.831480515032</v>
      </c>
      <c r="C3812" s="1">
        <v>7.7347000000000001</v>
      </c>
    </row>
    <row r="3813" spans="1:3" x14ac:dyDescent="0.35">
      <c r="A3813" s="1">
        <v>10.769316885283001</v>
      </c>
      <c r="C3813" s="1">
        <v>3.8534999999999999</v>
      </c>
    </row>
    <row r="3814" spans="1:3" x14ac:dyDescent="0.35">
      <c r="A3814" s="1">
        <v>11.834484036851</v>
      </c>
      <c r="C3814" s="1">
        <v>7.7913413285207103</v>
      </c>
    </row>
    <row r="3815" spans="1:3" x14ac:dyDescent="0.35">
      <c r="A3815" s="1">
        <v>8.8704896550116406</v>
      </c>
      <c r="C3815" s="1">
        <v>24.410111012786999</v>
      </c>
    </row>
    <row r="3816" spans="1:3" x14ac:dyDescent="0.35">
      <c r="A3816" s="1">
        <v>14.7655476209639</v>
      </c>
      <c r="C3816" s="1">
        <v>5.8102</v>
      </c>
    </row>
    <row r="3817" spans="1:3" x14ac:dyDescent="0.35">
      <c r="A3817" s="1">
        <v>10.7887764826206</v>
      </c>
      <c r="C3817" s="1">
        <v>1.9379999999999999</v>
      </c>
    </row>
    <row r="3818" spans="1:3" x14ac:dyDescent="0.35">
      <c r="A3818" s="1">
        <v>11.710702940846801</v>
      </c>
      <c r="C3818" s="1">
        <v>12.722476500953499</v>
      </c>
    </row>
    <row r="3819" spans="1:3" x14ac:dyDescent="0.35">
      <c r="A3819" s="1">
        <v>7.7768114580041097</v>
      </c>
      <c r="C3819" s="1">
        <v>2.9024000000000001</v>
      </c>
    </row>
    <row r="3820" spans="1:3" x14ac:dyDescent="0.35">
      <c r="A3820" s="1">
        <v>15.676329507882301</v>
      </c>
      <c r="C3820" s="1">
        <v>11.7589895767117</v>
      </c>
    </row>
    <row r="3821" spans="1:3" x14ac:dyDescent="0.35">
      <c r="A3821" s="1">
        <v>10.8702554820213</v>
      </c>
      <c r="C3821" s="1">
        <v>9.7928897060638693</v>
      </c>
    </row>
    <row r="3822" spans="1:3" x14ac:dyDescent="0.35">
      <c r="A3822" s="1">
        <v>5.7624000000000004</v>
      </c>
      <c r="C3822" s="1">
        <v>1.9339</v>
      </c>
    </row>
    <row r="3823" spans="1:3" x14ac:dyDescent="0.35">
      <c r="A3823" s="1">
        <v>1.9065000000000001</v>
      </c>
      <c r="C3823" s="1">
        <v>5.8051000000000004</v>
      </c>
    </row>
    <row r="3824" spans="1:3" x14ac:dyDescent="0.35">
      <c r="A3824" s="1">
        <v>7.8742111372110104</v>
      </c>
      <c r="C3824" s="1">
        <v>10.626099999999999</v>
      </c>
    </row>
    <row r="3825" spans="1:3" x14ac:dyDescent="0.35">
      <c r="A3825" s="1">
        <v>12.7932339063298</v>
      </c>
      <c r="C3825" s="1">
        <v>0.95609999999999995</v>
      </c>
    </row>
    <row r="3826" spans="1:3" x14ac:dyDescent="0.35">
      <c r="A3826" s="1">
        <v>11.7612143144596</v>
      </c>
      <c r="C3826" s="1">
        <v>9.8603650090622992</v>
      </c>
    </row>
    <row r="3827" spans="1:3" x14ac:dyDescent="0.35">
      <c r="A3827" s="1">
        <v>11.741667666527899</v>
      </c>
      <c r="C3827" s="1">
        <v>4.8919590779316398</v>
      </c>
    </row>
    <row r="3828" spans="1:3" x14ac:dyDescent="0.35">
      <c r="A3828" s="1">
        <v>8.8952990997173504</v>
      </c>
      <c r="C3828" s="1">
        <v>4.79</v>
      </c>
    </row>
    <row r="3829" spans="1:3" x14ac:dyDescent="0.35">
      <c r="A3829" s="1">
        <v>5.9002321143389196</v>
      </c>
      <c r="C3829" s="1">
        <v>7.8246463023983104</v>
      </c>
    </row>
    <row r="3830" spans="1:3" x14ac:dyDescent="0.35">
      <c r="A3830" s="1">
        <v>8.8576083192380395</v>
      </c>
      <c r="C3830" s="1">
        <v>10.7922980316226</v>
      </c>
    </row>
    <row r="3831" spans="1:3" x14ac:dyDescent="0.35">
      <c r="A3831" s="1">
        <v>6.9021668358982602</v>
      </c>
      <c r="C3831" s="1">
        <v>9.8195874645381007</v>
      </c>
    </row>
    <row r="3832" spans="1:3" x14ac:dyDescent="0.35">
      <c r="A3832" s="1">
        <v>11.8298136483779</v>
      </c>
      <c r="C3832" s="1">
        <v>9.72696752843955</v>
      </c>
    </row>
    <row r="3833" spans="1:3" x14ac:dyDescent="0.35">
      <c r="A3833" s="1">
        <v>0.95569999999999999</v>
      </c>
      <c r="C3833" s="1">
        <v>1.9295</v>
      </c>
    </row>
    <row r="3834" spans="1:3" x14ac:dyDescent="0.35">
      <c r="A3834" s="1">
        <v>10.8054467126685</v>
      </c>
      <c r="C3834" s="1">
        <v>10.803512874729799</v>
      </c>
    </row>
    <row r="3835" spans="1:3" x14ac:dyDescent="0.35">
      <c r="A3835" s="1">
        <v>9.7497277171208001</v>
      </c>
      <c r="C3835" s="1">
        <v>7.6749000000000001</v>
      </c>
    </row>
    <row r="3836" spans="1:3" x14ac:dyDescent="0.35">
      <c r="A3836" s="1">
        <v>2.8620000000000001</v>
      </c>
      <c r="C3836" s="1">
        <v>4.8822114737837197</v>
      </c>
    </row>
    <row r="3837" spans="1:3" x14ac:dyDescent="0.35">
      <c r="A3837" s="1">
        <v>6.7666000000000004</v>
      </c>
      <c r="C3837" s="1">
        <v>9.7095378702964297</v>
      </c>
    </row>
    <row r="3838" spans="1:3" x14ac:dyDescent="0.35">
      <c r="A3838" s="1">
        <v>14.571670416296801</v>
      </c>
      <c r="C3838" s="1">
        <v>11.7638788224639</v>
      </c>
    </row>
    <row r="3839" spans="1:3" x14ac:dyDescent="0.35">
      <c r="A3839" s="1">
        <v>7.89568759260127</v>
      </c>
      <c r="C3839" s="1">
        <v>3.8412999999999999</v>
      </c>
    </row>
    <row r="3840" spans="1:3" x14ac:dyDescent="0.35">
      <c r="A3840" s="1">
        <v>6.7778999999999998</v>
      </c>
      <c r="C3840" s="1">
        <v>8.7738370405216006</v>
      </c>
    </row>
    <row r="3841" spans="1:3" x14ac:dyDescent="0.35">
      <c r="A3841" s="1">
        <v>3.8258000000000001</v>
      </c>
      <c r="C3841" s="1">
        <v>9.7338776237752995</v>
      </c>
    </row>
    <row r="3842" spans="1:3" x14ac:dyDescent="0.35">
      <c r="A3842" s="1">
        <v>10.8051864589816</v>
      </c>
      <c r="C3842" s="1">
        <v>11.724017655697899</v>
      </c>
    </row>
    <row r="3843" spans="1:3" x14ac:dyDescent="0.35">
      <c r="A3843" s="1">
        <v>11.7714162388924</v>
      </c>
      <c r="C3843" s="1">
        <v>6.8332114453573203</v>
      </c>
    </row>
    <row r="3844" spans="1:3" x14ac:dyDescent="0.35">
      <c r="A3844" s="1">
        <v>7.7153999999999998</v>
      </c>
      <c r="C3844" s="1">
        <v>7.7112999999999996</v>
      </c>
    </row>
    <row r="3845" spans="1:3" x14ac:dyDescent="0.35">
      <c r="A3845" s="1">
        <v>14.680383480248899</v>
      </c>
      <c r="C3845" s="1">
        <v>7.7868303945991304</v>
      </c>
    </row>
    <row r="3846" spans="1:3" x14ac:dyDescent="0.35">
      <c r="A3846" s="1">
        <v>2.93867920990313</v>
      </c>
      <c r="C3846" s="1">
        <v>8.8045722810821605</v>
      </c>
    </row>
    <row r="3847" spans="1:3" x14ac:dyDescent="0.35">
      <c r="A3847" s="1">
        <v>8.8902507251029501</v>
      </c>
      <c r="C3847" s="1">
        <v>1.9017999999999999</v>
      </c>
    </row>
    <row r="3848" spans="1:3" x14ac:dyDescent="0.35">
      <c r="A3848" s="1">
        <v>7.7918534998596698</v>
      </c>
      <c r="C3848" s="1">
        <v>0.95099999999999996</v>
      </c>
    </row>
    <row r="3849" spans="1:3" x14ac:dyDescent="0.35">
      <c r="A3849" s="1">
        <v>9.7887414399257295</v>
      </c>
      <c r="C3849" s="1">
        <v>6.7435</v>
      </c>
    </row>
    <row r="3850" spans="1:3" x14ac:dyDescent="0.35">
      <c r="A3850" s="1">
        <v>24.3244125924221</v>
      </c>
      <c r="C3850" s="1">
        <v>3.8123999999999998</v>
      </c>
    </row>
    <row r="3851" spans="1:3" x14ac:dyDescent="0.35">
      <c r="A3851" s="1">
        <v>9.8121372051045004</v>
      </c>
      <c r="C3851" s="1">
        <v>11.712598251114599</v>
      </c>
    </row>
    <row r="3852" spans="1:3" x14ac:dyDescent="0.35">
      <c r="A3852" s="1">
        <v>9.7323128049451597</v>
      </c>
      <c r="C3852" s="1">
        <v>11.755528909792901</v>
      </c>
    </row>
    <row r="3853" spans="1:3" x14ac:dyDescent="0.35">
      <c r="A3853" s="1">
        <v>7.7343999999999999</v>
      </c>
      <c r="C3853" s="1">
        <v>10.566000000000001</v>
      </c>
    </row>
    <row r="3854" spans="1:3" x14ac:dyDescent="0.35">
      <c r="A3854" s="1">
        <v>11.6873854067018</v>
      </c>
      <c r="C3854" s="1">
        <v>6.8095583621212903</v>
      </c>
    </row>
    <row r="3855" spans="1:3" x14ac:dyDescent="0.35">
      <c r="A3855" s="1">
        <v>4.8703747460172604</v>
      </c>
      <c r="C3855" s="1">
        <v>8.8373956070024793</v>
      </c>
    </row>
    <row r="3856" spans="1:3" x14ac:dyDescent="0.35">
      <c r="A3856" s="1">
        <v>8.7202000000000002</v>
      </c>
      <c r="C3856" s="1">
        <v>13.706714955904699</v>
      </c>
    </row>
    <row r="3857" spans="1:3" x14ac:dyDescent="0.35">
      <c r="A3857" s="1">
        <v>9.7740617631227806</v>
      </c>
      <c r="C3857" s="1">
        <v>7.8231830801565003</v>
      </c>
    </row>
    <row r="3858" spans="1:3" x14ac:dyDescent="0.35">
      <c r="A3858" s="1">
        <v>10.7526240981794</v>
      </c>
      <c r="C3858" s="1">
        <v>15.5246</v>
      </c>
    </row>
    <row r="3859" spans="1:3" x14ac:dyDescent="0.35">
      <c r="A3859" s="1">
        <v>8.7970102477866092</v>
      </c>
      <c r="C3859" s="1">
        <v>10.779852744249499</v>
      </c>
    </row>
    <row r="3860" spans="1:3" x14ac:dyDescent="0.35">
      <c r="A3860" s="1">
        <v>9.6758000000000006</v>
      </c>
      <c r="C3860" s="1">
        <v>13.721156068174199</v>
      </c>
    </row>
    <row r="3861" spans="1:3" x14ac:dyDescent="0.35">
      <c r="A3861" s="1">
        <v>0.95789999999999997</v>
      </c>
      <c r="C3861" s="1">
        <v>10.853147909946699</v>
      </c>
    </row>
    <row r="3862" spans="1:3" x14ac:dyDescent="0.35">
      <c r="A3862" s="1">
        <v>9.8179699773970999</v>
      </c>
      <c r="C3862" s="1">
        <v>9.8864084945795501</v>
      </c>
    </row>
    <row r="3863" spans="1:3" x14ac:dyDescent="0.35">
      <c r="A3863" s="1">
        <v>10.7645948900511</v>
      </c>
      <c r="C3863" s="1">
        <v>8.7939734394114808</v>
      </c>
    </row>
    <row r="3864" spans="1:3" x14ac:dyDescent="0.35">
      <c r="A3864" s="1">
        <v>11.782246394219101</v>
      </c>
      <c r="C3864" s="1">
        <v>11.808149230286199</v>
      </c>
    </row>
    <row r="3865" spans="1:3" x14ac:dyDescent="0.35">
      <c r="A3865" s="1">
        <v>11.8165680470388</v>
      </c>
      <c r="C3865" s="1">
        <v>14.531000000000001</v>
      </c>
    </row>
    <row r="3866" spans="1:3" x14ac:dyDescent="0.35">
      <c r="A3866" s="1">
        <v>7.7801999999999998</v>
      </c>
      <c r="C3866" s="1">
        <v>10.680153571383499</v>
      </c>
    </row>
    <row r="3867" spans="1:3" x14ac:dyDescent="0.35">
      <c r="A3867" s="1">
        <v>8.8416598546388201</v>
      </c>
      <c r="C3867" s="1">
        <v>26.5150566430002</v>
      </c>
    </row>
    <row r="3868" spans="1:3" x14ac:dyDescent="0.35">
      <c r="A3868" s="1">
        <v>8.8108459451218195</v>
      </c>
      <c r="C3868" s="1">
        <v>6.7918609022046104</v>
      </c>
    </row>
    <row r="3869" spans="1:3" x14ac:dyDescent="0.35">
      <c r="A3869" s="1">
        <v>7.8093485982395601</v>
      </c>
      <c r="C3869" s="1">
        <v>24.548381782807098</v>
      </c>
    </row>
    <row r="3870" spans="1:3" x14ac:dyDescent="0.35">
      <c r="A3870" s="1">
        <v>6.7274000000000003</v>
      </c>
      <c r="C3870" s="1">
        <v>5.7339000000000002</v>
      </c>
    </row>
    <row r="3871" spans="1:3" x14ac:dyDescent="0.35">
      <c r="A3871" s="1">
        <v>13.759696018581099</v>
      </c>
      <c r="C3871" s="1">
        <v>8.6369000000000007</v>
      </c>
    </row>
    <row r="3872" spans="1:3" x14ac:dyDescent="0.35">
      <c r="A3872" s="1">
        <v>12.717774070746501</v>
      </c>
      <c r="C3872" s="1">
        <v>8.8197766161238302</v>
      </c>
    </row>
    <row r="3873" spans="1:3" x14ac:dyDescent="0.35">
      <c r="A3873" s="1">
        <v>3.8431000000000002</v>
      </c>
      <c r="C3873" s="1">
        <v>5.8018999999999998</v>
      </c>
    </row>
    <row r="3874" spans="1:3" x14ac:dyDescent="0.35">
      <c r="A3874" s="1">
        <v>8.7946893843260696</v>
      </c>
      <c r="C3874" s="1">
        <v>11.548500000000001</v>
      </c>
    </row>
    <row r="3875" spans="1:3" x14ac:dyDescent="0.35">
      <c r="A3875" s="1">
        <v>4.8038999999999996</v>
      </c>
      <c r="C3875" s="1">
        <v>23.664038423277901</v>
      </c>
    </row>
    <row r="3876" spans="1:3" x14ac:dyDescent="0.35">
      <c r="A3876" s="1">
        <v>9.7686517451517503</v>
      </c>
      <c r="C3876" s="1">
        <v>4.8626035666662197</v>
      </c>
    </row>
    <row r="3877" spans="1:3" x14ac:dyDescent="0.35">
      <c r="A3877" s="1">
        <v>7.8168194174196799</v>
      </c>
      <c r="C3877" s="1">
        <v>11.7817913202644</v>
      </c>
    </row>
    <row r="3878" spans="1:3" x14ac:dyDescent="0.35">
      <c r="A3878" s="1">
        <v>3.8212000000000002</v>
      </c>
      <c r="C3878" s="1">
        <v>9.82859527458338</v>
      </c>
    </row>
    <row r="3879" spans="1:3" x14ac:dyDescent="0.35">
      <c r="A3879" s="1">
        <v>11.614100000000001</v>
      </c>
      <c r="C3879" s="1">
        <v>10.8263173072675</v>
      </c>
    </row>
    <row r="3880" spans="1:3" x14ac:dyDescent="0.35">
      <c r="A3880" s="1">
        <v>6.82442652068148</v>
      </c>
      <c r="C3880" s="1">
        <v>11.772967537899699</v>
      </c>
    </row>
    <row r="3881" spans="1:3" x14ac:dyDescent="0.35">
      <c r="A3881" s="1">
        <v>7.7146999999999997</v>
      </c>
      <c r="C3881" s="1">
        <v>0.95499999999999996</v>
      </c>
    </row>
    <row r="3882" spans="1:3" x14ac:dyDescent="0.35">
      <c r="A3882" s="1">
        <v>10.655627191583999</v>
      </c>
      <c r="C3882" s="1">
        <v>7.82061259469228</v>
      </c>
    </row>
    <row r="3883" spans="1:3" x14ac:dyDescent="0.35">
      <c r="A3883" s="1">
        <v>13.698424538431899</v>
      </c>
      <c r="C3883" s="1">
        <v>11.764329293526499</v>
      </c>
    </row>
    <row r="3884" spans="1:3" x14ac:dyDescent="0.35">
      <c r="A3884" s="1">
        <v>7.9196583792072204</v>
      </c>
      <c r="C3884" s="1">
        <v>9.8322834917835795</v>
      </c>
    </row>
    <row r="3885" spans="1:3" x14ac:dyDescent="0.35">
      <c r="A3885" s="1">
        <v>10.7769677865678</v>
      </c>
      <c r="C3885" s="1">
        <v>10.7688360633442</v>
      </c>
    </row>
    <row r="3886" spans="1:3" x14ac:dyDescent="0.35">
      <c r="A3886" s="1">
        <v>30.3871092712251</v>
      </c>
      <c r="C3886" s="1">
        <v>10.750065757899</v>
      </c>
    </row>
    <row r="3887" spans="1:3" x14ac:dyDescent="0.35">
      <c r="A3887" s="1">
        <v>8.6263000000000005</v>
      </c>
      <c r="C3887" s="1">
        <v>8.7307564390687293</v>
      </c>
    </row>
    <row r="3888" spans="1:3" x14ac:dyDescent="0.35">
      <c r="A3888" s="1">
        <v>5.7331000000000003</v>
      </c>
      <c r="C3888" s="1">
        <v>8.7406580977540198</v>
      </c>
    </row>
    <row r="3889" spans="1:3" x14ac:dyDescent="0.35">
      <c r="A3889" s="1">
        <v>14.655145648806</v>
      </c>
      <c r="C3889" s="1">
        <v>31.0465503743124</v>
      </c>
    </row>
    <row r="3890" spans="1:3" x14ac:dyDescent="0.35">
      <c r="A3890" s="1">
        <v>8.6273</v>
      </c>
      <c r="C3890" s="1">
        <v>1.9192</v>
      </c>
    </row>
    <row r="3891" spans="1:3" x14ac:dyDescent="0.35">
      <c r="A3891" s="1">
        <v>13.742509863951501</v>
      </c>
      <c r="C3891" s="1">
        <v>8.8254310190451104</v>
      </c>
    </row>
    <row r="3892" spans="1:3" x14ac:dyDescent="0.35">
      <c r="A3892" s="1">
        <v>9.7608358529922405</v>
      </c>
      <c r="C3892" s="1">
        <v>9.6240000000000006</v>
      </c>
    </row>
    <row r="3893" spans="1:3" x14ac:dyDescent="0.35">
      <c r="A3893" s="1">
        <v>10.872412830228701</v>
      </c>
      <c r="C3893" s="1">
        <v>8.7119</v>
      </c>
    </row>
    <row r="3894" spans="1:3" x14ac:dyDescent="0.35">
      <c r="A3894" s="1">
        <v>11.7654217471592</v>
      </c>
      <c r="C3894" s="1">
        <v>8.78909012902648</v>
      </c>
    </row>
    <row r="3895" spans="1:3" x14ac:dyDescent="0.35">
      <c r="A3895" s="1">
        <v>8.7867783007114699</v>
      </c>
      <c r="C3895" s="1">
        <v>5.9041665828511203</v>
      </c>
    </row>
    <row r="3896" spans="1:3" x14ac:dyDescent="0.35">
      <c r="A3896" s="1">
        <v>10.831805862383</v>
      </c>
      <c r="C3896" s="1">
        <v>10.7877612843119</v>
      </c>
    </row>
    <row r="3897" spans="1:3" x14ac:dyDescent="0.35">
      <c r="A3897" s="1">
        <v>0.96030000000000004</v>
      </c>
      <c r="C3897" s="1">
        <v>11.6957230721665</v>
      </c>
    </row>
    <row r="3898" spans="1:3" x14ac:dyDescent="0.35">
      <c r="A3898" s="1">
        <v>18.520872430955599</v>
      </c>
      <c r="C3898" s="1">
        <v>7.7875955234306904</v>
      </c>
    </row>
    <row r="3899" spans="1:3" x14ac:dyDescent="0.35">
      <c r="A3899" s="1">
        <v>8.7892158325782006</v>
      </c>
      <c r="C3899" s="1">
        <v>8.8286575725320393</v>
      </c>
    </row>
    <row r="3900" spans="1:3" x14ac:dyDescent="0.35">
      <c r="A3900" s="1">
        <v>6.7462999999999997</v>
      </c>
      <c r="C3900" s="1">
        <v>8.7605683604739095</v>
      </c>
    </row>
    <row r="3901" spans="1:3" x14ac:dyDescent="0.35">
      <c r="A3901" s="1">
        <v>7.7989319202046401</v>
      </c>
      <c r="C3901" s="1">
        <v>10.719134904832</v>
      </c>
    </row>
    <row r="3902" spans="1:3" x14ac:dyDescent="0.35">
      <c r="A3902" s="1">
        <v>7.8377311370503202</v>
      </c>
      <c r="C3902" s="1">
        <v>16.664716972168002</v>
      </c>
    </row>
    <row r="3903" spans="1:3" x14ac:dyDescent="0.35">
      <c r="A3903" s="1">
        <v>12.7511342305745</v>
      </c>
      <c r="C3903" s="1">
        <v>9.83815822927642</v>
      </c>
    </row>
    <row r="3904" spans="1:3" x14ac:dyDescent="0.35">
      <c r="A3904" s="1">
        <v>9.8426944017788998</v>
      </c>
      <c r="C3904" s="1">
        <v>1.9276</v>
      </c>
    </row>
    <row r="3905" spans="1:3" x14ac:dyDescent="0.35">
      <c r="A3905" s="1">
        <v>7.7844158146228501</v>
      </c>
      <c r="C3905" s="1">
        <v>12.732595911572901</v>
      </c>
    </row>
    <row r="3906" spans="1:3" x14ac:dyDescent="0.35">
      <c r="A3906" s="1">
        <v>8.8063726953503192</v>
      </c>
      <c r="C3906" s="1">
        <v>12.8456976868738</v>
      </c>
    </row>
    <row r="3907" spans="1:3" x14ac:dyDescent="0.35">
      <c r="A3907" s="1">
        <v>6.8053999999999997</v>
      </c>
      <c r="C3907" s="1">
        <v>10.6687784100745</v>
      </c>
    </row>
    <row r="3908" spans="1:3" x14ac:dyDescent="0.35">
      <c r="A3908" s="1">
        <v>7.7736999999999998</v>
      </c>
      <c r="C3908" s="1">
        <v>9.8542486144500891</v>
      </c>
    </row>
    <row r="3909" spans="1:3" x14ac:dyDescent="0.35">
      <c r="A3909" s="1">
        <v>11.4902</v>
      </c>
      <c r="C3909" s="1">
        <v>5.7332999999999998</v>
      </c>
    </row>
    <row r="3910" spans="1:3" x14ac:dyDescent="0.35">
      <c r="A3910" s="1">
        <v>8.7824968414828799</v>
      </c>
      <c r="C3910" s="1">
        <v>9.8307161589171805</v>
      </c>
    </row>
    <row r="3911" spans="1:3" x14ac:dyDescent="0.35">
      <c r="A3911" s="1">
        <v>15.249499999999999</v>
      </c>
      <c r="C3911" s="1">
        <v>9.7695050513253392</v>
      </c>
    </row>
    <row r="3912" spans="1:3" x14ac:dyDescent="0.35">
      <c r="A3912" s="1">
        <v>12.684756503607799</v>
      </c>
      <c r="C3912" s="1">
        <v>10.822905969490501</v>
      </c>
    </row>
    <row r="3913" spans="1:3" x14ac:dyDescent="0.35">
      <c r="A3913" s="1">
        <v>4.806</v>
      </c>
      <c r="C3913" s="1">
        <v>9.78916286319817</v>
      </c>
    </row>
    <row r="3914" spans="1:3" x14ac:dyDescent="0.35">
      <c r="A3914" s="1">
        <v>17.426296908676498</v>
      </c>
      <c r="C3914" s="1">
        <v>12.6989526456259</v>
      </c>
    </row>
    <row r="3915" spans="1:3" x14ac:dyDescent="0.35">
      <c r="A3915" s="1">
        <v>7.6460999999999997</v>
      </c>
      <c r="C3915" s="1">
        <v>10.7340594790453</v>
      </c>
    </row>
    <row r="3916" spans="1:3" x14ac:dyDescent="0.35">
      <c r="A3916" s="1">
        <v>14.7339879575713</v>
      </c>
      <c r="C3916" s="1">
        <v>11.7803585994061</v>
      </c>
    </row>
    <row r="3917" spans="1:3" x14ac:dyDescent="0.35">
      <c r="A3917" s="1">
        <v>4.9087017817908203</v>
      </c>
      <c r="C3917" s="1">
        <v>6.8507212911103803</v>
      </c>
    </row>
    <row r="3918" spans="1:3" x14ac:dyDescent="0.35">
      <c r="A3918" s="1">
        <v>10.885407378207899</v>
      </c>
      <c r="C3918" s="1">
        <v>14.685380275975101</v>
      </c>
    </row>
    <row r="3919" spans="1:3" x14ac:dyDescent="0.35">
      <c r="A3919" s="1">
        <v>6.7426000000000004</v>
      </c>
      <c r="C3919" s="1">
        <v>9.8437880895472691</v>
      </c>
    </row>
    <row r="3920" spans="1:3" x14ac:dyDescent="0.35">
      <c r="A3920" s="1">
        <v>7.8396839994639498</v>
      </c>
      <c r="C3920" s="1">
        <v>7.7042999999999999</v>
      </c>
    </row>
    <row r="3921" spans="1:3" x14ac:dyDescent="0.35">
      <c r="A3921" s="1">
        <v>9.7358842821997307</v>
      </c>
      <c r="C3921" s="1">
        <v>4.7812999999999999</v>
      </c>
    </row>
    <row r="3922" spans="1:3" x14ac:dyDescent="0.35">
      <c r="A3922" s="1">
        <v>9.7679125911326299</v>
      </c>
      <c r="C3922" s="1">
        <v>7.8497372643307797</v>
      </c>
    </row>
    <row r="3923" spans="1:3" x14ac:dyDescent="0.35">
      <c r="A3923" s="1">
        <v>11.7418975905965</v>
      </c>
      <c r="C3923" s="1">
        <v>12.748976016019199</v>
      </c>
    </row>
    <row r="3924" spans="1:3" x14ac:dyDescent="0.35">
      <c r="A3924" s="1">
        <v>10.779427783884399</v>
      </c>
      <c r="C3924" s="1">
        <v>9.7932576889396596</v>
      </c>
    </row>
    <row r="3925" spans="1:3" x14ac:dyDescent="0.35">
      <c r="A3925" s="1">
        <v>10.6638272663359</v>
      </c>
      <c r="C3925" s="1">
        <v>9.6647999999999996</v>
      </c>
    </row>
    <row r="3926" spans="1:3" x14ac:dyDescent="0.35">
      <c r="A3926" s="1">
        <v>11.751161008928699</v>
      </c>
      <c r="C3926" s="1">
        <v>8.7931916861728805</v>
      </c>
    </row>
    <row r="3927" spans="1:3" x14ac:dyDescent="0.35">
      <c r="A3927" s="1">
        <v>6.8792721424151697</v>
      </c>
      <c r="C3927" s="1">
        <v>5.8525284969437603</v>
      </c>
    </row>
    <row r="3928" spans="1:3" x14ac:dyDescent="0.35">
      <c r="A3928" s="1">
        <v>5.9391657554222403</v>
      </c>
      <c r="C3928" s="1">
        <v>7.8296426610288297</v>
      </c>
    </row>
    <row r="3929" spans="1:3" x14ac:dyDescent="0.35">
      <c r="A3929" s="1">
        <v>6.8640354544423898</v>
      </c>
      <c r="C3929" s="1">
        <v>6.8644483464668697</v>
      </c>
    </row>
    <row r="3930" spans="1:3" x14ac:dyDescent="0.35">
      <c r="A3930" s="1">
        <v>10.7772472860461</v>
      </c>
      <c r="C3930" s="1">
        <v>11.802541475427001</v>
      </c>
    </row>
    <row r="3931" spans="1:3" x14ac:dyDescent="0.35">
      <c r="A3931" s="1">
        <v>7.8048883641069997</v>
      </c>
      <c r="C3931" s="1">
        <v>0.95679999999999998</v>
      </c>
    </row>
    <row r="3932" spans="1:3" x14ac:dyDescent="0.35">
      <c r="A3932" s="1">
        <v>10.704715486767499</v>
      </c>
      <c r="C3932" s="1">
        <v>10.7843691211198</v>
      </c>
    </row>
    <row r="3933" spans="1:3" x14ac:dyDescent="0.35">
      <c r="A3933" s="1">
        <v>0.95620000000000005</v>
      </c>
      <c r="C3933" s="1">
        <v>9.7213084842673805</v>
      </c>
    </row>
    <row r="3934" spans="1:3" x14ac:dyDescent="0.35">
      <c r="A3934" s="1">
        <v>0.96319999999999995</v>
      </c>
      <c r="C3934" s="1">
        <v>8.6912000000000003</v>
      </c>
    </row>
    <row r="3935" spans="1:3" x14ac:dyDescent="0.35">
      <c r="A3935" s="1">
        <v>10.791913779413299</v>
      </c>
      <c r="C3935" s="1">
        <v>14.464</v>
      </c>
    </row>
    <row r="3936" spans="1:3" x14ac:dyDescent="0.35">
      <c r="A3936" s="1">
        <v>8.8300692809205596</v>
      </c>
      <c r="C3936" s="1">
        <v>7.7708847057241401</v>
      </c>
    </row>
    <row r="3937" spans="1:3" x14ac:dyDescent="0.35">
      <c r="A3937" s="1">
        <v>8.76146911693119</v>
      </c>
      <c r="C3937" s="1">
        <v>7.7575000000000003</v>
      </c>
    </row>
    <row r="3938" spans="1:3" x14ac:dyDescent="0.35">
      <c r="A3938" s="1">
        <v>2.9828422464083801</v>
      </c>
      <c r="C3938" s="1">
        <v>0.95489999999999997</v>
      </c>
    </row>
    <row r="3939" spans="1:3" x14ac:dyDescent="0.35">
      <c r="A3939" s="1">
        <v>8.7791851479282705</v>
      </c>
      <c r="C3939" s="1">
        <v>10.814895189132599</v>
      </c>
    </row>
    <row r="3940" spans="1:3" x14ac:dyDescent="0.35">
      <c r="A3940" s="1">
        <v>11.773175669371</v>
      </c>
      <c r="C3940" s="1">
        <v>11.775563783525101</v>
      </c>
    </row>
    <row r="3941" spans="1:3" x14ac:dyDescent="0.35">
      <c r="A3941" s="1">
        <v>10.9203409141673</v>
      </c>
      <c r="C3941" s="1">
        <v>9.5946999999999996</v>
      </c>
    </row>
    <row r="3942" spans="1:3" x14ac:dyDescent="0.35">
      <c r="A3942" s="1">
        <v>7.7990320107930202</v>
      </c>
      <c r="C3942" s="1">
        <v>15.597427610620599</v>
      </c>
    </row>
    <row r="3943" spans="1:3" x14ac:dyDescent="0.35">
      <c r="A3943" s="1">
        <v>10.7732037848912</v>
      </c>
      <c r="C3943" s="1">
        <v>2.9395658066444299</v>
      </c>
    </row>
    <row r="3944" spans="1:3" x14ac:dyDescent="0.35">
      <c r="A3944" s="1">
        <v>29.1878190218439</v>
      </c>
      <c r="C3944" s="1">
        <v>8.9053491005940693</v>
      </c>
    </row>
    <row r="3945" spans="1:3" x14ac:dyDescent="0.35">
      <c r="A3945" s="1">
        <v>8.7281846288692506</v>
      </c>
      <c r="C3945" s="1">
        <v>8.7513691314426598</v>
      </c>
    </row>
    <row r="3946" spans="1:3" x14ac:dyDescent="0.35">
      <c r="A3946" s="1">
        <v>9.7722405576014104</v>
      </c>
      <c r="C3946" s="1">
        <v>8.8343078475486507</v>
      </c>
    </row>
    <row r="3947" spans="1:3" x14ac:dyDescent="0.35">
      <c r="A3947" s="1">
        <v>9.7516306973761893</v>
      </c>
      <c r="C3947" s="1">
        <v>25.3401602762621</v>
      </c>
    </row>
    <row r="3948" spans="1:3" x14ac:dyDescent="0.35">
      <c r="A3948" s="1">
        <v>8.8514497700728292</v>
      </c>
      <c r="C3948" s="1">
        <v>10.803011586297099</v>
      </c>
    </row>
    <row r="3949" spans="1:3" x14ac:dyDescent="0.35">
      <c r="A3949" s="1">
        <v>9.7980633445801395</v>
      </c>
      <c r="C3949" s="1">
        <v>10.7610014082235</v>
      </c>
    </row>
    <row r="3950" spans="1:3" x14ac:dyDescent="0.35">
      <c r="A3950" s="1">
        <v>5.7629000000000001</v>
      </c>
      <c r="C3950" s="1">
        <v>7.7447999999999997</v>
      </c>
    </row>
    <row r="3951" spans="1:3" x14ac:dyDescent="0.35">
      <c r="A3951" s="1">
        <v>4.8571800343069702</v>
      </c>
      <c r="C3951" s="1">
        <v>10.7091854582835</v>
      </c>
    </row>
    <row r="3952" spans="1:3" x14ac:dyDescent="0.35">
      <c r="A3952" s="1">
        <v>8.7650722865090405</v>
      </c>
      <c r="C3952" s="1">
        <v>5.8547446372516703</v>
      </c>
    </row>
    <row r="3953" spans="1:3" x14ac:dyDescent="0.35">
      <c r="A3953" s="1">
        <v>10.8568368872017</v>
      </c>
      <c r="C3953" s="1">
        <v>10.7086003633773</v>
      </c>
    </row>
    <row r="3954" spans="1:3" x14ac:dyDescent="0.35">
      <c r="A3954" s="1">
        <v>11.638095138232</v>
      </c>
      <c r="C3954" s="1">
        <v>10.755248259125199</v>
      </c>
    </row>
    <row r="3955" spans="1:3" x14ac:dyDescent="0.35">
      <c r="A3955" s="1">
        <v>7.8161720404249602</v>
      </c>
      <c r="C3955" s="1">
        <v>9.7948162946786095</v>
      </c>
    </row>
    <row r="3956" spans="1:3" x14ac:dyDescent="0.35">
      <c r="A3956" s="1">
        <v>8.7545290946457399</v>
      </c>
      <c r="C3956" s="1">
        <v>8.7351084842673803</v>
      </c>
    </row>
    <row r="3957" spans="1:3" x14ac:dyDescent="0.35">
      <c r="A3957" s="1">
        <v>9.7817821568905092</v>
      </c>
      <c r="C3957" s="1">
        <v>8.6273</v>
      </c>
    </row>
    <row r="3958" spans="1:3" x14ac:dyDescent="0.35">
      <c r="A3958" s="1">
        <v>9.8251930843541402</v>
      </c>
      <c r="C3958" s="1">
        <v>0.95409999999999995</v>
      </c>
    </row>
    <row r="3959" spans="1:3" x14ac:dyDescent="0.35">
      <c r="A3959" s="1">
        <v>0.96150000000000002</v>
      </c>
      <c r="C3959" s="1">
        <v>11.7512871303209</v>
      </c>
    </row>
    <row r="3960" spans="1:3" x14ac:dyDescent="0.35">
      <c r="A3960" s="1">
        <v>0.95209999999999995</v>
      </c>
      <c r="C3960" s="1">
        <v>11.7032499349943</v>
      </c>
    </row>
    <row r="3961" spans="1:3" x14ac:dyDescent="0.35">
      <c r="A3961" s="1">
        <v>12.705847236044701</v>
      </c>
      <c r="C3961" s="1">
        <v>10.8356445410242</v>
      </c>
    </row>
    <row r="3962" spans="1:3" x14ac:dyDescent="0.35">
      <c r="A3962" s="1">
        <v>2.8595000000000002</v>
      </c>
      <c r="C3962" s="1">
        <v>11.860282792885499</v>
      </c>
    </row>
    <row r="3963" spans="1:3" x14ac:dyDescent="0.35">
      <c r="A3963" s="1">
        <v>2.8645</v>
      </c>
      <c r="C3963" s="1">
        <v>9.8612573715099199</v>
      </c>
    </row>
    <row r="3964" spans="1:3" x14ac:dyDescent="0.35">
      <c r="A3964" s="1">
        <v>6.7786999999999997</v>
      </c>
      <c r="C3964" s="1">
        <v>7.8076068503867804</v>
      </c>
    </row>
    <row r="3965" spans="1:3" x14ac:dyDescent="0.35">
      <c r="A3965" s="1">
        <v>9.7734621250469207</v>
      </c>
      <c r="C3965" s="1">
        <v>8.7874003147866908</v>
      </c>
    </row>
    <row r="3966" spans="1:3" x14ac:dyDescent="0.35">
      <c r="A3966" s="1">
        <v>2.9011999999999998</v>
      </c>
      <c r="C3966" s="1">
        <v>6.7602000000000002</v>
      </c>
    </row>
    <row r="3967" spans="1:3" x14ac:dyDescent="0.35">
      <c r="A3967" s="1">
        <v>4.9782737768074803</v>
      </c>
      <c r="C3967" s="1">
        <v>9.6898</v>
      </c>
    </row>
    <row r="3968" spans="1:3" x14ac:dyDescent="0.35">
      <c r="A3968" s="1">
        <v>0.95720000000000005</v>
      </c>
      <c r="C3968" s="1">
        <v>12.8278303295083</v>
      </c>
    </row>
    <row r="3969" spans="1:3" x14ac:dyDescent="0.35">
      <c r="A3969" s="1">
        <v>8.7367000000000008</v>
      </c>
      <c r="C3969" s="1">
        <v>11.762137286976101</v>
      </c>
    </row>
    <row r="3970" spans="1:3" x14ac:dyDescent="0.35">
      <c r="A3970" s="1">
        <v>10.718633848900099</v>
      </c>
      <c r="C3970" s="1">
        <v>5.7554999999999996</v>
      </c>
    </row>
    <row r="3971" spans="1:3" x14ac:dyDescent="0.35">
      <c r="A3971" s="1">
        <v>9.76879234078873</v>
      </c>
      <c r="C3971" s="1">
        <v>9.7226846722582092</v>
      </c>
    </row>
    <row r="3972" spans="1:3" x14ac:dyDescent="0.35">
      <c r="A3972" s="1">
        <v>3.94603832771493</v>
      </c>
      <c r="C3972" s="1">
        <v>4.7736000000000001</v>
      </c>
    </row>
    <row r="3973" spans="1:3" x14ac:dyDescent="0.35">
      <c r="A3973" s="1">
        <v>9.8358678246006797</v>
      </c>
      <c r="C3973" s="1">
        <v>0.95140000000000002</v>
      </c>
    </row>
    <row r="3974" spans="1:3" x14ac:dyDescent="0.35">
      <c r="A3974" s="1">
        <v>10.823269359278999</v>
      </c>
      <c r="C3974" s="1">
        <v>9.8131184222411001</v>
      </c>
    </row>
    <row r="3975" spans="1:3" x14ac:dyDescent="0.35">
      <c r="A3975" s="1">
        <v>5.7652999999999999</v>
      </c>
      <c r="C3975" s="1">
        <v>8.8142245636087004</v>
      </c>
    </row>
    <row r="3976" spans="1:3" x14ac:dyDescent="0.35">
      <c r="A3976" s="1">
        <v>7.7375999999999996</v>
      </c>
      <c r="C3976" s="1">
        <v>3.8147000000000002</v>
      </c>
    </row>
    <row r="3977" spans="1:3" x14ac:dyDescent="0.35">
      <c r="A3977" s="1">
        <v>20.637787585295101</v>
      </c>
      <c r="C3977" s="1">
        <v>11.581</v>
      </c>
    </row>
    <row r="3978" spans="1:3" x14ac:dyDescent="0.35">
      <c r="A3978" s="1">
        <v>15.6861024404869</v>
      </c>
      <c r="C3978" s="1">
        <v>6.7991999999999999</v>
      </c>
    </row>
    <row r="3979" spans="1:3" x14ac:dyDescent="0.35">
      <c r="A3979" s="1">
        <v>7.94451258429158</v>
      </c>
      <c r="C3979" s="1">
        <v>8.6872000000000007</v>
      </c>
    </row>
    <row r="3980" spans="1:3" x14ac:dyDescent="0.35">
      <c r="A3980" s="1">
        <v>9.8409680985175996</v>
      </c>
      <c r="C3980" s="1">
        <v>7.7737039745793002</v>
      </c>
    </row>
    <row r="3981" spans="1:3" x14ac:dyDescent="0.35">
      <c r="A3981" s="1">
        <v>0.96109999999999995</v>
      </c>
      <c r="C3981" s="1">
        <v>9.7960041659513895</v>
      </c>
    </row>
    <row r="3982" spans="1:3" x14ac:dyDescent="0.35">
      <c r="A3982" s="1">
        <v>8.8106884679723105</v>
      </c>
      <c r="C3982" s="1">
        <v>7.8533164956554797</v>
      </c>
    </row>
    <row r="3983" spans="1:3" x14ac:dyDescent="0.35">
      <c r="A3983" s="1">
        <v>6.7984410686055901</v>
      </c>
      <c r="C3983" s="1">
        <v>9.7544711158549493</v>
      </c>
    </row>
    <row r="3984" spans="1:3" x14ac:dyDescent="0.35">
      <c r="A3984" s="1">
        <v>0.95889999999999997</v>
      </c>
      <c r="C3984" s="1">
        <v>29.330291145533401</v>
      </c>
    </row>
    <row r="3985" spans="1:3" x14ac:dyDescent="0.35">
      <c r="A3985" s="1">
        <v>10.7735588824586</v>
      </c>
      <c r="C3985" s="1">
        <v>9.6135000000000002</v>
      </c>
    </row>
    <row r="3986" spans="1:3" x14ac:dyDescent="0.35">
      <c r="A3986" s="1">
        <v>11.743646136120001</v>
      </c>
      <c r="C3986" s="1">
        <v>5.7401999999999997</v>
      </c>
    </row>
    <row r="3987" spans="1:3" x14ac:dyDescent="0.35">
      <c r="A3987" s="1">
        <v>6.7480000000000002</v>
      </c>
      <c r="C3987" s="1">
        <v>12.7189762369836</v>
      </c>
    </row>
    <row r="3988" spans="1:3" x14ac:dyDescent="0.35">
      <c r="A3988" s="1">
        <v>0.95230000000000004</v>
      </c>
      <c r="C3988" s="1">
        <v>4.7621000000000002</v>
      </c>
    </row>
    <row r="3989" spans="1:3" x14ac:dyDescent="0.35">
      <c r="A3989" s="1">
        <v>8.7829971570839795</v>
      </c>
      <c r="C3989" s="1">
        <v>7.6619999999999999</v>
      </c>
    </row>
    <row r="3990" spans="1:3" x14ac:dyDescent="0.35">
      <c r="A3990" s="1">
        <v>9.8576892718811706</v>
      </c>
      <c r="C3990" s="1">
        <v>14.755667309502901</v>
      </c>
    </row>
    <row r="3991" spans="1:3" x14ac:dyDescent="0.35">
      <c r="A3991" s="1">
        <v>9.8059918023070196</v>
      </c>
      <c r="C3991" s="1">
        <v>7.8280344405326003</v>
      </c>
    </row>
    <row r="3992" spans="1:3" x14ac:dyDescent="0.35">
      <c r="A3992" s="1">
        <v>8.8129842449537605</v>
      </c>
      <c r="C3992" s="1">
        <v>8.8806527780408402</v>
      </c>
    </row>
    <row r="3993" spans="1:3" x14ac:dyDescent="0.35">
      <c r="A3993" s="1">
        <v>10.6541935036848</v>
      </c>
      <c r="C3993" s="1">
        <v>10.7544446287949</v>
      </c>
    </row>
    <row r="3994" spans="1:3" x14ac:dyDescent="0.35">
      <c r="A3994" s="1">
        <v>12.7788816577636</v>
      </c>
      <c r="C3994" s="1">
        <v>8.7975646529884504</v>
      </c>
    </row>
    <row r="3995" spans="1:3" x14ac:dyDescent="0.35">
      <c r="A3995" s="1">
        <v>13.5273</v>
      </c>
      <c r="C3995" s="1">
        <v>0.95940000000000003</v>
      </c>
    </row>
    <row r="3996" spans="1:3" x14ac:dyDescent="0.35">
      <c r="A3996" s="1">
        <v>0.9617</v>
      </c>
      <c r="C3996" s="1">
        <v>10.8446420615071</v>
      </c>
    </row>
    <row r="3997" spans="1:3" x14ac:dyDescent="0.35">
      <c r="A3997" s="1">
        <v>12.589600000000001</v>
      </c>
      <c r="C3997" s="1">
        <v>1.9277</v>
      </c>
    </row>
    <row r="3998" spans="1:3" x14ac:dyDescent="0.35">
      <c r="A3998" s="1">
        <v>10.5204</v>
      </c>
      <c r="C3998" s="1">
        <v>11.583600000000001</v>
      </c>
    </row>
    <row r="3999" spans="1:3" x14ac:dyDescent="0.35">
      <c r="A3999" s="1">
        <v>8.8271696017809091</v>
      </c>
      <c r="C3999" s="1">
        <v>8.7666746287473991</v>
      </c>
    </row>
    <row r="4000" spans="1:3" x14ac:dyDescent="0.35">
      <c r="A4000" s="1">
        <v>11.4902</v>
      </c>
      <c r="C4000" s="1">
        <v>6.7652999999999999</v>
      </c>
    </row>
    <row r="4001" spans="1:3" x14ac:dyDescent="0.35">
      <c r="A4001" s="1">
        <v>11.734190730605199</v>
      </c>
      <c r="C4001" s="1">
        <v>0.95660000000000001</v>
      </c>
    </row>
    <row r="4002" spans="1:3" x14ac:dyDescent="0.35">
      <c r="A4002" s="1">
        <v>3.9707529180880701</v>
      </c>
      <c r="C4002" s="1">
        <v>9.7358824836348905</v>
      </c>
    </row>
    <row r="4003" spans="1:3" x14ac:dyDescent="0.35">
      <c r="A4003" s="1">
        <v>7.6862000000000004</v>
      </c>
      <c r="C4003" s="1">
        <v>7.8297849168214304</v>
      </c>
    </row>
    <row r="4004" spans="1:3" x14ac:dyDescent="0.35">
      <c r="A4004" s="1">
        <v>10.7697405192975</v>
      </c>
      <c r="C4004" s="1">
        <v>12.7766408577285</v>
      </c>
    </row>
    <row r="4005" spans="1:3" x14ac:dyDescent="0.35">
      <c r="A4005" s="1">
        <v>3.9072230126136001</v>
      </c>
      <c r="C4005" s="1">
        <v>9.8542126960507002</v>
      </c>
    </row>
    <row r="4006" spans="1:3" x14ac:dyDescent="0.35">
      <c r="A4006" s="1">
        <v>10.7809595106384</v>
      </c>
      <c r="C4006" s="1">
        <v>7.8043386389470797</v>
      </c>
    </row>
    <row r="4007" spans="1:3" x14ac:dyDescent="0.35">
      <c r="A4007" s="1">
        <v>7.6413000000000002</v>
      </c>
      <c r="C4007" s="1">
        <v>8.8392967136496701</v>
      </c>
    </row>
    <row r="4008" spans="1:3" x14ac:dyDescent="0.35">
      <c r="A4008" s="1">
        <v>14.586035667015</v>
      </c>
      <c r="C4008" s="1">
        <v>6.8360032122697598</v>
      </c>
    </row>
    <row r="4009" spans="1:3" x14ac:dyDescent="0.35">
      <c r="A4009" s="1">
        <v>16.548271077195398</v>
      </c>
      <c r="C4009" s="1">
        <v>8.7689486194382695</v>
      </c>
    </row>
    <row r="4010" spans="1:3" x14ac:dyDescent="0.35">
      <c r="A4010" s="1">
        <v>10.733447216495099</v>
      </c>
      <c r="C4010" s="1">
        <v>15.4559</v>
      </c>
    </row>
    <row r="4011" spans="1:3" x14ac:dyDescent="0.35">
      <c r="A4011" s="1">
        <v>14.770906993782599</v>
      </c>
      <c r="C4011" s="1">
        <v>10.8176953267896</v>
      </c>
    </row>
    <row r="4012" spans="1:3" x14ac:dyDescent="0.35">
      <c r="A4012" s="1">
        <v>7.8265160245465699</v>
      </c>
      <c r="C4012" s="1">
        <v>8.8308092865921406</v>
      </c>
    </row>
    <row r="4013" spans="1:3" x14ac:dyDescent="0.35">
      <c r="A4013" s="1">
        <v>10.7268866767226</v>
      </c>
      <c r="C4013" s="1">
        <v>4.8167999999999997</v>
      </c>
    </row>
    <row r="4014" spans="1:3" x14ac:dyDescent="0.35">
      <c r="A4014" s="1">
        <v>11.6740168632573</v>
      </c>
      <c r="C4014" s="1">
        <v>20.348696823572102</v>
      </c>
    </row>
    <row r="4015" spans="1:3" x14ac:dyDescent="0.35">
      <c r="A4015" s="1">
        <v>8.7763740730581805</v>
      </c>
      <c r="C4015" s="1">
        <v>8.6753999999999998</v>
      </c>
    </row>
    <row r="4016" spans="1:3" x14ac:dyDescent="0.35">
      <c r="A4016" s="1">
        <v>7.84175083640711</v>
      </c>
      <c r="C4016" s="1">
        <v>13.708987000077499</v>
      </c>
    </row>
    <row r="4017" spans="1:3" x14ac:dyDescent="0.35">
      <c r="A4017" s="1">
        <v>1.9274</v>
      </c>
      <c r="C4017" s="1">
        <v>5.8359738488341</v>
      </c>
    </row>
    <row r="4018" spans="1:3" x14ac:dyDescent="0.35">
      <c r="A4018" s="1">
        <v>9.79732733051687</v>
      </c>
      <c r="C4018" s="1">
        <v>11.7869986072918</v>
      </c>
    </row>
    <row r="4019" spans="1:3" x14ac:dyDescent="0.35">
      <c r="A4019" s="1">
        <v>9.7437351810799395</v>
      </c>
      <c r="C4019" s="1">
        <v>6.7834000000000003</v>
      </c>
    </row>
    <row r="4020" spans="1:3" x14ac:dyDescent="0.35">
      <c r="A4020" s="1">
        <v>8.7154000000000007</v>
      </c>
      <c r="C4020" s="1">
        <v>6.7896999999999998</v>
      </c>
    </row>
    <row r="4021" spans="1:3" x14ac:dyDescent="0.35">
      <c r="A4021" s="1">
        <v>10.704598712888499</v>
      </c>
      <c r="C4021" s="1">
        <v>9.7088999999999999</v>
      </c>
    </row>
    <row r="4022" spans="1:3" x14ac:dyDescent="0.35">
      <c r="A4022" s="1">
        <v>14.666546692150501</v>
      </c>
      <c r="C4022" s="1">
        <v>9.8087512485245494</v>
      </c>
    </row>
    <row r="4023" spans="1:3" x14ac:dyDescent="0.35">
      <c r="A4023" s="1">
        <v>8.8395205691077106</v>
      </c>
      <c r="C4023" s="1">
        <v>11.751730764703099</v>
      </c>
    </row>
    <row r="4024" spans="1:3" x14ac:dyDescent="0.35">
      <c r="A4024" s="1">
        <v>11.8365073010317</v>
      </c>
      <c r="C4024" s="1">
        <v>0.95209999999999995</v>
      </c>
    </row>
    <row r="4025" spans="1:3" x14ac:dyDescent="0.35">
      <c r="A4025" s="1">
        <v>12.676407787927401</v>
      </c>
      <c r="C4025" s="1">
        <v>11.7764061953237</v>
      </c>
    </row>
    <row r="4026" spans="1:3" x14ac:dyDescent="0.35">
      <c r="A4026" s="1">
        <v>5.8410203998502803</v>
      </c>
      <c r="C4026" s="1">
        <v>13.593141507876</v>
      </c>
    </row>
    <row r="4027" spans="1:3" x14ac:dyDescent="0.35">
      <c r="A4027" s="1">
        <v>5.8632806047243697</v>
      </c>
      <c r="C4027" s="1">
        <v>10.775815672710999</v>
      </c>
    </row>
    <row r="4028" spans="1:3" x14ac:dyDescent="0.35">
      <c r="A4028" s="1">
        <v>10.713012420984899</v>
      </c>
      <c r="C4028" s="1">
        <v>7.8397899915440501</v>
      </c>
    </row>
    <row r="4029" spans="1:3" x14ac:dyDescent="0.35">
      <c r="A4029" s="1">
        <v>22.380796621845899</v>
      </c>
      <c r="C4029" s="1">
        <v>5.9213408552626001</v>
      </c>
    </row>
    <row r="4030" spans="1:3" x14ac:dyDescent="0.35">
      <c r="A4030" s="1">
        <v>9.7868988618497994</v>
      </c>
      <c r="C4030" s="1">
        <v>6.8121562045455999</v>
      </c>
    </row>
    <row r="4031" spans="1:3" x14ac:dyDescent="0.35">
      <c r="A4031" s="1">
        <v>3.92122399224009</v>
      </c>
      <c r="C4031" s="1">
        <v>11.7908543425718</v>
      </c>
    </row>
    <row r="4032" spans="1:3" x14ac:dyDescent="0.35">
      <c r="A4032" s="1">
        <v>4.8243</v>
      </c>
      <c r="C4032" s="1">
        <v>7.8068952214829004</v>
      </c>
    </row>
    <row r="4033" spans="1:3" x14ac:dyDescent="0.35">
      <c r="A4033" s="1">
        <v>10.765365662593799</v>
      </c>
      <c r="C4033" s="1">
        <v>11.765237027111301</v>
      </c>
    </row>
    <row r="4034" spans="1:3" x14ac:dyDescent="0.35">
      <c r="A4034" s="1">
        <v>9.7538476334718496</v>
      </c>
      <c r="C4034" s="1">
        <v>1.9138999999999999</v>
      </c>
    </row>
    <row r="4035" spans="1:3" x14ac:dyDescent="0.35">
      <c r="A4035" s="1">
        <v>13.666106170902999</v>
      </c>
      <c r="C4035" s="1">
        <v>1.9217</v>
      </c>
    </row>
    <row r="4036" spans="1:3" x14ac:dyDescent="0.35">
      <c r="A4036" s="1">
        <v>10.7887753504786</v>
      </c>
      <c r="C4036" s="1">
        <v>10.730358513701599</v>
      </c>
    </row>
    <row r="4037" spans="1:3" x14ac:dyDescent="0.35">
      <c r="A4037" s="1">
        <v>1.9115</v>
      </c>
      <c r="C4037" s="1">
        <v>7.8266160971631598</v>
      </c>
    </row>
    <row r="4038" spans="1:3" x14ac:dyDescent="0.35">
      <c r="A4038" s="1">
        <v>8.7536576081533592</v>
      </c>
      <c r="C4038" s="1">
        <v>9.7277863950526395</v>
      </c>
    </row>
    <row r="4039" spans="1:3" x14ac:dyDescent="0.35">
      <c r="A4039" s="1">
        <v>9.7239682142182602</v>
      </c>
      <c r="C4039" s="1">
        <v>2.9602526915827099</v>
      </c>
    </row>
    <row r="4040" spans="1:3" x14ac:dyDescent="0.35">
      <c r="A4040" s="1">
        <v>8.8346631944000507</v>
      </c>
      <c r="C4040" s="1">
        <v>8.8012741999737898</v>
      </c>
    </row>
    <row r="4041" spans="1:3" x14ac:dyDescent="0.35">
      <c r="A4041" s="1">
        <v>4.7636000000000003</v>
      </c>
      <c r="C4041" s="1">
        <v>10.8312696513542</v>
      </c>
    </row>
    <row r="4042" spans="1:3" x14ac:dyDescent="0.35">
      <c r="A4042" s="1">
        <v>5.8231000000000002</v>
      </c>
      <c r="C4042" s="1">
        <v>10.8226828335284</v>
      </c>
    </row>
    <row r="4043" spans="1:3" x14ac:dyDescent="0.35">
      <c r="A4043" s="1">
        <v>10.8045891693911</v>
      </c>
      <c r="C4043" s="1">
        <v>8.7192000000000007</v>
      </c>
    </row>
    <row r="4044" spans="1:3" x14ac:dyDescent="0.35">
      <c r="A4044" s="1">
        <v>5.7987000000000002</v>
      </c>
      <c r="C4044" s="1">
        <v>10.775565880755099</v>
      </c>
    </row>
    <row r="4045" spans="1:3" x14ac:dyDescent="0.35">
      <c r="A4045" s="1">
        <v>10.812472621534599</v>
      </c>
      <c r="C4045" s="1">
        <v>16.408262275704001</v>
      </c>
    </row>
    <row r="4046" spans="1:3" x14ac:dyDescent="0.35">
      <c r="A4046" s="1">
        <v>9.8269577026507395</v>
      </c>
      <c r="C4046" s="1">
        <v>8.6914999999999996</v>
      </c>
    </row>
    <row r="4047" spans="1:3" x14ac:dyDescent="0.35">
      <c r="A4047" s="1">
        <v>14.526999999999999</v>
      </c>
      <c r="C4047" s="1">
        <v>8.7754295680871994</v>
      </c>
    </row>
    <row r="4048" spans="1:3" x14ac:dyDescent="0.35">
      <c r="A4048" s="1">
        <v>11.7949826245175</v>
      </c>
      <c r="C4048" s="1">
        <v>8.8179062098024605</v>
      </c>
    </row>
    <row r="4049" spans="1:3" x14ac:dyDescent="0.35">
      <c r="A4049" s="1">
        <v>14.57765388318</v>
      </c>
      <c r="C4049" s="1">
        <v>8.7929034218147493</v>
      </c>
    </row>
    <row r="4050" spans="1:3" x14ac:dyDescent="0.35">
      <c r="A4050" s="1">
        <v>2.9547618951794599</v>
      </c>
      <c r="C4050" s="1">
        <v>6.7380000000000004</v>
      </c>
    </row>
    <row r="4051" spans="1:3" x14ac:dyDescent="0.35">
      <c r="A4051" s="1">
        <v>1.9160999999999999</v>
      </c>
      <c r="C4051" s="1">
        <v>7.7613000000000003</v>
      </c>
    </row>
    <row r="4052" spans="1:3" x14ac:dyDescent="0.35">
      <c r="A4052" s="1">
        <v>9.7381508633735407</v>
      </c>
      <c r="C4052" s="1">
        <v>4.8789015989577802</v>
      </c>
    </row>
    <row r="4053" spans="1:3" x14ac:dyDescent="0.35">
      <c r="A4053" s="1">
        <v>9.7231905020784595</v>
      </c>
      <c r="C4053" s="1">
        <v>10.704128612017699</v>
      </c>
    </row>
    <row r="4054" spans="1:3" x14ac:dyDescent="0.35">
      <c r="A4054" s="1">
        <v>7.81578231770622</v>
      </c>
      <c r="C4054" s="1">
        <v>11.826857843445501</v>
      </c>
    </row>
    <row r="4055" spans="1:3" x14ac:dyDescent="0.35">
      <c r="A4055" s="1">
        <v>4.8113999999999999</v>
      </c>
      <c r="C4055" s="1">
        <v>11.6202039727493</v>
      </c>
    </row>
    <row r="4056" spans="1:3" x14ac:dyDescent="0.35">
      <c r="A4056" s="1">
        <v>8.7866673299818494</v>
      </c>
      <c r="C4056" s="1">
        <v>10.692890480666399</v>
      </c>
    </row>
    <row r="4057" spans="1:3" x14ac:dyDescent="0.35">
      <c r="A4057" s="1">
        <v>11.7975266884671</v>
      </c>
      <c r="C4057" s="1">
        <v>10.8235428271903</v>
      </c>
    </row>
    <row r="4058" spans="1:3" x14ac:dyDescent="0.35">
      <c r="A4058" s="1">
        <v>10.801855964522501</v>
      </c>
      <c r="C4058" s="1">
        <v>9.8108109315284295</v>
      </c>
    </row>
    <row r="4059" spans="1:3" x14ac:dyDescent="0.35">
      <c r="A4059" s="1">
        <v>8.7002000000000006</v>
      </c>
      <c r="C4059" s="1">
        <v>10.8367579818979</v>
      </c>
    </row>
    <row r="4060" spans="1:3" x14ac:dyDescent="0.35">
      <c r="A4060" s="1">
        <v>7.6554000000000002</v>
      </c>
      <c r="C4060" s="1">
        <v>1.9222999999999999</v>
      </c>
    </row>
    <row r="4061" spans="1:3" x14ac:dyDescent="0.35">
      <c r="A4061" s="1">
        <v>11.821446298685901</v>
      </c>
      <c r="C4061" s="1">
        <v>6.7104999999999997</v>
      </c>
    </row>
    <row r="4062" spans="1:3" x14ac:dyDescent="0.35">
      <c r="A4062" s="1">
        <v>6.7217000000000002</v>
      </c>
      <c r="C4062" s="1">
        <v>11.7562980898379</v>
      </c>
    </row>
    <row r="4063" spans="1:3" x14ac:dyDescent="0.35">
      <c r="A4063" s="1">
        <v>9.7634962207770801</v>
      </c>
      <c r="C4063" s="1">
        <v>5.7312000000000003</v>
      </c>
    </row>
    <row r="4064" spans="1:3" x14ac:dyDescent="0.35">
      <c r="A4064" s="1">
        <v>9.7867218028800291</v>
      </c>
      <c r="C4064" s="1">
        <v>2.8696000000000002</v>
      </c>
    </row>
    <row r="4065" spans="1:3" x14ac:dyDescent="0.35">
      <c r="A4065" s="1">
        <v>7.7834819440080096</v>
      </c>
      <c r="C4065" s="1">
        <v>5.7493999999999996</v>
      </c>
    </row>
    <row r="4066" spans="1:3" x14ac:dyDescent="0.35">
      <c r="A4066" s="1">
        <v>10.8145955530353</v>
      </c>
      <c r="C4066" s="1">
        <v>9.8744653801377709</v>
      </c>
    </row>
    <row r="4067" spans="1:3" x14ac:dyDescent="0.35">
      <c r="A4067" s="1">
        <v>20.608375044941599</v>
      </c>
      <c r="C4067" s="1">
        <v>1.9259999999999999</v>
      </c>
    </row>
    <row r="4068" spans="1:3" x14ac:dyDescent="0.35">
      <c r="A4068" s="1">
        <v>43.139324623480697</v>
      </c>
      <c r="C4068" s="1">
        <v>4.9448229616201997</v>
      </c>
    </row>
    <row r="4069" spans="1:3" x14ac:dyDescent="0.35">
      <c r="A4069" s="1">
        <v>14.478199999999999</v>
      </c>
      <c r="C4069" s="1">
        <v>0.96309999999999996</v>
      </c>
    </row>
    <row r="4070" spans="1:3" x14ac:dyDescent="0.35">
      <c r="A4070" s="1">
        <v>9.7563670895020191</v>
      </c>
      <c r="C4070" s="1">
        <v>0.95189999999999997</v>
      </c>
    </row>
    <row r="4071" spans="1:3" x14ac:dyDescent="0.35">
      <c r="A4071" s="1">
        <v>4.8052000000000001</v>
      </c>
      <c r="C4071" s="1">
        <v>7.7503000000000002</v>
      </c>
    </row>
    <row r="4072" spans="1:3" x14ac:dyDescent="0.35">
      <c r="A4072" s="1">
        <v>10.838537587911</v>
      </c>
      <c r="C4072" s="1">
        <v>10.757943748704699</v>
      </c>
    </row>
    <row r="4073" spans="1:3" x14ac:dyDescent="0.35">
      <c r="A4073" s="1">
        <v>7.8373633763394697</v>
      </c>
      <c r="C4073" s="1">
        <v>8.8067282490154497</v>
      </c>
    </row>
    <row r="4074" spans="1:3" x14ac:dyDescent="0.35">
      <c r="A4074" s="1">
        <v>8.7119</v>
      </c>
      <c r="C4074" s="1">
        <v>3.92421441961827</v>
      </c>
    </row>
    <row r="4075" spans="1:3" x14ac:dyDescent="0.35">
      <c r="A4075" s="1">
        <v>9.7742629133115297</v>
      </c>
      <c r="C4075" s="1">
        <v>10.712412937334101</v>
      </c>
    </row>
    <row r="4076" spans="1:3" x14ac:dyDescent="0.35">
      <c r="A4076" s="1">
        <v>5.7488999999999999</v>
      </c>
      <c r="C4076" s="1">
        <v>9.7935111339138707</v>
      </c>
    </row>
    <row r="4077" spans="1:3" x14ac:dyDescent="0.35">
      <c r="A4077" s="1">
        <v>8.8414026140581097</v>
      </c>
      <c r="C4077" s="1">
        <v>5.7609000000000004</v>
      </c>
    </row>
    <row r="4078" spans="1:3" x14ac:dyDescent="0.35">
      <c r="A4078" s="1">
        <v>7.6825999999999999</v>
      </c>
      <c r="C4078" s="1">
        <v>7.7001999999999997</v>
      </c>
    </row>
    <row r="4079" spans="1:3" x14ac:dyDescent="0.35">
      <c r="A4079" s="1">
        <v>7.7537675154975103</v>
      </c>
      <c r="C4079" s="1">
        <v>19.6184968465437</v>
      </c>
    </row>
    <row r="4080" spans="1:3" x14ac:dyDescent="0.35">
      <c r="A4080" s="1">
        <v>7.8059895200135303</v>
      </c>
      <c r="C4080" s="1">
        <v>14.693167158268601</v>
      </c>
    </row>
    <row r="4081" spans="1:3" x14ac:dyDescent="0.35">
      <c r="A4081" s="1">
        <v>9.7848753838467708</v>
      </c>
      <c r="C4081" s="1">
        <v>7.9214567559573501</v>
      </c>
    </row>
    <row r="4082" spans="1:3" x14ac:dyDescent="0.35">
      <c r="A4082" s="1">
        <v>7.7441000000000004</v>
      </c>
      <c r="C4082" s="1">
        <v>9.8469002162946495</v>
      </c>
    </row>
    <row r="4083" spans="1:3" x14ac:dyDescent="0.35">
      <c r="A4083" s="1">
        <v>5.8529580430880896</v>
      </c>
      <c r="C4083" s="1">
        <v>1.9256</v>
      </c>
    </row>
    <row r="4084" spans="1:3" x14ac:dyDescent="0.35">
      <c r="A4084" s="1">
        <v>6.7518000000000002</v>
      </c>
      <c r="C4084" s="1">
        <v>8.8222366891677009</v>
      </c>
    </row>
    <row r="4085" spans="1:3" x14ac:dyDescent="0.35">
      <c r="A4085" s="1">
        <v>0.95069999999999999</v>
      </c>
      <c r="C4085" s="1">
        <v>5.7674000000000003</v>
      </c>
    </row>
    <row r="4086" spans="1:3" x14ac:dyDescent="0.35">
      <c r="A4086" s="1">
        <v>11.706105759031001</v>
      </c>
      <c r="C4086" s="1">
        <v>0.95150000000000001</v>
      </c>
    </row>
    <row r="4087" spans="1:3" x14ac:dyDescent="0.35">
      <c r="A4087" s="1">
        <v>3.8107000000000002</v>
      </c>
      <c r="C4087" s="1">
        <v>10.7745803482479</v>
      </c>
    </row>
    <row r="4088" spans="1:3" x14ac:dyDescent="0.35">
      <c r="A4088" s="1">
        <v>12.8274668019376</v>
      </c>
      <c r="C4088" s="1">
        <v>13.7578332788253</v>
      </c>
    </row>
    <row r="4089" spans="1:3" x14ac:dyDescent="0.35">
      <c r="A4089" s="1">
        <v>15.6109631724413</v>
      </c>
      <c r="C4089" s="1">
        <v>7.7476000000000003</v>
      </c>
    </row>
    <row r="4090" spans="1:3" x14ac:dyDescent="0.35">
      <c r="A4090" s="1">
        <v>10.7633674659956</v>
      </c>
      <c r="C4090" s="1">
        <v>4.7782</v>
      </c>
    </row>
    <row r="4091" spans="1:3" x14ac:dyDescent="0.35">
      <c r="A4091" s="1">
        <v>11.784970678185299</v>
      </c>
      <c r="C4091" s="1">
        <v>8.7333003754322096</v>
      </c>
    </row>
    <row r="4092" spans="1:3" x14ac:dyDescent="0.35">
      <c r="A4092" s="1">
        <v>1.9117</v>
      </c>
      <c r="C4092" s="1">
        <v>11.779874591845401</v>
      </c>
    </row>
    <row r="4093" spans="1:3" x14ac:dyDescent="0.35">
      <c r="A4093" s="1">
        <v>8.8529753015943005</v>
      </c>
      <c r="C4093" s="1">
        <v>9.8014558337033009</v>
      </c>
    </row>
    <row r="4094" spans="1:3" x14ac:dyDescent="0.35">
      <c r="A4094" s="1">
        <v>11.7508371061873</v>
      </c>
      <c r="C4094" s="1">
        <v>8.81777956874304</v>
      </c>
    </row>
    <row r="4095" spans="1:3" x14ac:dyDescent="0.35">
      <c r="A4095" s="1">
        <v>11.6356566900253</v>
      </c>
      <c r="C4095" s="1">
        <v>13.661845314687399</v>
      </c>
    </row>
    <row r="4096" spans="1:3" x14ac:dyDescent="0.35">
      <c r="A4096" s="1">
        <v>9.7911442106565492</v>
      </c>
      <c r="C4096" s="1">
        <v>12.795026809758101</v>
      </c>
    </row>
    <row r="4097" spans="1:3" x14ac:dyDescent="0.35">
      <c r="A4097" s="1">
        <v>4.7927</v>
      </c>
      <c r="C4097" s="1">
        <v>15.6018324400802</v>
      </c>
    </row>
    <row r="4098" spans="1:3" x14ac:dyDescent="0.35">
      <c r="A4098" s="1">
        <v>8.8033952612971191</v>
      </c>
      <c r="C4098" s="1">
        <v>1.917</v>
      </c>
    </row>
    <row r="4099" spans="1:3" x14ac:dyDescent="0.35">
      <c r="A4099" s="1">
        <v>6.7873000000000001</v>
      </c>
      <c r="C4099" s="1">
        <v>11.765008445780101</v>
      </c>
    </row>
    <row r="4100" spans="1:3" x14ac:dyDescent="0.35">
      <c r="A4100" s="1">
        <v>11.693281237667099</v>
      </c>
      <c r="C4100" s="1">
        <v>9.5614000000000008</v>
      </c>
    </row>
    <row r="4101" spans="1:3" x14ac:dyDescent="0.35">
      <c r="A4101" s="1">
        <v>9.74656424943859</v>
      </c>
      <c r="C4101" s="1">
        <v>7.8417777145063798</v>
      </c>
    </row>
    <row r="4102" spans="1:3" x14ac:dyDescent="0.35">
      <c r="A4102" s="1">
        <v>10.7938026515396</v>
      </c>
      <c r="C4102" s="1">
        <v>8.6654</v>
      </c>
    </row>
    <row r="4103" spans="1:3" x14ac:dyDescent="0.35">
      <c r="A4103" s="1">
        <v>7.8306902543944803</v>
      </c>
      <c r="C4103" s="1">
        <v>11.818571592304201</v>
      </c>
    </row>
    <row r="4104" spans="1:3" x14ac:dyDescent="0.35">
      <c r="A4104" s="1">
        <v>8.7656236828082292</v>
      </c>
      <c r="C4104" s="1">
        <v>3.9524940248604201</v>
      </c>
    </row>
    <row r="4105" spans="1:3" x14ac:dyDescent="0.35">
      <c r="A4105" s="1">
        <v>7.7649999999999997</v>
      </c>
      <c r="C4105" s="1">
        <v>6.7186000000000003</v>
      </c>
    </row>
    <row r="4106" spans="1:3" x14ac:dyDescent="0.35">
      <c r="A4106" s="1">
        <v>5.8032000000000004</v>
      </c>
      <c r="C4106" s="1">
        <v>9.7767141851244492</v>
      </c>
    </row>
    <row r="4107" spans="1:3" x14ac:dyDescent="0.35">
      <c r="A4107" s="1">
        <v>8.8589230526921803</v>
      </c>
      <c r="C4107" s="1">
        <v>3.95898908949379</v>
      </c>
    </row>
    <row r="4108" spans="1:3" x14ac:dyDescent="0.35">
      <c r="A4108" s="1">
        <v>8.76541045206808</v>
      </c>
      <c r="C4108" s="1">
        <v>11.7792095950057</v>
      </c>
    </row>
    <row r="4109" spans="1:3" x14ac:dyDescent="0.35">
      <c r="A4109" s="1">
        <v>6.8587999405709201</v>
      </c>
      <c r="C4109" s="1">
        <v>12.5815</v>
      </c>
    </row>
    <row r="4110" spans="1:3" x14ac:dyDescent="0.35">
      <c r="A4110" s="1">
        <v>5.8436000000000003</v>
      </c>
      <c r="C4110" s="1">
        <v>12.6373943410783</v>
      </c>
    </row>
    <row r="4111" spans="1:3" x14ac:dyDescent="0.35">
      <c r="A4111" s="1">
        <v>11.716446549836901</v>
      </c>
      <c r="C4111" s="1">
        <v>15.5031</v>
      </c>
    </row>
    <row r="4112" spans="1:3" x14ac:dyDescent="0.35">
      <c r="A4112" s="1">
        <v>8.7159999999999993</v>
      </c>
      <c r="C4112" s="1">
        <v>10.8066021338316</v>
      </c>
    </row>
    <row r="4113" spans="1:3" x14ac:dyDescent="0.35">
      <c r="A4113" s="1">
        <v>7.7677819440080098</v>
      </c>
      <c r="C4113" s="1">
        <v>14.758579395781</v>
      </c>
    </row>
    <row r="4114" spans="1:3" x14ac:dyDescent="0.35">
      <c r="A4114" s="1">
        <v>9.7938896705822103</v>
      </c>
      <c r="C4114" s="1">
        <v>7.7783019376012499</v>
      </c>
    </row>
    <row r="4115" spans="1:3" x14ac:dyDescent="0.35">
      <c r="A4115" s="1">
        <v>9.7185021523394504</v>
      </c>
      <c r="C4115" s="1">
        <v>8.7300383964282595</v>
      </c>
    </row>
    <row r="4116" spans="1:3" x14ac:dyDescent="0.35">
      <c r="A4116" s="1">
        <v>8.7526608498314697</v>
      </c>
      <c r="C4116" s="1">
        <v>10.746789933458601</v>
      </c>
    </row>
    <row r="4117" spans="1:3" x14ac:dyDescent="0.35">
      <c r="A4117" s="1">
        <v>1.98616788336953</v>
      </c>
      <c r="C4117" s="1">
        <v>8.8595915383359696</v>
      </c>
    </row>
    <row r="4118" spans="1:3" x14ac:dyDescent="0.35">
      <c r="A4118" s="1">
        <v>13.6646933436288</v>
      </c>
      <c r="C4118" s="1">
        <v>7.8334982623020402</v>
      </c>
    </row>
    <row r="4119" spans="1:3" x14ac:dyDescent="0.35">
      <c r="A4119" s="1">
        <v>6.7530000000000001</v>
      </c>
      <c r="C4119" s="1">
        <v>1.9277</v>
      </c>
    </row>
    <row r="4120" spans="1:3" x14ac:dyDescent="0.35">
      <c r="A4120" s="1">
        <v>8.8210667825931797</v>
      </c>
      <c r="C4120" s="1">
        <v>10.827392154905001</v>
      </c>
    </row>
    <row r="4121" spans="1:3" x14ac:dyDescent="0.35">
      <c r="A4121" s="1">
        <v>8.8348206798777493</v>
      </c>
      <c r="C4121" s="1">
        <v>10.7360147957618</v>
      </c>
    </row>
    <row r="4122" spans="1:3" x14ac:dyDescent="0.35">
      <c r="A4122" s="1">
        <v>9.7209035550253802</v>
      </c>
      <c r="C4122" s="1">
        <v>10.769249941553801</v>
      </c>
    </row>
    <row r="4123" spans="1:3" x14ac:dyDescent="0.35">
      <c r="A4123" s="1">
        <v>10.819691423057799</v>
      </c>
      <c r="C4123" s="1">
        <v>10.7607301983866</v>
      </c>
    </row>
    <row r="4124" spans="1:3" x14ac:dyDescent="0.35">
      <c r="A4124" s="1">
        <v>13.5761536558931</v>
      </c>
      <c r="C4124" s="1">
        <v>15.678827439325101</v>
      </c>
    </row>
    <row r="4125" spans="1:3" x14ac:dyDescent="0.35">
      <c r="A4125" s="1">
        <v>11.723895721720099</v>
      </c>
      <c r="C4125" s="1">
        <v>9.9059678574224108</v>
      </c>
    </row>
    <row r="4126" spans="1:3" x14ac:dyDescent="0.35">
      <c r="A4126" s="1">
        <v>8.82473563951506</v>
      </c>
      <c r="C4126" s="1">
        <v>11.7940136450258</v>
      </c>
    </row>
    <row r="4127" spans="1:3" x14ac:dyDescent="0.35">
      <c r="A4127" s="1">
        <v>7.7541000000000002</v>
      </c>
      <c r="C4127" s="1">
        <v>8.7659699311131103</v>
      </c>
    </row>
    <row r="4128" spans="1:3" x14ac:dyDescent="0.35">
      <c r="A4128" s="1">
        <v>4.7804000000000002</v>
      </c>
      <c r="C4128" s="1">
        <v>6.81047127648295</v>
      </c>
    </row>
    <row r="4129" spans="1:3" x14ac:dyDescent="0.35">
      <c r="A4129" s="1">
        <v>10.783447206292401</v>
      </c>
      <c r="C4129" s="1">
        <v>7.8869331243579301</v>
      </c>
    </row>
    <row r="4130" spans="1:3" x14ac:dyDescent="0.35">
      <c r="A4130" s="1">
        <v>0.9587</v>
      </c>
      <c r="C4130" s="1">
        <v>10.773703512828799</v>
      </c>
    </row>
    <row r="4131" spans="1:3" x14ac:dyDescent="0.35">
      <c r="A4131" s="1">
        <v>2.8953000000000002</v>
      </c>
      <c r="C4131" s="1">
        <v>19.444943206016202</v>
      </c>
    </row>
    <row r="4132" spans="1:3" x14ac:dyDescent="0.35">
      <c r="A4132" s="1">
        <v>10.8753618306341</v>
      </c>
      <c r="C4132" s="1">
        <v>7.8106216301166898</v>
      </c>
    </row>
    <row r="4133" spans="1:3" x14ac:dyDescent="0.35">
      <c r="A4133" s="1">
        <v>2.8567</v>
      </c>
      <c r="C4133" s="1">
        <v>3.9293341087655</v>
      </c>
    </row>
    <row r="4134" spans="1:3" x14ac:dyDescent="0.35">
      <c r="A4134" s="1">
        <v>1.9101999999999999</v>
      </c>
      <c r="C4134" s="1">
        <v>11.814185742499401</v>
      </c>
    </row>
    <row r="4135" spans="1:3" x14ac:dyDescent="0.35">
      <c r="A4135" s="1">
        <v>11.649151778599601</v>
      </c>
      <c r="C4135" s="1">
        <v>9.7651327264178693</v>
      </c>
    </row>
    <row r="4136" spans="1:3" x14ac:dyDescent="0.35">
      <c r="A4136" s="1">
        <v>8.7485291059380703</v>
      </c>
      <c r="C4136" s="1">
        <v>12.800870894974601</v>
      </c>
    </row>
    <row r="4137" spans="1:3" x14ac:dyDescent="0.35">
      <c r="A4137" s="1">
        <v>15.4659639673251</v>
      </c>
      <c r="C4137" s="1">
        <v>10.81093275864</v>
      </c>
    </row>
    <row r="4138" spans="1:3" x14ac:dyDescent="0.35">
      <c r="A4138" s="1">
        <v>9.8026437202105008</v>
      </c>
      <c r="C4138" s="1">
        <v>3.8422000000000001</v>
      </c>
    </row>
    <row r="4139" spans="1:3" x14ac:dyDescent="0.35">
      <c r="A4139" s="1">
        <v>0.95830000000000004</v>
      </c>
      <c r="C4139" s="1">
        <v>8.8259879289303402</v>
      </c>
    </row>
    <row r="4140" spans="1:3" x14ac:dyDescent="0.35">
      <c r="A4140" s="1">
        <v>7.7371999999999996</v>
      </c>
      <c r="C4140" s="1">
        <v>9.7753956588329007</v>
      </c>
    </row>
    <row r="4141" spans="1:3" x14ac:dyDescent="0.35">
      <c r="A4141" s="1">
        <v>16.527008741554599</v>
      </c>
      <c r="C4141" s="1">
        <v>9.8072710045859797</v>
      </c>
    </row>
    <row r="4142" spans="1:3" x14ac:dyDescent="0.35">
      <c r="A4142" s="1">
        <v>7.8510395348197202</v>
      </c>
      <c r="C4142" s="1">
        <v>5.7271000000000001</v>
      </c>
    </row>
    <row r="4143" spans="1:3" x14ac:dyDescent="0.35">
      <c r="A4143" s="1">
        <v>8.7788547062768707</v>
      </c>
      <c r="C4143" s="1">
        <v>0.95040000000000002</v>
      </c>
    </row>
    <row r="4144" spans="1:3" x14ac:dyDescent="0.35">
      <c r="A4144" s="1">
        <v>10.8052022614952</v>
      </c>
      <c r="C4144" s="1">
        <v>6.8582670774436503</v>
      </c>
    </row>
    <row r="4145" spans="1:3" x14ac:dyDescent="0.35">
      <c r="A4145" s="1">
        <v>8.7615853356268101</v>
      </c>
      <c r="C4145" s="1">
        <v>10.810741903654501</v>
      </c>
    </row>
    <row r="4146" spans="1:3" x14ac:dyDescent="0.35">
      <c r="A4146" s="1">
        <v>7.7973764460764201</v>
      </c>
      <c r="C4146" s="1">
        <v>5.7526999999999999</v>
      </c>
    </row>
    <row r="4147" spans="1:3" x14ac:dyDescent="0.35">
      <c r="A4147" s="1">
        <v>5.8472355282992599</v>
      </c>
      <c r="C4147" s="1">
        <v>10.7887945531727</v>
      </c>
    </row>
    <row r="4148" spans="1:3" x14ac:dyDescent="0.35">
      <c r="A4148" s="1">
        <v>3.9389752494308699</v>
      </c>
      <c r="C4148" s="1">
        <v>11.746276500653501</v>
      </c>
    </row>
    <row r="4149" spans="1:3" x14ac:dyDescent="0.35">
      <c r="A4149" s="1">
        <v>9.7343890812798595</v>
      </c>
      <c r="C4149" s="1">
        <v>16.5304835299088</v>
      </c>
    </row>
    <row r="4150" spans="1:3" x14ac:dyDescent="0.35">
      <c r="A4150" s="1">
        <v>7.7228000000000003</v>
      </c>
      <c r="C4150" s="1">
        <v>12.722445330035599</v>
      </c>
    </row>
    <row r="4151" spans="1:3" x14ac:dyDescent="0.35">
      <c r="A4151" s="1">
        <v>10.8050209362865</v>
      </c>
      <c r="C4151" s="1">
        <v>15.5611300839543</v>
      </c>
    </row>
    <row r="4152" spans="1:3" x14ac:dyDescent="0.35">
      <c r="A4152" s="1">
        <v>8.7521269190097097</v>
      </c>
      <c r="C4152" s="1">
        <v>2.9728079937320402</v>
      </c>
    </row>
    <row r="4153" spans="1:3" x14ac:dyDescent="0.35">
      <c r="A4153" s="1">
        <v>4.7789000000000001</v>
      </c>
      <c r="C4153" s="1">
        <v>3.8479000000000001</v>
      </c>
    </row>
    <row r="4154" spans="1:3" x14ac:dyDescent="0.35">
      <c r="A4154" s="1">
        <v>8.8620509090371904</v>
      </c>
      <c r="C4154" s="1">
        <v>10.8393512645511</v>
      </c>
    </row>
    <row r="4155" spans="1:3" x14ac:dyDescent="0.35">
      <c r="A4155" s="1">
        <v>14.496078386826699</v>
      </c>
      <c r="C4155" s="1">
        <v>7.76368470572414</v>
      </c>
    </row>
    <row r="4156" spans="1:3" x14ac:dyDescent="0.35">
      <c r="A4156" s="1">
        <v>8.7976636713833098</v>
      </c>
      <c r="C4156" s="1">
        <v>7.75</v>
      </c>
    </row>
    <row r="4157" spans="1:3" x14ac:dyDescent="0.35">
      <c r="A4157" s="1">
        <v>6.7417999999999996</v>
      </c>
      <c r="C4157" s="1">
        <v>4.8097000000000003</v>
      </c>
    </row>
    <row r="4158" spans="1:3" x14ac:dyDescent="0.35">
      <c r="A4158" s="1">
        <v>21.497719161546701</v>
      </c>
      <c r="C4158" s="1">
        <v>9.7882054957720896</v>
      </c>
    </row>
    <row r="4159" spans="1:3" x14ac:dyDescent="0.35">
      <c r="A4159" s="1">
        <v>8.8117336961600508</v>
      </c>
      <c r="C4159" s="1">
        <v>10.8702896917472</v>
      </c>
    </row>
    <row r="4160" spans="1:3" x14ac:dyDescent="0.35">
      <c r="A4160" s="1">
        <v>6.7499000000000002</v>
      </c>
      <c r="C4160" s="1">
        <v>10.7837908859865</v>
      </c>
    </row>
    <row r="4161" spans="1:3" x14ac:dyDescent="0.35">
      <c r="A4161" s="1">
        <v>10.801486256022599</v>
      </c>
      <c r="C4161" s="1">
        <v>8.7539999999999996</v>
      </c>
    </row>
    <row r="4162" spans="1:3" x14ac:dyDescent="0.35">
      <c r="A4162" s="1">
        <v>2.8527</v>
      </c>
      <c r="C4162" s="1">
        <v>9.9113778961574504</v>
      </c>
    </row>
    <row r="4163" spans="1:3" x14ac:dyDescent="0.35">
      <c r="A4163" s="1">
        <v>1.9127000000000001</v>
      </c>
      <c r="C4163" s="1">
        <v>6.7073</v>
      </c>
    </row>
    <row r="4164" spans="1:3" x14ac:dyDescent="0.35">
      <c r="A4164" s="1">
        <v>9.8570995633803502</v>
      </c>
      <c r="C4164" s="1">
        <v>9.7935568640089805</v>
      </c>
    </row>
    <row r="4165" spans="1:3" x14ac:dyDescent="0.35">
      <c r="A4165" s="1">
        <v>9.8342978613021295</v>
      </c>
      <c r="C4165" s="1">
        <v>10.8062622138024</v>
      </c>
    </row>
    <row r="4166" spans="1:3" x14ac:dyDescent="0.35">
      <c r="A4166" s="1">
        <v>21.560061420278998</v>
      </c>
      <c r="C4166" s="1">
        <v>7.7802606243076404</v>
      </c>
    </row>
    <row r="4167" spans="1:3" x14ac:dyDescent="0.35">
      <c r="A4167" s="1">
        <v>8.8041282326695107</v>
      </c>
      <c r="C4167" s="1">
        <v>9.7884255191060401</v>
      </c>
    </row>
    <row r="4168" spans="1:3" x14ac:dyDescent="0.35">
      <c r="A4168" s="1">
        <v>4.8369999999999997</v>
      </c>
      <c r="C4168" s="1">
        <v>15.709945133238</v>
      </c>
    </row>
    <row r="4169" spans="1:3" x14ac:dyDescent="0.35">
      <c r="A4169" s="1">
        <v>15.652430271784</v>
      </c>
      <c r="C4169" s="1">
        <v>16.6310761115137</v>
      </c>
    </row>
    <row r="4170" spans="1:3" x14ac:dyDescent="0.35">
      <c r="A4170" s="1">
        <v>11.809497987602001</v>
      </c>
      <c r="C4170" s="1">
        <v>13.5291</v>
      </c>
    </row>
    <row r="4171" spans="1:3" x14ac:dyDescent="0.35">
      <c r="A4171" s="1">
        <v>13.5915696373541</v>
      </c>
      <c r="C4171" s="1">
        <v>9.6814676429976299</v>
      </c>
    </row>
    <row r="4172" spans="1:3" x14ac:dyDescent="0.35">
      <c r="A4172" s="1">
        <v>10.818053523893401</v>
      </c>
      <c r="C4172" s="1">
        <v>6.7449000000000003</v>
      </c>
    </row>
    <row r="4173" spans="1:3" x14ac:dyDescent="0.35">
      <c r="A4173" s="1">
        <v>6.8318269578051796</v>
      </c>
      <c r="C4173" s="1">
        <v>9.8161262245868794</v>
      </c>
    </row>
    <row r="4174" spans="1:3" x14ac:dyDescent="0.35">
      <c r="A4174" s="1">
        <v>6.7064000000000004</v>
      </c>
      <c r="C4174" s="1">
        <v>7.8100198721711003</v>
      </c>
    </row>
    <row r="4175" spans="1:3" x14ac:dyDescent="0.35">
      <c r="A4175" s="1">
        <v>1.9147000000000001</v>
      </c>
      <c r="C4175" s="1">
        <v>9.7428196156886404</v>
      </c>
    </row>
    <row r="4176" spans="1:3" x14ac:dyDescent="0.35">
      <c r="A4176" s="1">
        <v>10.8331998744719</v>
      </c>
      <c r="C4176" s="1">
        <v>9.7589224632266909</v>
      </c>
    </row>
    <row r="4177" spans="1:3" x14ac:dyDescent="0.35">
      <c r="A4177" s="1">
        <v>15.603722531043701</v>
      </c>
      <c r="C4177" s="1">
        <v>6.7080000000000002</v>
      </c>
    </row>
    <row r="4178" spans="1:3" x14ac:dyDescent="0.35">
      <c r="A4178" s="1">
        <v>10.7994067006035</v>
      </c>
      <c r="C4178" s="1">
        <v>8.8144461057256205</v>
      </c>
    </row>
    <row r="4179" spans="1:3" x14ac:dyDescent="0.35">
      <c r="A4179" s="1">
        <v>2.8538999999999999</v>
      </c>
      <c r="C4179" s="1">
        <v>7.6870000000000003</v>
      </c>
    </row>
    <row r="4180" spans="1:3" x14ac:dyDescent="0.35">
      <c r="A4180" s="1">
        <v>7.7904940645357996</v>
      </c>
      <c r="C4180" s="1">
        <v>8.7808344280304702</v>
      </c>
    </row>
    <row r="4181" spans="1:3" x14ac:dyDescent="0.35">
      <c r="A4181" s="1">
        <v>9.7307904685079105</v>
      </c>
      <c r="C4181" s="1">
        <v>7.8349665312091403</v>
      </c>
    </row>
    <row r="4182" spans="1:3" x14ac:dyDescent="0.35">
      <c r="A4182" s="1">
        <v>2.8631000000000002</v>
      </c>
      <c r="C4182" s="1">
        <v>8.7854700234523708</v>
      </c>
    </row>
    <row r="4183" spans="1:3" x14ac:dyDescent="0.35">
      <c r="A4183" s="1">
        <v>8.8592721022809702</v>
      </c>
      <c r="C4183" s="1">
        <v>9.7282661153355807</v>
      </c>
    </row>
    <row r="4184" spans="1:3" x14ac:dyDescent="0.35">
      <c r="A4184" s="1">
        <v>6.7772938863849399</v>
      </c>
      <c r="C4184" s="1">
        <v>5.8983266376662904</v>
      </c>
    </row>
    <row r="4185" spans="1:3" x14ac:dyDescent="0.35">
      <c r="A4185" s="1">
        <v>9.8664541126493592</v>
      </c>
      <c r="C4185" s="1">
        <v>7.7881284922785703</v>
      </c>
    </row>
    <row r="4186" spans="1:3" x14ac:dyDescent="0.35">
      <c r="A4186" s="1">
        <v>9.8137798938296097</v>
      </c>
      <c r="C4186" s="1">
        <v>0.95250000000000001</v>
      </c>
    </row>
    <row r="4187" spans="1:3" x14ac:dyDescent="0.35">
      <c r="A4187" s="1">
        <v>12.741534150589599</v>
      </c>
      <c r="C4187" s="1">
        <v>12.710056965643799</v>
      </c>
    </row>
    <row r="4188" spans="1:3" x14ac:dyDescent="0.35">
      <c r="A4188" s="1">
        <v>5.8333805673510097</v>
      </c>
      <c r="C4188" s="1">
        <v>0.95030000000000003</v>
      </c>
    </row>
    <row r="4189" spans="1:3" x14ac:dyDescent="0.35">
      <c r="A4189" s="1">
        <v>9.89532072587496</v>
      </c>
      <c r="C4189" s="1">
        <v>12.834607660139801</v>
      </c>
    </row>
    <row r="4190" spans="1:3" x14ac:dyDescent="0.35">
      <c r="A4190" s="1">
        <v>13.704470123930401</v>
      </c>
      <c r="C4190" s="1">
        <v>14.5796602281569</v>
      </c>
    </row>
    <row r="4191" spans="1:3" x14ac:dyDescent="0.35">
      <c r="A4191" s="1">
        <v>1.9009</v>
      </c>
      <c r="C4191" s="1">
        <v>10.799379895622399</v>
      </c>
    </row>
    <row r="4192" spans="1:3" x14ac:dyDescent="0.35">
      <c r="A4192" s="1">
        <v>8.7358545217791796</v>
      </c>
      <c r="C4192" s="1">
        <v>13.727697456751599</v>
      </c>
    </row>
    <row r="4193" spans="1:3" x14ac:dyDescent="0.35">
      <c r="A4193" s="1">
        <v>6.7748999999999997</v>
      </c>
      <c r="C4193" s="1">
        <v>5.8040000000000003</v>
      </c>
    </row>
    <row r="4194" spans="1:3" x14ac:dyDescent="0.35">
      <c r="A4194" s="1">
        <v>5.7667999999999999</v>
      </c>
      <c r="C4194" s="1">
        <v>9.8219033590770195</v>
      </c>
    </row>
    <row r="4195" spans="1:3" x14ac:dyDescent="0.35">
      <c r="A4195" s="1">
        <v>9.8262790974014695</v>
      </c>
      <c r="C4195" s="1">
        <v>10.7943315512089</v>
      </c>
    </row>
    <row r="4196" spans="1:3" x14ac:dyDescent="0.35">
      <c r="A4196" s="1">
        <v>8.7065999999999999</v>
      </c>
      <c r="C4196" s="1">
        <v>12.695968952466099</v>
      </c>
    </row>
    <row r="4197" spans="1:3" x14ac:dyDescent="0.35">
      <c r="A4197" s="1">
        <v>12.764618717997299</v>
      </c>
      <c r="C4197" s="1">
        <v>11.738615479004199</v>
      </c>
    </row>
    <row r="4198" spans="1:3" x14ac:dyDescent="0.35">
      <c r="A4198" s="1">
        <v>12.7048798808096</v>
      </c>
      <c r="C4198" s="1">
        <v>5.7366000000000001</v>
      </c>
    </row>
    <row r="4199" spans="1:3" x14ac:dyDescent="0.35">
      <c r="A4199" s="1">
        <v>5.7191000000000001</v>
      </c>
      <c r="C4199" s="1">
        <v>8.8258863842452904</v>
      </c>
    </row>
    <row r="4200" spans="1:3" x14ac:dyDescent="0.35">
      <c r="A4200" s="1">
        <v>0.95930000000000004</v>
      </c>
      <c r="C4200" s="1">
        <v>7.7050000000000001</v>
      </c>
    </row>
    <row r="4201" spans="1:3" x14ac:dyDescent="0.35">
      <c r="A4201" s="1">
        <v>9.86492374918857</v>
      </c>
      <c r="C4201" s="1">
        <v>13.690526859337</v>
      </c>
    </row>
    <row r="4202" spans="1:3" x14ac:dyDescent="0.35">
      <c r="A4202" s="1">
        <v>7.8317836896140101</v>
      </c>
      <c r="C4202" s="1">
        <v>9.7244239972496498</v>
      </c>
    </row>
    <row r="4203" spans="1:3" x14ac:dyDescent="0.35">
      <c r="A4203" s="1">
        <v>10.7708861980948</v>
      </c>
      <c r="C4203" s="1">
        <v>9.8331367602915893</v>
      </c>
    </row>
    <row r="4204" spans="1:3" x14ac:dyDescent="0.35">
      <c r="A4204" s="1">
        <v>8.8040043717175802</v>
      </c>
      <c r="C4204" s="1">
        <v>7.8266291325707504</v>
      </c>
    </row>
    <row r="4205" spans="1:3" x14ac:dyDescent="0.35">
      <c r="A4205" s="1">
        <v>7.8177302408429696</v>
      </c>
      <c r="C4205" s="1">
        <v>7.7921819440080098</v>
      </c>
    </row>
    <row r="4206" spans="1:3" x14ac:dyDescent="0.35">
      <c r="A4206" s="1">
        <v>1.9336</v>
      </c>
      <c r="C4206" s="1">
        <v>5.7590000000000003</v>
      </c>
    </row>
    <row r="4207" spans="1:3" x14ac:dyDescent="0.35">
      <c r="A4207" s="1">
        <v>6.7670000000000003</v>
      </c>
      <c r="C4207" s="1">
        <v>6.7801</v>
      </c>
    </row>
    <row r="4208" spans="1:3" x14ac:dyDescent="0.35">
      <c r="A4208" s="1">
        <v>8.7210800343069703</v>
      </c>
      <c r="C4208" s="1">
        <v>9.8440944951112801</v>
      </c>
    </row>
    <row r="4209" spans="1:3" x14ac:dyDescent="0.35">
      <c r="A4209" s="1">
        <v>12.6216769441514</v>
      </c>
      <c r="C4209" s="1">
        <v>8.7541437177107504</v>
      </c>
    </row>
    <row r="4210" spans="1:3" x14ac:dyDescent="0.35">
      <c r="A4210" s="1">
        <v>1.9131</v>
      </c>
      <c r="C4210" s="1">
        <v>7.8674332638196702</v>
      </c>
    </row>
    <row r="4211" spans="1:3" x14ac:dyDescent="0.35">
      <c r="A4211" s="1">
        <v>7.77087223320029</v>
      </c>
      <c r="C4211" s="1">
        <v>6.7892000000000001</v>
      </c>
    </row>
    <row r="4212" spans="1:3" x14ac:dyDescent="0.35">
      <c r="A4212" s="1">
        <v>0.95209999999999995</v>
      </c>
      <c r="C4212" s="1">
        <v>12.688206022624</v>
      </c>
    </row>
    <row r="4213" spans="1:3" x14ac:dyDescent="0.35">
      <c r="A4213" s="1">
        <v>9.7865485797882599</v>
      </c>
      <c r="C4213" s="1">
        <v>9.6476000000000006</v>
      </c>
    </row>
    <row r="4214" spans="1:3" x14ac:dyDescent="0.35">
      <c r="A4214" s="1">
        <v>8.7819905063618293</v>
      </c>
      <c r="C4214" s="1">
        <v>7.8168583789418804</v>
      </c>
    </row>
    <row r="4215" spans="1:3" x14ac:dyDescent="0.35">
      <c r="A4215" s="1">
        <v>5.7797000000000001</v>
      </c>
      <c r="C4215" s="1">
        <v>9.8142537807534005</v>
      </c>
    </row>
    <row r="4216" spans="1:3" x14ac:dyDescent="0.35">
      <c r="A4216" s="1">
        <v>14.782150549252099</v>
      </c>
      <c r="C4216" s="1">
        <v>9.7816554691412794</v>
      </c>
    </row>
    <row r="4217" spans="1:3" x14ac:dyDescent="0.35">
      <c r="A4217" s="1">
        <v>12.771799754823601</v>
      </c>
      <c r="C4217" s="1">
        <v>10.7113773736969</v>
      </c>
    </row>
    <row r="4218" spans="1:3" x14ac:dyDescent="0.35">
      <c r="A4218" s="1">
        <v>8.7658522494226592</v>
      </c>
      <c r="C4218" s="1">
        <v>1.98494498646496</v>
      </c>
    </row>
    <row r="4219" spans="1:3" x14ac:dyDescent="0.35">
      <c r="A4219" s="1">
        <v>5.8302833607978997</v>
      </c>
      <c r="C4219" s="1">
        <v>12.6376141170641</v>
      </c>
    </row>
    <row r="4220" spans="1:3" x14ac:dyDescent="0.35">
      <c r="A4220" s="1">
        <v>5.8495937733451804</v>
      </c>
      <c r="C4220" s="1">
        <v>9.70722239240731</v>
      </c>
    </row>
    <row r="4221" spans="1:3" x14ac:dyDescent="0.35">
      <c r="A4221" s="1">
        <v>6.7727000000000004</v>
      </c>
      <c r="C4221" s="1">
        <v>7.7667000000000002</v>
      </c>
    </row>
    <row r="4222" spans="1:3" x14ac:dyDescent="0.35">
      <c r="A4222" s="1">
        <v>5.7499000000000002</v>
      </c>
      <c r="C4222" s="1">
        <v>8.8429077767214395</v>
      </c>
    </row>
    <row r="4223" spans="1:3" x14ac:dyDescent="0.35">
      <c r="A4223" s="1">
        <v>8.8705381694936207</v>
      </c>
      <c r="C4223" s="1">
        <v>9.7035757608632291</v>
      </c>
    </row>
    <row r="4224" spans="1:3" x14ac:dyDescent="0.35">
      <c r="A4224" s="1">
        <v>7.7526999999999999</v>
      </c>
      <c r="C4224" s="1">
        <v>10.786563874325299</v>
      </c>
    </row>
    <row r="4225" spans="1:3" x14ac:dyDescent="0.35">
      <c r="A4225" s="1">
        <v>8.8979044379113894</v>
      </c>
      <c r="C4225" s="1">
        <v>8.7516818364905102</v>
      </c>
    </row>
    <row r="4226" spans="1:3" x14ac:dyDescent="0.35">
      <c r="A4226" s="1">
        <v>8.8635922858077905</v>
      </c>
      <c r="C4226" s="1">
        <v>10.7289342359587</v>
      </c>
    </row>
    <row r="4227" spans="1:3" x14ac:dyDescent="0.35">
      <c r="A4227" s="1">
        <v>7.8339647904648801</v>
      </c>
      <c r="C4227" s="1">
        <v>10.7571699932139</v>
      </c>
    </row>
    <row r="4228" spans="1:3" x14ac:dyDescent="0.35">
      <c r="A4228" s="1">
        <v>9.7504537658371202</v>
      </c>
      <c r="C4228" s="1">
        <v>10.6971868019907</v>
      </c>
    </row>
    <row r="4229" spans="1:3" x14ac:dyDescent="0.35">
      <c r="A4229" s="1">
        <v>9.7898107294056693</v>
      </c>
      <c r="C4229" s="1">
        <v>7.7884836279044798</v>
      </c>
    </row>
    <row r="4230" spans="1:3" x14ac:dyDescent="0.35">
      <c r="A4230" s="1">
        <v>19.534734298160899</v>
      </c>
      <c r="C4230" s="1">
        <v>0.95989999999999998</v>
      </c>
    </row>
    <row r="4231" spans="1:3" x14ac:dyDescent="0.35">
      <c r="A4231" s="1">
        <v>1.9259999999999999</v>
      </c>
      <c r="C4231" s="1">
        <v>1.9334</v>
      </c>
    </row>
    <row r="4232" spans="1:3" x14ac:dyDescent="0.35">
      <c r="A4232" s="1">
        <v>12.746845388558899</v>
      </c>
      <c r="C4232" s="1">
        <v>10.856271262151299</v>
      </c>
    </row>
    <row r="4233" spans="1:3" x14ac:dyDescent="0.35">
      <c r="A4233" s="1">
        <v>9.8119001518037194</v>
      </c>
      <c r="C4233" s="1">
        <v>0.95079999999999998</v>
      </c>
    </row>
    <row r="4234" spans="1:3" x14ac:dyDescent="0.35">
      <c r="A4234" s="1">
        <v>3.8203999999999998</v>
      </c>
      <c r="C4234" s="1">
        <v>0.95840000000000003</v>
      </c>
    </row>
    <row r="4235" spans="1:3" x14ac:dyDescent="0.35">
      <c r="A4235" s="1">
        <v>8.7238783316884003</v>
      </c>
      <c r="C4235" s="1">
        <v>10.6556343633293</v>
      </c>
    </row>
    <row r="4236" spans="1:3" x14ac:dyDescent="0.35">
      <c r="A4236" s="1">
        <v>9.7744275176702704</v>
      </c>
      <c r="C4236" s="1">
        <v>8.7550020600891401</v>
      </c>
    </row>
    <row r="4237" spans="1:3" x14ac:dyDescent="0.35">
      <c r="A4237" s="1">
        <v>12.6134642409106</v>
      </c>
      <c r="C4237" s="1">
        <v>20.346938253813001</v>
      </c>
    </row>
    <row r="4238" spans="1:3" x14ac:dyDescent="0.35">
      <c r="A4238" s="1">
        <v>3.8197999999999999</v>
      </c>
      <c r="C4238" s="1">
        <v>8.7818688286117705</v>
      </c>
    </row>
    <row r="4239" spans="1:3" x14ac:dyDescent="0.35">
      <c r="A4239" s="1">
        <v>7.8205070173106597</v>
      </c>
      <c r="C4239" s="1">
        <v>0.96099999999999997</v>
      </c>
    </row>
    <row r="4240" spans="1:3" x14ac:dyDescent="0.35">
      <c r="A4240" s="1">
        <v>7.8330428727201999</v>
      </c>
      <c r="C4240" s="1">
        <v>9.65</v>
      </c>
    </row>
    <row r="4241" spans="1:3" x14ac:dyDescent="0.35">
      <c r="A4241" s="1">
        <v>7.7202000000000002</v>
      </c>
      <c r="C4241" s="1">
        <v>15.5245855042832</v>
      </c>
    </row>
    <row r="4242" spans="1:3" x14ac:dyDescent="0.35">
      <c r="A4242" s="1">
        <v>10.7868040653448</v>
      </c>
      <c r="C4242" s="1">
        <v>8.8149998426600291</v>
      </c>
    </row>
    <row r="4243" spans="1:3" x14ac:dyDescent="0.35">
      <c r="A4243" s="1">
        <v>8.7110000000000003</v>
      </c>
      <c r="C4243" s="1">
        <v>8.6793999999999993</v>
      </c>
    </row>
    <row r="4244" spans="1:3" x14ac:dyDescent="0.35">
      <c r="A4244" s="1">
        <v>10.7795023134882</v>
      </c>
      <c r="C4244" s="1">
        <v>10.738888752776299</v>
      </c>
    </row>
    <row r="4245" spans="1:3" x14ac:dyDescent="0.35">
      <c r="A4245" s="1">
        <v>16.741948243623501</v>
      </c>
      <c r="C4245" s="1">
        <v>8.7889575431740905</v>
      </c>
    </row>
    <row r="4246" spans="1:3" x14ac:dyDescent="0.35">
      <c r="A4246" s="1">
        <v>6.7215999999999996</v>
      </c>
      <c r="C4246" s="1">
        <v>8.7540522485062198</v>
      </c>
    </row>
    <row r="4247" spans="1:3" x14ac:dyDescent="0.35">
      <c r="A4247" s="1">
        <v>7.9150339069708098</v>
      </c>
      <c r="C4247" s="1">
        <v>4.8958291438667398</v>
      </c>
    </row>
    <row r="4248" spans="1:3" x14ac:dyDescent="0.35">
      <c r="A4248" s="1">
        <v>8.8279912825585196</v>
      </c>
      <c r="C4248" s="1">
        <v>3.9585283975850398</v>
      </c>
    </row>
    <row r="4249" spans="1:3" x14ac:dyDescent="0.35">
      <c r="A4249" s="1">
        <v>10.761254133482501</v>
      </c>
      <c r="C4249" s="1">
        <v>9.7642755291859604</v>
      </c>
    </row>
    <row r="4250" spans="1:3" x14ac:dyDescent="0.35">
      <c r="A4250" s="1">
        <v>6.8580213337068301</v>
      </c>
      <c r="C4250" s="1">
        <v>0.95350000000000001</v>
      </c>
    </row>
    <row r="4251" spans="1:3" x14ac:dyDescent="0.35">
      <c r="A4251" s="1">
        <v>9.7645933188123202</v>
      </c>
      <c r="C4251" s="1">
        <v>8.7262776341593202</v>
      </c>
    </row>
    <row r="4252" spans="1:3" x14ac:dyDescent="0.35">
      <c r="A4252" s="1">
        <v>4.8564810446732096</v>
      </c>
      <c r="C4252" s="1">
        <v>10.8254222039666</v>
      </c>
    </row>
    <row r="4253" spans="1:3" x14ac:dyDescent="0.35">
      <c r="A4253" s="1">
        <v>8.8161167332537804</v>
      </c>
      <c r="C4253" s="1">
        <v>9.7625682278405499</v>
      </c>
    </row>
    <row r="4254" spans="1:3" x14ac:dyDescent="0.35">
      <c r="A4254" s="1">
        <v>10.7303012241002</v>
      </c>
      <c r="C4254" s="1">
        <v>4.7759999999999998</v>
      </c>
    </row>
    <row r="4255" spans="1:3" x14ac:dyDescent="0.35">
      <c r="A4255" s="1">
        <v>3.8222</v>
      </c>
      <c r="C4255" s="1">
        <v>8.7709465883990791</v>
      </c>
    </row>
    <row r="4256" spans="1:3" x14ac:dyDescent="0.35">
      <c r="A4256" s="1">
        <v>8.7969657929579608</v>
      </c>
      <c r="C4256" s="1">
        <v>15.5350550159602</v>
      </c>
    </row>
    <row r="4257" spans="1:3" x14ac:dyDescent="0.35">
      <c r="A4257" s="1">
        <v>7.8430792728674001</v>
      </c>
      <c r="C4257" s="1">
        <v>8.7974857032833</v>
      </c>
    </row>
    <row r="4258" spans="1:3" x14ac:dyDescent="0.35">
      <c r="A4258" s="1">
        <v>9.7422735842773598</v>
      </c>
      <c r="C4258" s="1">
        <v>9.6827000000000005</v>
      </c>
    </row>
    <row r="4259" spans="1:3" x14ac:dyDescent="0.35">
      <c r="A4259" s="1">
        <v>8.7254900005153697</v>
      </c>
      <c r="C4259" s="1">
        <v>23.476473646332298</v>
      </c>
    </row>
    <row r="4260" spans="1:3" x14ac:dyDescent="0.35">
      <c r="A4260" s="1">
        <v>6.8420138647633602</v>
      </c>
      <c r="C4260" s="1">
        <v>8.7457559711625699</v>
      </c>
    </row>
    <row r="4261" spans="1:3" x14ac:dyDescent="0.35">
      <c r="A4261" s="1">
        <v>2.97343558295684</v>
      </c>
      <c r="C4261" s="1">
        <v>7.7839842821997296</v>
      </c>
    </row>
    <row r="4262" spans="1:3" x14ac:dyDescent="0.35">
      <c r="A4262" s="1">
        <v>10.732061253115599</v>
      </c>
      <c r="C4262" s="1">
        <v>11.7755362649514</v>
      </c>
    </row>
    <row r="4263" spans="1:3" x14ac:dyDescent="0.35">
      <c r="A4263" s="1">
        <v>6.7945000000000002</v>
      </c>
      <c r="C4263" s="1">
        <v>9.8227620850659605</v>
      </c>
    </row>
    <row r="4264" spans="1:3" x14ac:dyDescent="0.35">
      <c r="A4264" s="1">
        <v>7.7655000000000003</v>
      </c>
      <c r="C4264" s="1">
        <v>9.8161773513137796</v>
      </c>
    </row>
    <row r="4265" spans="1:3" x14ac:dyDescent="0.35">
      <c r="A4265" s="1">
        <v>9.7388449555212997</v>
      </c>
      <c r="C4265" s="1">
        <v>22.560786924372501</v>
      </c>
    </row>
    <row r="4266" spans="1:3" x14ac:dyDescent="0.35">
      <c r="A4266" s="1">
        <v>8.8177471697116196</v>
      </c>
      <c r="C4266" s="1">
        <v>9.8465863817583195</v>
      </c>
    </row>
    <row r="4267" spans="1:3" x14ac:dyDescent="0.35">
      <c r="A4267" s="1">
        <v>9.8497884595859801</v>
      </c>
      <c r="C4267" s="1">
        <v>2.9032</v>
      </c>
    </row>
    <row r="4268" spans="1:3" x14ac:dyDescent="0.35">
      <c r="A4268" s="1">
        <v>7.7897011198780302</v>
      </c>
      <c r="C4268" s="1">
        <v>13.720350927399201</v>
      </c>
    </row>
    <row r="4269" spans="1:3" x14ac:dyDescent="0.35">
      <c r="A4269" s="1">
        <v>8.8099985103333207</v>
      </c>
      <c r="C4269" s="1">
        <v>11.809148252834101</v>
      </c>
    </row>
    <row r="4270" spans="1:3" x14ac:dyDescent="0.35">
      <c r="A4270" s="1">
        <v>1.9184000000000001</v>
      </c>
      <c r="C4270" s="1">
        <v>14.596275043598</v>
      </c>
    </row>
    <row r="4271" spans="1:3" x14ac:dyDescent="0.35">
      <c r="A4271" s="1">
        <v>8.7826875768200505</v>
      </c>
      <c r="C4271" s="1">
        <v>9.8446927008535692</v>
      </c>
    </row>
    <row r="4272" spans="1:3" x14ac:dyDescent="0.35">
      <c r="A4272" s="1">
        <v>7.83897817113359</v>
      </c>
      <c r="C4272" s="1">
        <v>6.8440419363431104</v>
      </c>
    </row>
    <row r="4273" spans="1:3" x14ac:dyDescent="0.35">
      <c r="A4273" s="1">
        <v>6.7359999999999998</v>
      </c>
      <c r="C4273" s="1">
        <v>3.8197999999999999</v>
      </c>
    </row>
    <row r="4274" spans="1:3" x14ac:dyDescent="0.35">
      <c r="A4274" s="1">
        <v>7.7309999999999999</v>
      </c>
      <c r="C4274" s="1">
        <v>0.95540000000000003</v>
      </c>
    </row>
    <row r="4275" spans="1:3" x14ac:dyDescent="0.35">
      <c r="A4275" s="1">
        <v>8.8771150399247603</v>
      </c>
      <c r="C4275" s="1">
        <v>10.8436901443874</v>
      </c>
    </row>
    <row r="4276" spans="1:3" x14ac:dyDescent="0.35">
      <c r="A4276" s="1">
        <v>0.95109999999999995</v>
      </c>
      <c r="C4276" s="1">
        <v>16.530788199163499</v>
      </c>
    </row>
    <row r="4277" spans="1:3" x14ac:dyDescent="0.35">
      <c r="A4277" s="1">
        <v>11.747700782484699</v>
      </c>
      <c r="C4277" s="1">
        <v>9.8366126562916403</v>
      </c>
    </row>
    <row r="4278" spans="1:3" x14ac:dyDescent="0.35">
      <c r="A4278" s="1">
        <v>4.7842000000000002</v>
      </c>
      <c r="C4278" s="1">
        <v>8.7152999999999992</v>
      </c>
    </row>
    <row r="4279" spans="1:3" x14ac:dyDescent="0.35">
      <c r="A4279" s="1">
        <v>10.7910222698537</v>
      </c>
      <c r="C4279" s="1">
        <v>9.7340138093872106</v>
      </c>
    </row>
    <row r="4280" spans="1:3" x14ac:dyDescent="0.35">
      <c r="A4280" s="1">
        <v>2.8660999999999999</v>
      </c>
      <c r="C4280" s="1">
        <v>8.8708770628162892</v>
      </c>
    </row>
    <row r="4281" spans="1:3" x14ac:dyDescent="0.35">
      <c r="A4281" s="1">
        <v>8.8750908575929</v>
      </c>
      <c r="C4281" s="1">
        <v>6.7720210224703097</v>
      </c>
    </row>
    <row r="4282" spans="1:3" x14ac:dyDescent="0.35">
      <c r="A4282" s="1">
        <v>0.96340000000000003</v>
      </c>
      <c r="C4282" s="1">
        <v>9.8410569311611606</v>
      </c>
    </row>
    <row r="4283" spans="1:3" x14ac:dyDescent="0.35">
      <c r="A4283" s="1">
        <v>8.8529844002523799</v>
      </c>
      <c r="C4283" s="1">
        <v>9.8198814523035196</v>
      </c>
    </row>
    <row r="4284" spans="1:3" x14ac:dyDescent="0.35">
      <c r="A4284" s="1">
        <v>7.7222</v>
      </c>
      <c r="C4284" s="1">
        <v>11.7622068301306</v>
      </c>
    </row>
    <row r="4285" spans="1:3" x14ac:dyDescent="0.35">
      <c r="A4285" s="1">
        <v>9.7945097781128396</v>
      </c>
      <c r="C4285" s="1">
        <v>5.8189029175381002</v>
      </c>
    </row>
    <row r="4286" spans="1:3" x14ac:dyDescent="0.35">
      <c r="A4286" s="1">
        <v>7.7799800343069698</v>
      </c>
      <c r="C4286" s="1">
        <v>9.8710716360096704</v>
      </c>
    </row>
    <row r="4287" spans="1:3" x14ac:dyDescent="0.35">
      <c r="A4287" s="1">
        <v>1.9003000000000001</v>
      </c>
      <c r="C4287" s="1">
        <v>11.7327366542994</v>
      </c>
    </row>
    <row r="4288" spans="1:3" x14ac:dyDescent="0.35">
      <c r="A4288" s="1">
        <v>7.8541530793703203</v>
      </c>
      <c r="C4288" s="1">
        <v>3.8155000000000001</v>
      </c>
    </row>
    <row r="4289" spans="1:3" x14ac:dyDescent="0.35">
      <c r="A4289" s="1">
        <v>0.95950000000000002</v>
      </c>
      <c r="C4289" s="1">
        <v>8.7096</v>
      </c>
    </row>
    <row r="4290" spans="1:3" x14ac:dyDescent="0.35">
      <c r="A4290" s="1">
        <v>6.6896000000000004</v>
      </c>
      <c r="C4290" s="1">
        <v>6.82345336533702</v>
      </c>
    </row>
    <row r="4291" spans="1:3" x14ac:dyDescent="0.35">
      <c r="A4291" s="1">
        <v>10.8272452592887</v>
      </c>
      <c r="C4291" s="1">
        <v>6.7218999999999998</v>
      </c>
    </row>
    <row r="4292" spans="1:3" x14ac:dyDescent="0.35">
      <c r="A4292" s="1">
        <v>9.6075999999999997</v>
      </c>
      <c r="C4292" s="1">
        <v>9.8313102825734404</v>
      </c>
    </row>
    <row r="4293" spans="1:3" x14ac:dyDescent="0.35">
      <c r="A4293" s="1">
        <v>6.7544000000000004</v>
      </c>
      <c r="C4293" s="1">
        <v>9.7510761946184505</v>
      </c>
    </row>
    <row r="4294" spans="1:3" x14ac:dyDescent="0.35">
      <c r="A4294" s="1">
        <v>11.4816</v>
      </c>
      <c r="C4294" s="1">
        <v>9.85967548992266</v>
      </c>
    </row>
    <row r="4295" spans="1:3" x14ac:dyDescent="0.35">
      <c r="A4295" s="1">
        <v>9.6732999999999993</v>
      </c>
      <c r="C4295" s="1">
        <v>12.7277246153671</v>
      </c>
    </row>
    <row r="4296" spans="1:3" x14ac:dyDescent="0.35">
      <c r="A4296" s="1">
        <v>6.7302</v>
      </c>
      <c r="C4296" s="1">
        <v>2.8902999999999999</v>
      </c>
    </row>
    <row r="4297" spans="1:3" x14ac:dyDescent="0.35">
      <c r="A4297" s="1">
        <v>1.9301999999999999</v>
      </c>
      <c r="C4297" s="1">
        <v>11.8274275616174</v>
      </c>
    </row>
    <row r="4298" spans="1:3" x14ac:dyDescent="0.35">
      <c r="A4298" s="1">
        <v>6.8958790314016403</v>
      </c>
      <c r="C4298" s="1">
        <v>7.7843958839998697</v>
      </c>
    </row>
    <row r="4299" spans="1:3" x14ac:dyDescent="0.35">
      <c r="A4299" s="1">
        <v>5.7735000000000003</v>
      </c>
      <c r="C4299" s="1">
        <v>11.7339059141623</v>
      </c>
    </row>
    <row r="4300" spans="1:3" x14ac:dyDescent="0.35">
      <c r="A4300" s="1">
        <v>6.7413999999999996</v>
      </c>
      <c r="C4300" s="1">
        <v>8.8165744852706993</v>
      </c>
    </row>
    <row r="4301" spans="1:3" x14ac:dyDescent="0.35">
      <c r="A4301" s="1">
        <v>1.9145000000000001</v>
      </c>
      <c r="C4301" s="1">
        <v>5.7853000000000003</v>
      </c>
    </row>
    <row r="4302" spans="1:3" x14ac:dyDescent="0.35">
      <c r="A4302" s="1">
        <v>9.6959847057241397</v>
      </c>
      <c r="C4302" s="1">
        <v>1.9187000000000001</v>
      </c>
    </row>
    <row r="4303" spans="1:3" x14ac:dyDescent="0.35">
      <c r="A4303" s="1">
        <v>8.7905845162278204</v>
      </c>
      <c r="C4303" s="1">
        <v>4.7851999999999997</v>
      </c>
    </row>
    <row r="4304" spans="1:3" x14ac:dyDescent="0.35">
      <c r="A4304" s="1">
        <v>7.7423999999999999</v>
      </c>
      <c r="C4304" s="1">
        <v>8.7511211288200101</v>
      </c>
    </row>
    <row r="4305" spans="1:3" x14ac:dyDescent="0.35">
      <c r="A4305" s="1">
        <v>5.8323999999999998</v>
      </c>
      <c r="C4305" s="1">
        <v>14.720821563076299</v>
      </c>
    </row>
    <row r="4306" spans="1:3" x14ac:dyDescent="0.35">
      <c r="A4306" s="1">
        <v>10.822624841239501</v>
      </c>
      <c r="C4306" s="1">
        <v>2.8795999999999999</v>
      </c>
    </row>
    <row r="4307" spans="1:3" x14ac:dyDescent="0.35">
      <c r="A4307" s="1">
        <v>22.342182833958699</v>
      </c>
      <c r="C4307" s="1">
        <v>1.9236</v>
      </c>
    </row>
    <row r="4308" spans="1:3" x14ac:dyDescent="0.35">
      <c r="A4308" s="1">
        <v>0.95660000000000001</v>
      </c>
      <c r="C4308" s="1">
        <v>7.8303641883503401</v>
      </c>
    </row>
    <row r="4309" spans="1:3" x14ac:dyDescent="0.35">
      <c r="A4309" s="1">
        <v>16.493259404359701</v>
      </c>
      <c r="C4309" s="1">
        <v>2.8727999999999998</v>
      </c>
    </row>
    <row r="4310" spans="1:3" x14ac:dyDescent="0.35">
      <c r="A4310" s="1">
        <v>19.359508953952002</v>
      </c>
      <c r="C4310" s="1">
        <v>9.8114366601131309</v>
      </c>
    </row>
    <row r="4311" spans="1:3" x14ac:dyDescent="0.35">
      <c r="A4311" s="1">
        <v>7.8326054667518603</v>
      </c>
      <c r="C4311" s="1">
        <v>7.8577207908506699</v>
      </c>
    </row>
    <row r="4312" spans="1:3" x14ac:dyDescent="0.35">
      <c r="A4312" s="1">
        <v>6.8881103647025599</v>
      </c>
      <c r="C4312" s="1">
        <v>6.7458</v>
      </c>
    </row>
    <row r="4313" spans="1:3" x14ac:dyDescent="0.35">
      <c r="A4313" s="1">
        <v>3.9672572992819202</v>
      </c>
      <c r="C4313" s="1">
        <v>15.784513615041</v>
      </c>
    </row>
    <row r="4314" spans="1:3" x14ac:dyDescent="0.35">
      <c r="A4314" s="1">
        <v>6.8488848726664697</v>
      </c>
      <c r="C4314" s="1">
        <v>12.7786129326453</v>
      </c>
    </row>
    <row r="4315" spans="1:3" x14ac:dyDescent="0.35">
      <c r="A4315" s="1">
        <v>7.8061604619250504</v>
      </c>
      <c r="C4315" s="1">
        <v>9.7691703424095699</v>
      </c>
    </row>
    <row r="4316" spans="1:3" x14ac:dyDescent="0.35">
      <c r="A4316" s="1">
        <v>9.8241348301746001</v>
      </c>
      <c r="C4316" s="1">
        <v>2.871</v>
      </c>
    </row>
    <row r="4317" spans="1:3" x14ac:dyDescent="0.35">
      <c r="A4317" s="1">
        <v>10.761539833704701</v>
      </c>
      <c r="C4317" s="1">
        <v>4.8</v>
      </c>
    </row>
    <row r="4318" spans="1:3" x14ac:dyDescent="0.35">
      <c r="A4318" s="1">
        <v>3.8675000000000002</v>
      </c>
      <c r="C4318" s="1">
        <v>7.7427999999999999</v>
      </c>
    </row>
    <row r="4319" spans="1:3" x14ac:dyDescent="0.35">
      <c r="A4319" s="1">
        <v>14.692998406347501</v>
      </c>
      <c r="C4319" s="1">
        <v>6.7145999999999999</v>
      </c>
    </row>
    <row r="4320" spans="1:3" x14ac:dyDescent="0.35">
      <c r="A4320" s="1">
        <v>9.8431513963608097</v>
      </c>
      <c r="C4320" s="1">
        <v>9.8403873996129807</v>
      </c>
    </row>
    <row r="4321" spans="1:3" x14ac:dyDescent="0.35">
      <c r="A4321" s="1">
        <v>0.95589999999999997</v>
      </c>
      <c r="C4321" s="1">
        <v>6.8052946101377598</v>
      </c>
    </row>
    <row r="4322" spans="1:3" x14ac:dyDescent="0.35">
      <c r="A4322" s="1">
        <v>11.5388</v>
      </c>
      <c r="C4322" s="1">
        <v>7.8532912305885398</v>
      </c>
    </row>
    <row r="4323" spans="1:3" x14ac:dyDescent="0.35">
      <c r="A4323" s="1">
        <v>9.8274575590584003</v>
      </c>
      <c r="C4323" s="1">
        <v>8.8901423809096194</v>
      </c>
    </row>
    <row r="4324" spans="1:3" x14ac:dyDescent="0.35">
      <c r="A4324" s="1">
        <v>3.8718800343069701</v>
      </c>
      <c r="C4324" s="1">
        <v>8.7225533021828507</v>
      </c>
    </row>
    <row r="4325" spans="1:3" x14ac:dyDescent="0.35">
      <c r="A4325" s="1">
        <v>14.458600000000001</v>
      </c>
      <c r="C4325" s="1">
        <v>10.7591934798818</v>
      </c>
    </row>
    <row r="4326" spans="1:3" x14ac:dyDescent="0.35">
      <c r="A4326" s="1">
        <v>1.9124000000000001</v>
      </c>
      <c r="C4326" s="1">
        <v>9.7590889590046892</v>
      </c>
    </row>
    <row r="4327" spans="1:3" x14ac:dyDescent="0.35">
      <c r="A4327" s="1">
        <v>7.7595938863849403</v>
      </c>
      <c r="C4327" s="1">
        <v>19.4664499161096</v>
      </c>
    </row>
    <row r="4328" spans="1:3" x14ac:dyDescent="0.35">
      <c r="A4328" s="1">
        <v>4.8897508161749501</v>
      </c>
      <c r="C4328" s="1">
        <v>0.95050000000000001</v>
      </c>
    </row>
    <row r="4329" spans="1:3" x14ac:dyDescent="0.35">
      <c r="A4329" s="1">
        <v>12.784860784714899</v>
      </c>
      <c r="C4329" s="1">
        <v>0.95879999999999999</v>
      </c>
    </row>
    <row r="4330" spans="1:3" x14ac:dyDescent="0.35">
      <c r="A4330" s="1">
        <v>7.8007322643467703</v>
      </c>
      <c r="C4330" s="1">
        <v>11.836378006190399</v>
      </c>
    </row>
    <row r="4331" spans="1:3" x14ac:dyDescent="0.35">
      <c r="A4331" s="1">
        <v>7.8009636090512098</v>
      </c>
      <c r="C4331" s="1">
        <v>9.8470979045205809</v>
      </c>
    </row>
    <row r="4332" spans="1:3" x14ac:dyDescent="0.35">
      <c r="A4332" s="1">
        <v>3.819</v>
      </c>
      <c r="C4332" s="1">
        <v>6.7142999999999997</v>
      </c>
    </row>
    <row r="4333" spans="1:3" x14ac:dyDescent="0.35">
      <c r="A4333" s="1">
        <v>10.7615860407382</v>
      </c>
      <c r="C4333" s="1">
        <v>6.8356473312714003</v>
      </c>
    </row>
    <row r="4334" spans="1:3" x14ac:dyDescent="0.35">
      <c r="A4334" s="1">
        <v>9.8726632452119905</v>
      </c>
      <c r="C4334" s="1">
        <v>8.8627149686719804</v>
      </c>
    </row>
    <row r="4335" spans="1:3" x14ac:dyDescent="0.35">
      <c r="A4335" s="1">
        <v>9.7932845237662001</v>
      </c>
      <c r="C4335" s="1">
        <v>12.7244096308763</v>
      </c>
    </row>
    <row r="4336" spans="1:3" x14ac:dyDescent="0.35">
      <c r="A4336" s="1">
        <v>10.728704676065901</v>
      </c>
      <c r="C4336" s="1">
        <v>7.8005986875003899</v>
      </c>
    </row>
    <row r="4337" spans="1:3" x14ac:dyDescent="0.35">
      <c r="A4337" s="1">
        <v>8.8620498739785507</v>
      </c>
      <c r="C4337" s="1">
        <v>8.8510173201923195</v>
      </c>
    </row>
    <row r="4338" spans="1:3" x14ac:dyDescent="0.35">
      <c r="A4338" s="1">
        <v>0.95720000000000005</v>
      </c>
      <c r="C4338" s="1">
        <v>7.7127999999999997</v>
      </c>
    </row>
    <row r="4339" spans="1:3" x14ac:dyDescent="0.35">
      <c r="A4339" s="1">
        <v>13.5155612629205</v>
      </c>
      <c r="C4339" s="1">
        <v>9.8309562392173895</v>
      </c>
    </row>
    <row r="4340" spans="1:3" x14ac:dyDescent="0.35">
      <c r="A4340" s="1">
        <v>0.95920000000000005</v>
      </c>
      <c r="C4340" s="1">
        <v>8.6494</v>
      </c>
    </row>
    <row r="4341" spans="1:3" x14ac:dyDescent="0.35">
      <c r="A4341" s="1">
        <v>4.7975000000000003</v>
      </c>
      <c r="C4341" s="1">
        <v>2.8557999999999999</v>
      </c>
    </row>
    <row r="4342" spans="1:3" x14ac:dyDescent="0.35">
      <c r="A4342" s="1">
        <v>10.8231072209787</v>
      </c>
      <c r="C4342" s="1">
        <v>9.8280575439801208</v>
      </c>
    </row>
    <row r="4343" spans="1:3" x14ac:dyDescent="0.35">
      <c r="A4343" s="1">
        <v>6.8670101139405899</v>
      </c>
      <c r="C4343" s="1">
        <v>16.701010233783499</v>
      </c>
    </row>
    <row r="4344" spans="1:3" x14ac:dyDescent="0.35">
      <c r="A4344" s="1">
        <v>10.812415286826401</v>
      </c>
      <c r="C4344" s="1">
        <v>6.7215999999999996</v>
      </c>
    </row>
    <row r="4345" spans="1:3" x14ac:dyDescent="0.35">
      <c r="A4345" s="1">
        <v>6.7511999999999999</v>
      </c>
      <c r="C4345" s="1">
        <v>8.8382419317914103</v>
      </c>
    </row>
    <row r="4346" spans="1:3" x14ac:dyDescent="0.35">
      <c r="A4346" s="1">
        <v>10.7732722508857</v>
      </c>
      <c r="C4346" s="1">
        <v>7.8638437256142097</v>
      </c>
    </row>
    <row r="4347" spans="1:3" x14ac:dyDescent="0.35">
      <c r="A4347" s="1">
        <v>9.8132540739054797</v>
      </c>
      <c r="C4347" s="1">
        <v>12.6464626483902</v>
      </c>
    </row>
    <row r="4348" spans="1:3" x14ac:dyDescent="0.35">
      <c r="A4348" s="1">
        <v>8.7218</v>
      </c>
      <c r="C4348" s="1">
        <v>5.8444095512815499</v>
      </c>
    </row>
    <row r="4349" spans="1:3" x14ac:dyDescent="0.35">
      <c r="A4349" s="1">
        <v>8.6386000000000003</v>
      </c>
      <c r="C4349" s="1">
        <v>8.6875</v>
      </c>
    </row>
    <row r="4350" spans="1:3" x14ac:dyDescent="0.35">
      <c r="A4350" s="1">
        <v>7.7203999999999997</v>
      </c>
      <c r="C4350" s="1">
        <v>4.8212999999999999</v>
      </c>
    </row>
    <row r="4351" spans="1:3" x14ac:dyDescent="0.35">
      <c r="A4351" s="1">
        <v>15.6097433497181</v>
      </c>
      <c r="C4351" s="1">
        <v>7.8548081581736096</v>
      </c>
    </row>
    <row r="4352" spans="1:3" x14ac:dyDescent="0.35">
      <c r="A4352" s="1">
        <v>12.698347345021601</v>
      </c>
      <c r="C4352" s="1">
        <v>10.685885760347899</v>
      </c>
    </row>
    <row r="4353" spans="1:3" x14ac:dyDescent="0.35">
      <c r="A4353" s="1">
        <v>0.96319999999999995</v>
      </c>
      <c r="C4353" s="1">
        <v>7.7629999999999999</v>
      </c>
    </row>
    <row r="4354" spans="1:3" x14ac:dyDescent="0.35">
      <c r="A4354" s="1">
        <v>9.7872639270479294</v>
      </c>
      <c r="C4354" s="1">
        <v>7.8138488258868302</v>
      </c>
    </row>
    <row r="4355" spans="1:3" x14ac:dyDescent="0.35">
      <c r="A4355" s="1">
        <v>9.7742228422474202</v>
      </c>
      <c r="C4355" s="1">
        <v>8.7375000000000007</v>
      </c>
    </row>
    <row r="4356" spans="1:3" x14ac:dyDescent="0.35">
      <c r="A4356" s="1">
        <v>7.7374000000000001</v>
      </c>
      <c r="C4356" s="1">
        <v>8.7458437876125092</v>
      </c>
    </row>
    <row r="4357" spans="1:3" x14ac:dyDescent="0.35">
      <c r="A4357" s="1">
        <v>7.8017087427038696</v>
      </c>
      <c r="C4357" s="1">
        <v>5.8980439427780302</v>
      </c>
    </row>
    <row r="4358" spans="1:3" x14ac:dyDescent="0.35">
      <c r="A4358" s="1">
        <v>4.8513000000000002</v>
      </c>
      <c r="C4358" s="1">
        <v>2.9943861637095899</v>
      </c>
    </row>
    <row r="4359" spans="1:3" x14ac:dyDescent="0.35">
      <c r="A4359" s="1">
        <v>0.95809999999999995</v>
      </c>
      <c r="C4359" s="1">
        <v>9.8186808500410496</v>
      </c>
    </row>
    <row r="4360" spans="1:3" x14ac:dyDescent="0.35">
      <c r="A4360" s="1">
        <v>7.7744417229191898</v>
      </c>
      <c r="C4360" s="1">
        <v>6.7907000000000002</v>
      </c>
    </row>
    <row r="4361" spans="1:3" x14ac:dyDescent="0.35">
      <c r="A4361" s="1">
        <v>12.6555545843086</v>
      </c>
      <c r="C4361" s="1">
        <v>8.7664483450483992</v>
      </c>
    </row>
    <row r="4362" spans="1:3" x14ac:dyDescent="0.35">
      <c r="A4362" s="1">
        <v>6.7515999999999998</v>
      </c>
      <c r="C4362" s="1">
        <v>10.7025944494376</v>
      </c>
    </row>
    <row r="4363" spans="1:3" x14ac:dyDescent="0.35">
      <c r="A4363" s="1">
        <v>14.624698017922</v>
      </c>
      <c r="C4363" s="1">
        <v>8.8694581587665002</v>
      </c>
    </row>
    <row r="4364" spans="1:3" x14ac:dyDescent="0.35">
      <c r="A4364" s="1">
        <v>9.8201590624768702</v>
      </c>
      <c r="C4364" s="1">
        <v>9.8548635534336206</v>
      </c>
    </row>
    <row r="4365" spans="1:3" x14ac:dyDescent="0.35">
      <c r="A4365" s="1">
        <v>5.8311000000000002</v>
      </c>
      <c r="C4365" s="1">
        <v>7.8127265066198497</v>
      </c>
    </row>
    <row r="4366" spans="1:3" x14ac:dyDescent="0.35">
      <c r="A4366" s="1">
        <v>7.7732999999999999</v>
      </c>
      <c r="C4366" s="1">
        <v>8.8252149486399301</v>
      </c>
    </row>
    <row r="4367" spans="1:3" x14ac:dyDescent="0.35">
      <c r="A4367" s="1">
        <v>5.7662000000000004</v>
      </c>
      <c r="C4367" s="1">
        <v>0.95450000000000002</v>
      </c>
    </row>
    <row r="4368" spans="1:3" x14ac:dyDescent="0.35">
      <c r="A4368" s="1">
        <v>7.8348379221157103</v>
      </c>
      <c r="C4368" s="1">
        <v>9.8141037936252005</v>
      </c>
    </row>
    <row r="4369" spans="1:3" x14ac:dyDescent="0.35">
      <c r="A4369" s="1">
        <v>7.8389715843474104</v>
      </c>
      <c r="C4369" s="1">
        <v>8.8832115364516007</v>
      </c>
    </row>
    <row r="4370" spans="1:3" x14ac:dyDescent="0.35">
      <c r="A4370" s="1">
        <v>0.95109999999999995</v>
      </c>
      <c r="C4370" s="1">
        <v>7.7561</v>
      </c>
    </row>
    <row r="4371" spans="1:3" x14ac:dyDescent="0.35">
      <c r="A4371" s="1">
        <v>5.8739101460215704</v>
      </c>
      <c r="C4371" s="1">
        <v>7.8182449290164602</v>
      </c>
    </row>
    <row r="4372" spans="1:3" x14ac:dyDescent="0.35">
      <c r="A4372" s="1">
        <v>10.8665248318534</v>
      </c>
      <c r="C4372" s="1">
        <v>8.8380583908422103</v>
      </c>
    </row>
    <row r="4373" spans="1:3" x14ac:dyDescent="0.35">
      <c r="A4373" s="1">
        <v>7.7924552185127798</v>
      </c>
      <c r="C4373" s="1">
        <v>2.8569</v>
      </c>
    </row>
    <row r="4374" spans="1:3" x14ac:dyDescent="0.35">
      <c r="A4374" s="1">
        <v>8.8228451879932397</v>
      </c>
      <c r="C4374" s="1">
        <v>10.7604798630615</v>
      </c>
    </row>
    <row r="4375" spans="1:3" x14ac:dyDescent="0.35">
      <c r="A4375" s="1">
        <v>8.8914752274475095</v>
      </c>
      <c r="C4375" s="1">
        <v>1.901</v>
      </c>
    </row>
    <row r="4376" spans="1:3" x14ac:dyDescent="0.35">
      <c r="A4376" s="1">
        <v>18.759933752427202</v>
      </c>
      <c r="C4376" s="1">
        <v>9.7471636560231296</v>
      </c>
    </row>
    <row r="4377" spans="1:3" x14ac:dyDescent="0.35">
      <c r="A4377" s="1">
        <v>4.7815000000000003</v>
      </c>
      <c r="C4377" s="1">
        <v>1.9242999999999999</v>
      </c>
    </row>
    <row r="4378" spans="1:3" x14ac:dyDescent="0.35">
      <c r="A4378" s="1">
        <v>0.9617</v>
      </c>
      <c r="C4378" s="1">
        <v>8.81471910859395</v>
      </c>
    </row>
    <row r="4379" spans="1:3" x14ac:dyDescent="0.35">
      <c r="A4379" s="1">
        <v>9.7862113897992593</v>
      </c>
      <c r="C4379" s="1">
        <v>5.7442000000000002</v>
      </c>
    </row>
    <row r="4380" spans="1:3" x14ac:dyDescent="0.35">
      <c r="A4380" s="1">
        <v>4.7944000000000004</v>
      </c>
      <c r="C4380" s="1">
        <v>1.9274</v>
      </c>
    </row>
    <row r="4381" spans="1:3" x14ac:dyDescent="0.35">
      <c r="A4381" s="1">
        <v>7.7446999999999999</v>
      </c>
      <c r="C4381" s="1">
        <v>8.8262552277238697</v>
      </c>
    </row>
    <row r="4382" spans="1:3" x14ac:dyDescent="0.35">
      <c r="A4382" s="1">
        <v>11.665690071220499</v>
      </c>
      <c r="C4382" s="1">
        <v>8.7157999999999998</v>
      </c>
    </row>
    <row r="4383" spans="1:3" x14ac:dyDescent="0.35">
      <c r="A4383" s="1">
        <v>6.7830000000000004</v>
      </c>
      <c r="C4383" s="1">
        <v>8.8696295553212607</v>
      </c>
    </row>
    <row r="4384" spans="1:3" x14ac:dyDescent="0.35">
      <c r="A4384" s="1">
        <v>9.8242872626931703</v>
      </c>
      <c r="C4384" s="1">
        <v>7.7991485435818602</v>
      </c>
    </row>
    <row r="4385" spans="1:3" x14ac:dyDescent="0.35">
      <c r="A4385" s="1">
        <v>11.8261941787807</v>
      </c>
      <c r="C4385" s="1">
        <v>7.8553643784804201</v>
      </c>
    </row>
    <row r="4386" spans="1:3" x14ac:dyDescent="0.35">
      <c r="A4386" s="1">
        <v>12.8079153320502</v>
      </c>
      <c r="C4386" s="1">
        <v>1.9341999999999999</v>
      </c>
    </row>
    <row r="4387" spans="1:3" x14ac:dyDescent="0.35">
      <c r="A4387" s="1">
        <v>11.7562248940333</v>
      </c>
      <c r="C4387" s="1">
        <v>11.8339299828493</v>
      </c>
    </row>
    <row r="4388" spans="1:3" x14ac:dyDescent="0.35">
      <c r="A4388" s="1">
        <v>8.7897987838980605</v>
      </c>
      <c r="C4388" s="1">
        <v>10.6022</v>
      </c>
    </row>
    <row r="4389" spans="1:3" x14ac:dyDescent="0.35">
      <c r="A4389" s="1">
        <v>7.7051999999999996</v>
      </c>
      <c r="C4389" s="1">
        <v>7.7053000000000003</v>
      </c>
    </row>
    <row r="4390" spans="1:3" x14ac:dyDescent="0.35">
      <c r="A4390" s="1">
        <v>4.9036315641091797</v>
      </c>
      <c r="C4390" s="1">
        <v>13.430899999999999</v>
      </c>
    </row>
    <row r="4391" spans="1:3" x14ac:dyDescent="0.35">
      <c r="A4391" s="1">
        <v>11.788127275746699</v>
      </c>
      <c r="C4391" s="1">
        <v>9.7044999999999995</v>
      </c>
    </row>
    <row r="4392" spans="1:3" x14ac:dyDescent="0.35">
      <c r="A4392" s="1">
        <v>0.95199999999999996</v>
      </c>
      <c r="C4392" s="1">
        <v>8.7260609949572192</v>
      </c>
    </row>
    <row r="4393" spans="1:3" x14ac:dyDescent="0.35">
      <c r="A4393" s="1">
        <v>3.9340172482412599</v>
      </c>
      <c r="C4393" s="1">
        <v>2.8820999999999999</v>
      </c>
    </row>
    <row r="4394" spans="1:3" x14ac:dyDescent="0.35">
      <c r="A4394" s="1">
        <v>4.8177000000000003</v>
      </c>
      <c r="C4394" s="1">
        <v>6.9013069060737999</v>
      </c>
    </row>
    <row r="4395" spans="1:3" x14ac:dyDescent="0.35">
      <c r="A4395" s="1">
        <v>1.9248000000000001</v>
      </c>
      <c r="C4395" s="1">
        <v>4.8114999999999997</v>
      </c>
    </row>
    <row r="4396" spans="1:3" x14ac:dyDescent="0.35">
      <c r="A4396" s="1">
        <v>3.8694999999999999</v>
      </c>
      <c r="C4396" s="1">
        <v>6.7519999999999998</v>
      </c>
    </row>
    <row r="4397" spans="1:3" x14ac:dyDescent="0.35">
      <c r="A4397" s="1">
        <v>9.8460409511222906</v>
      </c>
      <c r="C4397" s="1">
        <v>1.9168000000000001</v>
      </c>
    </row>
    <row r="4398" spans="1:3" x14ac:dyDescent="0.35">
      <c r="A4398" s="1">
        <v>0.95530000000000004</v>
      </c>
      <c r="C4398" s="1">
        <v>9.7362667665723297</v>
      </c>
    </row>
    <row r="4399" spans="1:3" x14ac:dyDescent="0.35">
      <c r="A4399" s="1">
        <v>2.8576000000000001</v>
      </c>
      <c r="C4399" s="1">
        <v>7.8255079071543898</v>
      </c>
    </row>
    <row r="4400" spans="1:3" x14ac:dyDescent="0.35">
      <c r="A4400" s="1">
        <v>8.7316246280822796</v>
      </c>
      <c r="C4400" s="1">
        <v>7.7152000000000003</v>
      </c>
    </row>
    <row r="4401" spans="1:3" x14ac:dyDescent="0.35">
      <c r="A4401" s="1">
        <v>4.798</v>
      </c>
      <c r="C4401" s="1">
        <v>6.7628000000000004</v>
      </c>
    </row>
    <row r="4402" spans="1:3" x14ac:dyDescent="0.35">
      <c r="A4402" s="1">
        <v>9.6996832963318909</v>
      </c>
      <c r="C4402" s="1">
        <v>10.85689677109</v>
      </c>
    </row>
    <row r="4403" spans="1:3" x14ac:dyDescent="0.35">
      <c r="A4403" s="1">
        <v>10.761966784139499</v>
      </c>
      <c r="C4403" s="1">
        <v>14.6417285502308</v>
      </c>
    </row>
    <row r="4404" spans="1:3" x14ac:dyDescent="0.35">
      <c r="A4404" s="1">
        <v>4.7835000000000001</v>
      </c>
      <c r="C4404" s="1">
        <v>1.9336</v>
      </c>
    </row>
    <row r="4405" spans="1:3" x14ac:dyDescent="0.35">
      <c r="A4405" s="1">
        <v>4.7803000000000004</v>
      </c>
      <c r="C4405" s="1">
        <v>10.6788597308215</v>
      </c>
    </row>
    <row r="4406" spans="1:3" x14ac:dyDescent="0.35">
      <c r="A4406" s="1">
        <v>7.7160000000000002</v>
      </c>
      <c r="C4406" s="1">
        <v>20.3735535514334</v>
      </c>
    </row>
    <row r="4407" spans="1:3" x14ac:dyDescent="0.35">
      <c r="A4407" s="1">
        <v>9.7566050561301108</v>
      </c>
      <c r="C4407" s="1">
        <v>8.86411171479579</v>
      </c>
    </row>
    <row r="4408" spans="1:3" x14ac:dyDescent="0.35">
      <c r="A4408" s="1">
        <v>6.7449000000000003</v>
      </c>
      <c r="C4408" s="1">
        <v>5.8968470987397401</v>
      </c>
    </row>
    <row r="4409" spans="1:3" x14ac:dyDescent="0.35">
      <c r="A4409" s="1">
        <v>10.7345988710198</v>
      </c>
      <c r="C4409" s="1">
        <v>3.9815925095220899</v>
      </c>
    </row>
    <row r="4410" spans="1:3" x14ac:dyDescent="0.35">
      <c r="A4410" s="1">
        <v>15.5773764042087</v>
      </c>
      <c r="C4410" s="1">
        <v>6.8686439943267201</v>
      </c>
    </row>
    <row r="4411" spans="1:3" x14ac:dyDescent="0.35">
      <c r="A4411" s="1">
        <v>6.9079167532658197</v>
      </c>
      <c r="C4411" s="1">
        <v>7.7257999999999996</v>
      </c>
    </row>
    <row r="4412" spans="1:3" x14ac:dyDescent="0.35">
      <c r="A4412" s="1">
        <v>11.8722932112255</v>
      </c>
      <c r="C4412" s="1">
        <v>8.8063959208129496</v>
      </c>
    </row>
    <row r="4413" spans="1:3" x14ac:dyDescent="0.35">
      <c r="A4413" s="1">
        <v>5.8584205960933202</v>
      </c>
      <c r="C4413" s="1">
        <v>9.7908974732435805</v>
      </c>
    </row>
    <row r="4414" spans="1:3" x14ac:dyDescent="0.35">
      <c r="A4414" s="1">
        <v>16.6667539778262</v>
      </c>
      <c r="C4414" s="1">
        <v>1.9161999999999999</v>
      </c>
    </row>
    <row r="4415" spans="1:3" x14ac:dyDescent="0.35">
      <c r="A4415" s="1">
        <v>32.994692856366299</v>
      </c>
      <c r="C4415" s="1">
        <v>12.7741497779726</v>
      </c>
    </row>
    <row r="4416" spans="1:3" x14ac:dyDescent="0.35">
      <c r="A4416" s="1">
        <v>9.8143442485595607</v>
      </c>
      <c r="C4416" s="1">
        <v>9.8472812550356608</v>
      </c>
    </row>
    <row r="4417" spans="1:3" x14ac:dyDescent="0.35">
      <c r="A4417" s="1">
        <v>9.8186517147721393</v>
      </c>
      <c r="C4417" s="1">
        <v>1.9269000000000001</v>
      </c>
    </row>
    <row r="4418" spans="1:3" x14ac:dyDescent="0.35">
      <c r="A4418" s="1">
        <v>8.7377247751151295</v>
      </c>
      <c r="C4418" s="1">
        <v>6.7057000000000002</v>
      </c>
    </row>
    <row r="4419" spans="1:3" x14ac:dyDescent="0.35">
      <c r="A4419" s="1">
        <v>7.8290018768540399</v>
      </c>
      <c r="C4419" s="1">
        <v>9.8270455666213596</v>
      </c>
    </row>
    <row r="4420" spans="1:3" x14ac:dyDescent="0.35">
      <c r="A4420" s="1">
        <v>9.7634211770325408</v>
      </c>
      <c r="C4420" s="1">
        <v>4.8730992003577196</v>
      </c>
    </row>
    <row r="4421" spans="1:3" x14ac:dyDescent="0.35">
      <c r="A4421" s="1">
        <v>13.725093435599099</v>
      </c>
      <c r="C4421" s="1">
        <v>10.654442010558199</v>
      </c>
    </row>
    <row r="4422" spans="1:3" x14ac:dyDescent="0.35">
      <c r="A4422" s="1">
        <v>11.7336415168763</v>
      </c>
      <c r="C4422" s="1">
        <v>7.7645</v>
      </c>
    </row>
    <row r="4423" spans="1:3" x14ac:dyDescent="0.35">
      <c r="A4423" s="1">
        <v>6.7554999999999996</v>
      </c>
      <c r="C4423" s="1">
        <v>4.8710842349602004</v>
      </c>
    </row>
    <row r="4424" spans="1:3" x14ac:dyDescent="0.35">
      <c r="A4424" s="1">
        <v>8.7862201203595394</v>
      </c>
      <c r="C4424" s="1">
        <v>10.8502060367728</v>
      </c>
    </row>
    <row r="4425" spans="1:3" x14ac:dyDescent="0.35">
      <c r="A4425" s="1">
        <v>7.7855990135062596</v>
      </c>
      <c r="C4425" s="1">
        <v>8.7100000000000009</v>
      </c>
    </row>
    <row r="4426" spans="1:3" x14ac:dyDescent="0.35">
      <c r="A4426" s="1">
        <v>12.8729562537478</v>
      </c>
      <c r="C4426" s="1">
        <v>1.9024000000000001</v>
      </c>
    </row>
    <row r="4427" spans="1:3" x14ac:dyDescent="0.35">
      <c r="A4427" s="1">
        <v>8.8855264803260194</v>
      </c>
      <c r="C4427" s="1">
        <v>8.7963446447421898</v>
      </c>
    </row>
    <row r="4428" spans="1:3" x14ac:dyDescent="0.35">
      <c r="A4428" s="1">
        <v>7.7245999999999997</v>
      </c>
      <c r="C4428" s="1">
        <v>9.7310387692543205</v>
      </c>
    </row>
    <row r="4429" spans="1:3" x14ac:dyDescent="0.35">
      <c r="A4429" s="1">
        <v>7.7789808167155297</v>
      </c>
      <c r="C4429" s="1">
        <v>10.778825642735599</v>
      </c>
    </row>
    <row r="4430" spans="1:3" x14ac:dyDescent="0.35">
      <c r="A4430" s="1">
        <v>11.791297999488901</v>
      </c>
      <c r="C4430" s="1">
        <v>9.8697131842476704</v>
      </c>
    </row>
    <row r="4431" spans="1:3" x14ac:dyDescent="0.35">
      <c r="A4431" s="1">
        <v>8.7510725776118594</v>
      </c>
      <c r="C4431" s="1">
        <v>8.7502005550921496</v>
      </c>
    </row>
    <row r="4432" spans="1:3" x14ac:dyDescent="0.35">
      <c r="A4432" s="1">
        <v>9.8586121088711405</v>
      </c>
      <c r="C4432" s="1">
        <v>6.7641999999999998</v>
      </c>
    </row>
    <row r="4433" spans="1:3" x14ac:dyDescent="0.35">
      <c r="A4433" s="1">
        <v>20.4764846099356</v>
      </c>
      <c r="C4433" s="1">
        <v>7.7568000000000001</v>
      </c>
    </row>
    <row r="4434" spans="1:3" x14ac:dyDescent="0.35">
      <c r="A4434" s="1">
        <v>9.7227985286838408</v>
      </c>
      <c r="C4434" s="1">
        <v>0.95350000000000001</v>
      </c>
    </row>
    <row r="4435" spans="1:3" x14ac:dyDescent="0.35">
      <c r="A4435" s="1">
        <v>4.8387000000000002</v>
      </c>
      <c r="C4435" s="1">
        <v>14.5325791866973</v>
      </c>
    </row>
    <row r="4436" spans="1:3" x14ac:dyDescent="0.35">
      <c r="A4436" s="1">
        <v>10.651400000000001</v>
      </c>
      <c r="C4436" s="1">
        <v>0.95279999999999998</v>
      </c>
    </row>
    <row r="4437" spans="1:3" x14ac:dyDescent="0.35">
      <c r="A4437" s="1">
        <v>4.8535000000000004</v>
      </c>
      <c r="C4437" s="1">
        <v>4.7808999999999999</v>
      </c>
    </row>
    <row r="4438" spans="1:3" x14ac:dyDescent="0.35">
      <c r="A4438" s="1">
        <v>14.4956</v>
      </c>
      <c r="C4438" s="1">
        <v>1.9246000000000001</v>
      </c>
    </row>
    <row r="4439" spans="1:3" x14ac:dyDescent="0.35">
      <c r="A4439" s="1">
        <v>10.8337959103018</v>
      </c>
      <c r="C4439" s="1">
        <v>2.8538000000000001</v>
      </c>
    </row>
    <row r="4440" spans="1:3" x14ac:dyDescent="0.35">
      <c r="A4440" s="1">
        <v>7.8197726474267899</v>
      </c>
      <c r="C4440" s="1">
        <v>10.7873252024838</v>
      </c>
    </row>
    <row r="4441" spans="1:3" x14ac:dyDescent="0.35">
      <c r="A4441" s="1">
        <v>8.7884299343461798</v>
      </c>
      <c r="C4441" s="1">
        <v>5.8506188970063704</v>
      </c>
    </row>
    <row r="4442" spans="1:3" x14ac:dyDescent="0.35">
      <c r="A4442" s="1">
        <v>7.7801029175381</v>
      </c>
      <c r="C4442" s="1">
        <v>11.762956690139401</v>
      </c>
    </row>
    <row r="4443" spans="1:3" x14ac:dyDescent="0.35">
      <c r="A4443" s="1">
        <v>12.7593186654478</v>
      </c>
      <c r="C4443" s="1">
        <v>8.6760000000000002</v>
      </c>
    </row>
    <row r="4444" spans="1:3" x14ac:dyDescent="0.35">
      <c r="A4444" s="1">
        <v>4.8353999999999999</v>
      </c>
      <c r="C4444" s="1">
        <v>9.8054701495694001</v>
      </c>
    </row>
    <row r="4445" spans="1:3" x14ac:dyDescent="0.35">
      <c r="A4445" s="1">
        <v>0.95069999999999999</v>
      </c>
      <c r="C4445" s="1">
        <v>9.8260470117480505</v>
      </c>
    </row>
    <row r="4446" spans="1:3" x14ac:dyDescent="0.35">
      <c r="A4446" s="1">
        <v>8.6966000000000001</v>
      </c>
      <c r="C4446" s="1">
        <v>10.601699999999999</v>
      </c>
    </row>
    <row r="4447" spans="1:3" x14ac:dyDescent="0.35">
      <c r="A4447" s="1">
        <v>8.7838533418034697</v>
      </c>
      <c r="C4447" s="1">
        <v>9.6216000000000008</v>
      </c>
    </row>
    <row r="4448" spans="1:3" x14ac:dyDescent="0.35">
      <c r="A4448" s="1">
        <v>1.9147000000000001</v>
      </c>
      <c r="C4448" s="1">
        <v>7.7351999999999999</v>
      </c>
    </row>
    <row r="4449" spans="1:3" x14ac:dyDescent="0.35">
      <c r="A4449" s="1">
        <v>0.95840000000000003</v>
      </c>
      <c r="C4449" s="1">
        <v>0.95369999999999999</v>
      </c>
    </row>
    <row r="4450" spans="1:3" x14ac:dyDescent="0.35">
      <c r="A4450" s="1">
        <v>8.7959661718718394</v>
      </c>
      <c r="C4450" s="1">
        <v>11.806658006291901</v>
      </c>
    </row>
    <row r="4451" spans="1:3" x14ac:dyDescent="0.35">
      <c r="A4451" s="1">
        <v>11.735013316852299</v>
      </c>
      <c r="C4451" s="1">
        <v>7.86764737298697</v>
      </c>
    </row>
    <row r="4452" spans="1:3" x14ac:dyDescent="0.35">
      <c r="A4452" s="1">
        <v>8.6860999999999997</v>
      </c>
      <c r="C4452" s="1">
        <v>1.9339999999999999</v>
      </c>
    </row>
    <row r="4453" spans="1:3" x14ac:dyDescent="0.35">
      <c r="A4453" s="1">
        <v>9.7767341491039996</v>
      </c>
      <c r="C4453" s="1">
        <v>8.7476670234878604</v>
      </c>
    </row>
    <row r="4454" spans="1:3" x14ac:dyDescent="0.35">
      <c r="A4454" s="1">
        <v>10.7504384096632</v>
      </c>
      <c r="C4454" s="1">
        <v>9.7321604569405906</v>
      </c>
    </row>
    <row r="4455" spans="1:3" x14ac:dyDescent="0.35">
      <c r="A4455" s="1">
        <v>7.8485904238075896</v>
      </c>
      <c r="C4455" s="1">
        <v>8.7419038379017806</v>
      </c>
    </row>
    <row r="4456" spans="1:3" x14ac:dyDescent="0.35">
      <c r="A4456" s="1">
        <v>5.7557</v>
      </c>
      <c r="C4456" s="1">
        <v>8.7568951135252693</v>
      </c>
    </row>
    <row r="4457" spans="1:3" x14ac:dyDescent="0.35">
      <c r="A4457" s="1">
        <v>0.95320000000000005</v>
      </c>
      <c r="C4457" s="1">
        <v>3.8414999999999999</v>
      </c>
    </row>
    <row r="4458" spans="1:3" x14ac:dyDescent="0.35">
      <c r="A4458" s="1">
        <v>7.852265183409</v>
      </c>
      <c r="C4458" s="1">
        <v>0.95420000000000005</v>
      </c>
    </row>
    <row r="4459" spans="1:3" x14ac:dyDescent="0.35">
      <c r="A4459" s="1">
        <v>9.81587616382647</v>
      </c>
      <c r="C4459" s="1">
        <v>7.7392000000000003</v>
      </c>
    </row>
    <row r="4460" spans="1:3" x14ac:dyDescent="0.35">
      <c r="A4460" s="1">
        <v>9.8082018292365696</v>
      </c>
      <c r="C4460" s="1">
        <v>12.6483917487182</v>
      </c>
    </row>
    <row r="4461" spans="1:3" x14ac:dyDescent="0.35">
      <c r="A4461" s="1">
        <v>6.7998581068151598</v>
      </c>
      <c r="C4461" s="1">
        <v>7.7279999999999998</v>
      </c>
    </row>
    <row r="4462" spans="1:3" x14ac:dyDescent="0.35">
      <c r="A4462" s="1">
        <v>11.7739767158433</v>
      </c>
      <c r="C4462" s="1">
        <v>15.6078331501683</v>
      </c>
    </row>
    <row r="4463" spans="1:3" x14ac:dyDescent="0.35">
      <c r="A4463" s="1">
        <v>10.726374952452</v>
      </c>
      <c r="C4463" s="1">
        <v>9.8775177934713394</v>
      </c>
    </row>
    <row r="4464" spans="1:3" x14ac:dyDescent="0.35">
      <c r="A4464" s="1">
        <v>10.7952763670924</v>
      </c>
      <c r="C4464" s="1">
        <v>5.8159000000000001</v>
      </c>
    </row>
    <row r="4465" spans="1:3" x14ac:dyDescent="0.35">
      <c r="A4465" s="1">
        <v>6.8854914112356704</v>
      </c>
      <c r="C4465" s="1">
        <v>8.7521300923832293</v>
      </c>
    </row>
    <row r="4466" spans="1:3" x14ac:dyDescent="0.35">
      <c r="A4466" s="1">
        <v>5.8318070875290804</v>
      </c>
      <c r="C4466" s="1">
        <v>6.7641999999999998</v>
      </c>
    </row>
    <row r="4467" spans="1:3" x14ac:dyDescent="0.35">
      <c r="A4467" s="1">
        <v>0.9637</v>
      </c>
      <c r="C4467" s="1">
        <v>7.8244689697042196</v>
      </c>
    </row>
    <row r="4468" spans="1:3" x14ac:dyDescent="0.35">
      <c r="A4468" s="1">
        <v>14.7472895545421</v>
      </c>
      <c r="C4468" s="1">
        <v>7.8099961284119601</v>
      </c>
    </row>
    <row r="4469" spans="1:3" x14ac:dyDescent="0.35">
      <c r="A4469" s="1">
        <v>5.9281120260477103</v>
      </c>
      <c r="C4469" s="1">
        <v>0.95369999999999999</v>
      </c>
    </row>
    <row r="4470" spans="1:3" x14ac:dyDescent="0.35">
      <c r="A4470" s="1">
        <v>6.7683</v>
      </c>
      <c r="C4470" s="1">
        <v>5.8681723344779098</v>
      </c>
    </row>
    <row r="4471" spans="1:3" x14ac:dyDescent="0.35">
      <c r="A4471" s="1">
        <v>8.7620430414239294</v>
      </c>
      <c r="C4471" s="1">
        <v>12.7341333425332</v>
      </c>
    </row>
    <row r="4472" spans="1:3" x14ac:dyDescent="0.35">
      <c r="A4472" s="1">
        <v>0.95089999999999997</v>
      </c>
      <c r="C4472" s="1">
        <v>8.8040150510623203</v>
      </c>
    </row>
    <row r="4473" spans="1:3" x14ac:dyDescent="0.35">
      <c r="A4473" s="1">
        <v>8.7587487505941208</v>
      </c>
      <c r="C4473" s="1">
        <v>9.7457071912084707</v>
      </c>
    </row>
    <row r="4474" spans="1:3" x14ac:dyDescent="0.35">
      <c r="A4474" s="1">
        <v>7.7361000000000004</v>
      </c>
      <c r="C4474" s="1">
        <v>8.8285316748174907</v>
      </c>
    </row>
    <row r="4475" spans="1:3" x14ac:dyDescent="0.35">
      <c r="A4475" s="1">
        <v>7.7830114402878499</v>
      </c>
      <c r="C4475" s="1">
        <v>18.723643629581101</v>
      </c>
    </row>
    <row r="4476" spans="1:3" x14ac:dyDescent="0.35">
      <c r="A4476" s="1">
        <v>8.7503657687511804</v>
      </c>
      <c r="C4476" s="1">
        <v>0.95420000000000005</v>
      </c>
    </row>
    <row r="4477" spans="1:3" x14ac:dyDescent="0.35">
      <c r="A4477" s="1">
        <v>9.7605911615599101</v>
      </c>
      <c r="C4477" s="1">
        <v>8.7533781924938907</v>
      </c>
    </row>
    <row r="4478" spans="1:3" x14ac:dyDescent="0.35">
      <c r="A4478" s="1">
        <v>7.8573332575318</v>
      </c>
      <c r="C4478" s="1">
        <v>4.7912999999999997</v>
      </c>
    </row>
    <row r="4479" spans="1:3" x14ac:dyDescent="0.35">
      <c r="A4479" s="1">
        <v>12.735834056324901</v>
      </c>
      <c r="C4479" s="1">
        <v>8.7376658520925705</v>
      </c>
    </row>
    <row r="4480" spans="1:3" x14ac:dyDescent="0.35">
      <c r="A4480" s="1">
        <v>5.7396000000000003</v>
      </c>
      <c r="C4480" s="1">
        <v>9.6849000000000007</v>
      </c>
    </row>
    <row r="4481" spans="1:3" x14ac:dyDescent="0.35">
      <c r="A4481" s="1">
        <v>9.7908392623389595</v>
      </c>
      <c r="C4481" s="1">
        <v>6.7336999999999998</v>
      </c>
    </row>
    <row r="4482" spans="1:3" x14ac:dyDescent="0.35">
      <c r="A4482" s="1">
        <v>9.8057439858958304</v>
      </c>
      <c r="C4482" s="1">
        <v>6.8519751957277899</v>
      </c>
    </row>
    <row r="4483" spans="1:3" x14ac:dyDescent="0.35">
      <c r="A4483" s="1">
        <v>18.5683723186105</v>
      </c>
      <c r="C4483" s="1">
        <v>11.7134163546101</v>
      </c>
    </row>
    <row r="4484" spans="1:3" x14ac:dyDescent="0.35">
      <c r="A4484" s="1">
        <v>3.96660908295422</v>
      </c>
      <c r="C4484" s="1">
        <v>11.7827897718568</v>
      </c>
    </row>
    <row r="4485" spans="1:3" x14ac:dyDescent="0.35">
      <c r="A4485" s="1">
        <v>9.8575217180874404</v>
      </c>
      <c r="C4485" s="1">
        <v>11.7350238161237</v>
      </c>
    </row>
    <row r="4486" spans="1:3" x14ac:dyDescent="0.35">
      <c r="A4486" s="1">
        <v>9.6170000000000009</v>
      </c>
      <c r="C4486" s="1">
        <v>9.8113296865150907</v>
      </c>
    </row>
    <row r="4487" spans="1:3" x14ac:dyDescent="0.35">
      <c r="A4487" s="1">
        <v>9.8017848286840294</v>
      </c>
      <c r="C4487" s="1">
        <v>7.8130393206762303</v>
      </c>
    </row>
    <row r="4488" spans="1:3" x14ac:dyDescent="0.35">
      <c r="A4488" s="1">
        <v>6.8293389424756104</v>
      </c>
      <c r="C4488" s="1">
        <v>4.87053408972249</v>
      </c>
    </row>
    <row r="4489" spans="1:3" x14ac:dyDescent="0.35">
      <c r="A4489" s="1">
        <v>7.8754400381428802</v>
      </c>
      <c r="C4489" s="1">
        <v>10.8457205400099</v>
      </c>
    </row>
    <row r="4490" spans="1:3" x14ac:dyDescent="0.35">
      <c r="A4490" s="1">
        <v>9.7680236254385804</v>
      </c>
      <c r="C4490" s="1">
        <v>2.8776000000000002</v>
      </c>
    </row>
    <row r="4491" spans="1:3" x14ac:dyDescent="0.35">
      <c r="A4491" s="1">
        <v>11.782451661035401</v>
      </c>
      <c r="C4491" s="1">
        <v>3.9370303037520298</v>
      </c>
    </row>
    <row r="4492" spans="1:3" x14ac:dyDescent="0.35">
      <c r="A4492" s="1">
        <v>0.9516</v>
      </c>
      <c r="C4492" s="1">
        <v>5.8063000000000002</v>
      </c>
    </row>
    <row r="4493" spans="1:3" x14ac:dyDescent="0.35">
      <c r="A4493" s="1">
        <v>7.7979038823567004</v>
      </c>
      <c r="C4493" s="1">
        <v>0.95540000000000003</v>
      </c>
    </row>
    <row r="4494" spans="1:3" x14ac:dyDescent="0.35">
      <c r="A4494" s="1">
        <v>8.6579999999999995</v>
      </c>
      <c r="C4494" s="1">
        <v>4.7956000000000003</v>
      </c>
    </row>
    <row r="4495" spans="1:3" x14ac:dyDescent="0.35">
      <c r="A4495" s="1">
        <v>13.749439418443</v>
      </c>
      <c r="C4495" s="1">
        <v>8.8548840021165205</v>
      </c>
    </row>
    <row r="4496" spans="1:3" x14ac:dyDescent="0.35">
      <c r="A4496" s="1">
        <v>10.703744501685099</v>
      </c>
      <c r="C4496" s="1">
        <v>0.96419999999999995</v>
      </c>
    </row>
    <row r="4497" spans="1:3" x14ac:dyDescent="0.35">
      <c r="A4497" s="1">
        <v>8.6254000000000008</v>
      </c>
      <c r="C4497" s="1">
        <v>7.7276999999999996</v>
      </c>
    </row>
    <row r="4498" spans="1:3" x14ac:dyDescent="0.35">
      <c r="A4498" s="1">
        <v>19.515211984906699</v>
      </c>
      <c r="C4498" s="1">
        <v>4.7873999999999999</v>
      </c>
    </row>
    <row r="4499" spans="1:3" x14ac:dyDescent="0.35">
      <c r="A4499" s="1">
        <v>0.95989999999999998</v>
      </c>
      <c r="C4499" s="1">
        <v>8.7353914923110807</v>
      </c>
    </row>
    <row r="4500" spans="1:3" x14ac:dyDescent="0.35">
      <c r="A4500" s="1">
        <v>10.737672232081399</v>
      </c>
      <c r="C4500" s="1">
        <v>9.7134616019302698</v>
      </c>
    </row>
    <row r="4501" spans="1:3" x14ac:dyDescent="0.35">
      <c r="A4501" s="1">
        <v>8.8039468877007003</v>
      </c>
      <c r="C4501" s="1">
        <v>7.7279</v>
      </c>
    </row>
    <row r="4502" spans="1:3" x14ac:dyDescent="0.35">
      <c r="A4502" s="1">
        <v>8.7569967162419893</v>
      </c>
      <c r="C4502" s="1">
        <v>6.8010999999999999</v>
      </c>
    </row>
    <row r="4503" spans="1:3" x14ac:dyDescent="0.35">
      <c r="A4503" s="1">
        <v>8.8286099316258593</v>
      </c>
      <c r="C4503" s="1">
        <v>8.7314833607979008</v>
      </c>
    </row>
    <row r="4504" spans="1:3" x14ac:dyDescent="0.35">
      <c r="A4504" s="1">
        <v>6.88008810883621</v>
      </c>
      <c r="C4504" s="1">
        <v>8.8241744777222699</v>
      </c>
    </row>
    <row r="4505" spans="1:3" x14ac:dyDescent="0.35">
      <c r="A4505" s="1">
        <v>7.7332999999999998</v>
      </c>
      <c r="C4505" s="1">
        <v>1.9153</v>
      </c>
    </row>
    <row r="4506" spans="1:3" x14ac:dyDescent="0.35">
      <c r="A4506" s="1">
        <v>8.8529688217714302</v>
      </c>
      <c r="C4506" s="1">
        <v>7.7268999999999997</v>
      </c>
    </row>
    <row r="4507" spans="1:3" x14ac:dyDescent="0.35">
      <c r="A4507" s="1">
        <v>4.8204000000000002</v>
      </c>
      <c r="C4507" s="1">
        <v>9.7228423805876893</v>
      </c>
    </row>
    <row r="4508" spans="1:3" x14ac:dyDescent="0.35">
      <c r="A4508" s="1">
        <v>11.8609931592491</v>
      </c>
      <c r="C4508" s="1">
        <v>13.577158818736301</v>
      </c>
    </row>
    <row r="4509" spans="1:3" x14ac:dyDescent="0.35">
      <c r="A4509" s="1">
        <v>15.7496293970595</v>
      </c>
      <c r="C4509" s="1">
        <v>6.9097844980484</v>
      </c>
    </row>
    <row r="4510" spans="1:3" x14ac:dyDescent="0.35">
      <c r="A4510" s="1">
        <v>10.755688973062</v>
      </c>
      <c r="C4510" s="1">
        <v>11.825731439863301</v>
      </c>
    </row>
    <row r="4511" spans="1:3" x14ac:dyDescent="0.35">
      <c r="A4511" s="1">
        <v>10.7959176005107</v>
      </c>
      <c r="C4511" s="1">
        <v>5.8394117081587202</v>
      </c>
    </row>
    <row r="4512" spans="1:3" x14ac:dyDescent="0.35">
      <c r="A4512" s="1">
        <v>6.7687999999999997</v>
      </c>
      <c r="C4512" s="1">
        <v>10.795357742674099</v>
      </c>
    </row>
    <row r="4513" spans="1:3" x14ac:dyDescent="0.35">
      <c r="A4513" s="1">
        <v>7.7731654813072302</v>
      </c>
      <c r="C4513" s="1">
        <v>12.757856185009899</v>
      </c>
    </row>
    <row r="4514" spans="1:3" x14ac:dyDescent="0.35">
      <c r="A4514" s="1">
        <v>7.7784014997100597</v>
      </c>
      <c r="C4514" s="1">
        <v>11.7873098875232</v>
      </c>
    </row>
    <row r="4515" spans="1:3" x14ac:dyDescent="0.35">
      <c r="A4515" s="1">
        <v>6.7411000000000003</v>
      </c>
      <c r="C4515" s="1">
        <v>8.8424198005553496</v>
      </c>
    </row>
    <row r="4516" spans="1:3" x14ac:dyDescent="0.35">
      <c r="A4516" s="1">
        <v>10.7409115813744</v>
      </c>
      <c r="C4516" s="1">
        <v>1.9076</v>
      </c>
    </row>
    <row r="4517" spans="1:3" x14ac:dyDescent="0.35">
      <c r="A4517" s="1">
        <v>8.8112054110251297</v>
      </c>
      <c r="C4517" s="1">
        <v>8.8170654937535993</v>
      </c>
    </row>
    <row r="4518" spans="1:3" x14ac:dyDescent="0.35">
      <c r="A4518" s="1">
        <v>6.7539999999999996</v>
      </c>
      <c r="C4518" s="1">
        <v>8.8338613362014407</v>
      </c>
    </row>
    <row r="4519" spans="1:3" x14ac:dyDescent="0.35">
      <c r="A4519" s="1">
        <v>10.7566886469923</v>
      </c>
      <c r="C4519" s="1">
        <v>10.744102854781101</v>
      </c>
    </row>
    <row r="4520" spans="1:3" x14ac:dyDescent="0.35">
      <c r="A4520" s="1">
        <v>6.9411053268282199</v>
      </c>
      <c r="C4520" s="1">
        <v>11.6948976033659</v>
      </c>
    </row>
    <row r="4521" spans="1:3" x14ac:dyDescent="0.35">
      <c r="A4521" s="1">
        <v>15.8301763473925</v>
      </c>
      <c r="C4521" s="1">
        <v>12.7348384076108</v>
      </c>
    </row>
    <row r="4522" spans="1:3" x14ac:dyDescent="0.35">
      <c r="A4522" s="1">
        <v>8.8629503708027109</v>
      </c>
      <c r="C4522" s="1">
        <v>8.7144999999999992</v>
      </c>
    </row>
    <row r="4523" spans="1:3" x14ac:dyDescent="0.35">
      <c r="A4523" s="1">
        <v>9.8153835538536001</v>
      </c>
      <c r="C4523" s="1">
        <v>8.7042999999999999</v>
      </c>
    </row>
    <row r="4524" spans="1:3" x14ac:dyDescent="0.35">
      <c r="A4524" s="1">
        <v>8.7323978412191394</v>
      </c>
      <c r="C4524" s="1">
        <v>7.82057248040904</v>
      </c>
    </row>
    <row r="4525" spans="1:3" x14ac:dyDescent="0.35">
      <c r="A4525" s="1">
        <v>6.7998000000000003</v>
      </c>
      <c r="C4525" s="1">
        <v>12.8347045673053</v>
      </c>
    </row>
    <row r="4526" spans="1:3" x14ac:dyDescent="0.35">
      <c r="A4526" s="1">
        <v>9.7646655993370093</v>
      </c>
      <c r="C4526" s="1">
        <v>9.8826848711471094</v>
      </c>
    </row>
    <row r="4527" spans="1:3" x14ac:dyDescent="0.35">
      <c r="A4527" s="1">
        <v>4.7972000000000001</v>
      </c>
      <c r="C4527" s="1">
        <v>8.7142999999999997</v>
      </c>
    </row>
    <row r="4528" spans="1:3" x14ac:dyDescent="0.35">
      <c r="A4528" s="1">
        <v>0.95799999999999996</v>
      </c>
      <c r="C4528" s="1">
        <v>9.7421297657561592</v>
      </c>
    </row>
    <row r="4529" spans="1:3" x14ac:dyDescent="0.35">
      <c r="A4529" s="1">
        <v>6.8068</v>
      </c>
      <c r="C4529" s="1">
        <v>11.798565730987599</v>
      </c>
    </row>
    <row r="4530" spans="1:3" x14ac:dyDescent="0.35">
      <c r="A4530" s="1">
        <v>7.7895839890543401</v>
      </c>
      <c r="C4530" s="1">
        <v>0.95320000000000005</v>
      </c>
    </row>
    <row r="4531" spans="1:3" x14ac:dyDescent="0.35">
      <c r="A4531" s="1">
        <v>10.751892497187701</v>
      </c>
      <c r="C4531" s="1">
        <v>10.729672424596099</v>
      </c>
    </row>
    <row r="4532" spans="1:3" x14ac:dyDescent="0.35">
      <c r="A4532" s="1">
        <v>7.7104999999999997</v>
      </c>
      <c r="C4532" s="1">
        <v>8.8579856891846607</v>
      </c>
    </row>
    <row r="4533" spans="1:3" x14ac:dyDescent="0.35">
      <c r="A4533" s="1">
        <v>13.5403</v>
      </c>
      <c r="C4533" s="1">
        <v>19.489848885448101</v>
      </c>
    </row>
    <row r="4534" spans="1:3" x14ac:dyDescent="0.35">
      <c r="A4534" s="1">
        <v>10.834627810916</v>
      </c>
      <c r="C4534" s="1">
        <v>8.7226938863849401</v>
      </c>
    </row>
    <row r="4535" spans="1:3" x14ac:dyDescent="0.35">
      <c r="A4535" s="1">
        <v>11.71597543507</v>
      </c>
      <c r="C4535" s="1">
        <v>5.8366676599842204</v>
      </c>
    </row>
    <row r="4536" spans="1:3" x14ac:dyDescent="0.35">
      <c r="A4536" s="1">
        <v>10.655701686644701</v>
      </c>
      <c r="C4536" s="1">
        <v>9.6523000000000003</v>
      </c>
    </row>
    <row r="4537" spans="1:3" x14ac:dyDescent="0.35">
      <c r="A4537" s="1">
        <v>9.8155433536340304</v>
      </c>
      <c r="C4537" s="1">
        <v>4.8042999999999996</v>
      </c>
    </row>
    <row r="4538" spans="1:3" x14ac:dyDescent="0.35">
      <c r="A4538" s="1">
        <v>7.8102689643160703</v>
      </c>
      <c r="C4538" s="1">
        <v>1.9273</v>
      </c>
    </row>
    <row r="4539" spans="1:3" x14ac:dyDescent="0.35">
      <c r="A4539" s="1">
        <v>5.7324999999999999</v>
      </c>
      <c r="C4539" s="1">
        <v>15.5351567855722</v>
      </c>
    </row>
    <row r="4540" spans="1:3" x14ac:dyDescent="0.35">
      <c r="A4540" s="1">
        <v>9.7377300428190594</v>
      </c>
      <c r="C4540" s="1">
        <v>10.7930016466092</v>
      </c>
    </row>
    <row r="4541" spans="1:3" x14ac:dyDescent="0.35">
      <c r="A4541" s="1">
        <v>2.8538000000000001</v>
      </c>
      <c r="C4541" s="1">
        <v>6.8148999999999997</v>
      </c>
    </row>
    <row r="4542" spans="1:3" x14ac:dyDescent="0.35">
      <c r="A4542" s="1">
        <v>9.8155297199865803</v>
      </c>
      <c r="C4542" s="1">
        <v>7.7768422615147701</v>
      </c>
    </row>
    <row r="4543" spans="1:3" x14ac:dyDescent="0.35">
      <c r="A4543" s="1">
        <v>7.7534999999999998</v>
      </c>
      <c r="C4543" s="1">
        <v>7.7818595781673299</v>
      </c>
    </row>
    <row r="4544" spans="1:3" x14ac:dyDescent="0.35">
      <c r="A4544" s="1">
        <v>8.8306321942381292</v>
      </c>
      <c r="C4544" s="1">
        <v>9.8416222640063804</v>
      </c>
    </row>
    <row r="4545" spans="1:3" x14ac:dyDescent="0.35">
      <c r="A4545" s="1">
        <v>8.7761087680121097</v>
      </c>
      <c r="C4545" s="1">
        <v>4.7853000000000003</v>
      </c>
    </row>
    <row r="4546" spans="1:3" x14ac:dyDescent="0.35">
      <c r="A4546" s="1">
        <v>7.8216249716702499</v>
      </c>
      <c r="C4546" s="1">
        <v>0.95109999999999995</v>
      </c>
    </row>
    <row r="4547" spans="1:3" x14ac:dyDescent="0.35">
      <c r="A4547" s="1">
        <v>9.6895684366064199</v>
      </c>
      <c r="C4547" s="1">
        <v>7.7557</v>
      </c>
    </row>
    <row r="4548" spans="1:3" x14ac:dyDescent="0.35">
      <c r="A4548" s="1">
        <v>11.764663055548899</v>
      </c>
      <c r="C4548" s="1">
        <v>6.8654962519403204</v>
      </c>
    </row>
    <row r="4549" spans="1:3" x14ac:dyDescent="0.35">
      <c r="A4549" s="1">
        <v>7.8153751150373303</v>
      </c>
      <c r="C4549" s="1">
        <v>2.8704999999999998</v>
      </c>
    </row>
    <row r="4550" spans="1:3" x14ac:dyDescent="0.35">
      <c r="A4550" s="1">
        <v>7.7313999999999998</v>
      </c>
      <c r="C4550" s="1">
        <v>1.9198</v>
      </c>
    </row>
    <row r="4551" spans="1:3" x14ac:dyDescent="0.35">
      <c r="A4551" s="1">
        <v>30.083683418682298</v>
      </c>
      <c r="C4551" s="1">
        <v>9.8137854820816894</v>
      </c>
    </row>
    <row r="4552" spans="1:3" x14ac:dyDescent="0.35">
      <c r="A4552" s="1">
        <v>8.8416952229562504</v>
      </c>
      <c r="C4552" s="1">
        <v>11.625547188567801</v>
      </c>
    </row>
    <row r="4553" spans="1:3" x14ac:dyDescent="0.35">
      <c r="A4553" s="1">
        <v>9.8017341668444598</v>
      </c>
      <c r="C4553" s="1">
        <v>7.7088999999999999</v>
      </c>
    </row>
    <row r="4554" spans="1:3" x14ac:dyDescent="0.35">
      <c r="A4554" s="1">
        <v>15.606885307268801</v>
      </c>
      <c r="C4554" s="1">
        <v>10.786893377657099</v>
      </c>
    </row>
    <row r="4555" spans="1:3" x14ac:dyDescent="0.35">
      <c r="A4555" s="1">
        <v>11.8484565006941</v>
      </c>
      <c r="C4555" s="1">
        <v>9.6903713723207403</v>
      </c>
    </row>
    <row r="4556" spans="1:3" x14ac:dyDescent="0.35">
      <c r="A4556" s="1">
        <v>5.8242000000000003</v>
      </c>
      <c r="C4556" s="1">
        <v>7.8364724454762396</v>
      </c>
    </row>
    <row r="4557" spans="1:3" x14ac:dyDescent="0.35">
      <c r="A4557" s="1">
        <v>4.8127000000000004</v>
      </c>
      <c r="C4557" s="1">
        <v>1.9091</v>
      </c>
    </row>
    <row r="4558" spans="1:3" x14ac:dyDescent="0.35">
      <c r="A4558" s="1">
        <v>2.9009</v>
      </c>
      <c r="C4558" s="1">
        <v>7.8136857646482003</v>
      </c>
    </row>
    <row r="4559" spans="1:3" x14ac:dyDescent="0.35">
      <c r="A4559" s="1">
        <v>9.8066847815679505</v>
      </c>
      <c r="C4559" s="1">
        <v>8.8151656227943906</v>
      </c>
    </row>
    <row r="4560" spans="1:3" x14ac:dyDescent="0.35">
      <c r="A4560" s="1">
        <v>3.8755999999999999</v>
      </c>
      <c r="C4560" s="1">
        <v>9.8361462898942396</v>
      </c>
    </row>
    <row r="4561" spans="1:3" x14ac:dyDescent="0.35">
      <c r="A4561" s="1">
        <v>16.366099999999999</v>
      </c>
      <c r="C4561" s="1">
        <v>7.8046614272088597</v>
      </c>
    </row>
    <row r="4562" spans="1:3" x14ac:dyDescent="0.35">
      <c r="A4562" s="1">
        <v>6.7373000000000003</v>
      </c>
      <c r="C4562" s="1">
        <v>0.95569999999999999</v>
      </c>
    </row>
    <row r="4563" spans="1:3" x14ac:dyDescent="0.35">
      <c r="A4563" s="1">
        <v>10.8111130055385</v>
      </c>
      <c r="C4563" s="1">
        <v>11.737195629401899</v>
      </c>
    </row>
    <row r="4564" spans="1:3" x14ac:dyDescent="0.35">
      <c r="A4564" s="1">
        <v>12.7462377059516</v>
      </c>
      <c r="C4564" s="1">
        <v>9.7292036005405098</v>
      </c>
    </row>
    <row r="4565" spans="1:3" x14ac:dyDescent="0.35">
      <c r="A4565" s="1">
        <v>0.96930000000000005</v>
      </c>
      <c r="C4565" s="1">
        <v>9.7329979179292696</v>
      </c>
    </row>
    <row r="4566" spans="1:3" x14ac:dyDescent="0.35">
      <c r="A4566" s="1">
        <v>9.8735900466068394</v>
      </c>
      <c r="C4566" s="1">
        <v>6.7988292490768902</v>
      </c>
    </row>
    <row r="4567" spans="1:3" x14ac:dyDescent="0.35">
      <c r="A4567" s="1">
        <v>12.7811844436774</v>
      </c>
      <c r="C4567" s="1">
        <v>5.8078000000000003</v>
      </c>
    </row>
    <row r="4568" spans="1:3" x14ac:dyDescent="0.35">
      <c r="A4568" s="1">
        <v>11.772776226104201</v>
      </c>
      <c r="C4568" s="1">
        <v>1.9218</v>
      </c>
    </row>
    <row r="4569" spans="1:3" x14ac:dyDescent="0.35">
      <c r="A4569" s="1">
        <v>9.6918000000000006</v>
      </c>
      <c r="C4569" s="1">
        <v>14.823497074361599</v>
      </c>
    </row>
    <row r="4570" spans="1:3" x14ac:dyDescent="0.35">
      <c r="A4570" s="1">
        <v>0.95989999999999998</v>
      </c>
      <c r="C4570" s="1">
        <v>5.9151133344850004</v>
      </c>
    </row>
    <row r="4571" spans="1:3" x14ac:dyDescent="0.35">
      <c r="A4571" s="1">
        <v>1.9954626253697301</v>
      </c>
      <c r="C4571" s="1">
        <v>7.7374999999999998</v>
      </c>
    </row>
    <row r="4572" spans="1:3" x14ac:dyDescent="0.35">
      <c r="A4572" s="1">
        <v>8.6885999999999992</v>
      </c>
      <c r="C4572" s="1">
        <v>8.7847639978735792</v>
      </c>
    </row>
    <row r="4573" spans="1:3" x14ac:dyDescent="0.35">
      <c r="A4573" s="1">
        <v>6.8511953612054004</v>
      </c>
      <c r="C4573" s="1">
        <v>0.95750000000000002</v>
      </c>
    </row>
    <row r="4574" spans="1:3" x14ac:dyDescent="0.35">
      <c r="A4574" s="1">
        <v>18.519046211956599</v>
      </c>
      <c r="C4574" s="1">
        <v>0.96289999999999998</v>
      </c>
    </row>
    <row r="4575" spans="1:3" x14ac:dyDescent="0.35">
      <c r="A4575" s="1">
        <v>8.8679931828611398</v>
      </c>
      <c r="C4575" s="1">
        <v>8.7876620995516195</v>
      </c>
    </row>
    <row r="4576" spans="1:3" x14ac:dyDescent="0.35">
      <c r="A4576" s="1">
        <v>7.9403284617327801</v>
      </c>
      <c r="C4576" s="1">
        <v>8.6997999999999998</v>
      </c>
    </row>
    <row r="4577" spans="1:3" x14ac:dyDescent="0.35">
      <c r="A4577" s="1">
        <v>8.6046999999999993</v>
      </c>
      <c r="C4577" s="1">
        <v>8.8001749564628007</v>
      </c>
    </row>
    <row r="4578" spans="1:3" x14ac:dyDescent="0.35">
      <c r="A4578" s="1">
        <v>3.8077000000000001</v>
      </c>
      <c r="C4578" s="1">
        <v>7.7348999999999997</v>
      </c>
    </row>
    <row r="4579" spans="1:3" x14ac:dyDescent="0.35">
      <c r="A4579" s="1">
        <v>10.790129993722701</v>
      </c>
      <c r="C4579" s="1">
        <v>10.652828245377201</v>
      </c>
    </row>
    <row r="4580" spans="1:3" x14ac:dyDescent="0.35">
      <c r="A4580" s="1">
        <v>8.8117680716097198</v>
      </c>
      <c r="C4580" s="1">
        <v>7.85862227630445</v>
      </c>
    </row>
    <row r="4581" spans="1:3" x14ac:dyDescent="0.35">
      <c r="A4581" s="1">
        <v>6.8271598911761897</v>
      </c>
      <c r="C4581" s="1">
        <v>14.717397393166401</v>
      </c>
    </row>
    <row r="4582" spans="1:3" x14ac:dyDescent="0.35">
      <c r="A4582" s="1">
        <v>0.96140000000000003</v>
      </c>
      <c r="C4582" s="1">
        <v>9.6461000000000006</v>
      </c>
    </row>
    <row r="4583" spans="1:3" x14ac:dyDescent="0.35">
      <c r="A4583" s="1">
        <v>9.8354288916066093</v>
      </c>
      <c r="C4583" s="1">
        <v>7.8495768192881004</v>
      </c>
    </row>
    <row r="4584" spans="1:3" x14ac:dyDescent="0.35">
      <c r="A4584" s="1">
        <v>11.6745279666081</v>
      </c>
      <c r="C4584" s="1">
        <v>8.7525938863849397</v>
      </c>
    </row>
    <row r="4585" spans="1:3" x14ac:dyDescent="0.35">
      <c r="A4585" s="1">
        <v>10.8365606202563</v>
      </c>
      <c r="C4585" s="1">
        <v>14.4845421983712</v>
      </c>
    </row>
    <row r="4586" spans="1:3" x14ac:dyDescent="0.35">
      <c r="A4586" s="1">
        <v>6.8633753749823398</v>
      </c>
      <c r="C4586" s="1">
        <v>3.9438505836607498</v>
      </c>
    </row>
    <row r="4587" spans="1:3" x14ac:dyDescent="0.35">
      <c r="A4587" s="1">
        <v>9.7984132905939596</v>
      </c>
      <c r="C4587" s="1">
        <v>10.814134763846701</v>
      </c>
    </row>
    <row r="4588" spans="1:3" x14ac:dyDescent="0.35">
      <c r="A4588" s="1">
        <v>6.8911952880277703</v>
      </c>
      <c r="C4588" s="1">
        <v>9.6626999999999992</v>
      </c>
    </row>
    <row r="4589" spans="1:3" x14ac:dyDescent="0.35">
      <c r="A4589" s="1">
        <v>10.830337019249701</v>
      </c>
      <c r="C4589" s="1">
        <v>9.8018397442048695</v>
      </c>
    </row>
    <row r="4590" spans="1:3" x14ac:dyDescent="0.35">
      <c r="A4590" s="1">
        <v>12.7021616681178</v>
      </c>
      <c r="C4590" s="1">
        <v>8.6750000000000007</v>
      </c>
    </row>
    <row r="4591" spans="1:3" x14ac:dyDescent="0.35">
      <c r="A4591" s="1">
        <v>10.658364451354201</v>
      </c>
      <c r="C4591" s="1">
        <v>6.81041354742419</v>
      </c>
    </row>
    <row r="4592" spans="1:3" x14ac:dyDescent="0.35">
      <c r="A4592" s="1">
        <v>8.6495999999999995</v>
      </c>
      <c r="C4592" s="1">
        <v>7.8043522852163303</v>
      </c>
    </row>
    <row r="4593" spans="1:3" x14ac:dyDescent="0.35">
      <c r="A4593" s="1">
        <v>2.8769999999999998</v>
      </c>
      <c r="C4593" s="1">
        <v>9.8090866673726609</v>
      </c>
    </row>
    <row r="4594" spans="1:3" x14ac:dyDescent="0.35">
      <c r="A4594" s="1">
        <v>7.7661186455290103</v>
      </c>
      <c r="C4594" s="1">
        <v>11.789715634378799</v>
      </c>
    </row>
    <row r="4595" spans="1:3" x14ac:dyDescent="0.35">
      <c r="A4595" s="1">
        <v>8.7631736267102998</v>
      </c>
      <c r="C4595" s="1">
        <v>7.7504</v>
      </c>
    </row>
    <row r="4596" spans="1:3" x14ac:dyDescent="0.35">
      <c r="A4596" s="1">
        <v>2.8776999999999999</v>
      </c>
      <c r="C4596" s="1">
        <v>13.5384633127894</v>
      </c>
    </row>
    <row r="4597" spans="1:3" x14ac:dyDescent="0.35">
      <c r="A4597" s="1">
        <v>7.8160603078627302</v>
      </c>
      <c r="C4597" s="1">
        <v>12.803447721732899</v>
      </c>
    </row>
    <row r="4598" spans="1:3" x14ac:dyDescent="0.35">
      <c r="A4598" s="1">
        <v>2.8584999999999998</v>
      </c>
      <c r="C4598" s="1">
        <v>10.6861421004392</v>
      </c>
    </row>
    <row r="4599" spans="1:3" x14ac:dyDescent="0.35">
      <c r="A4599" s="1">
        <v>8.8635544548241896</v>
      </c>
      <c r="C4599" s="1">
        <v>7.6703000000000001</v>
      </c>
    </row>
    <row r="4600" spans="1:3" x14ac:dyDescent="0.35">
      <c r="A4600" s="1">
        <v>9.7283564578159201</v>
      </c>
      <c r="C4600" s="1">
        <v>19.529324374969502</v>
      </c>
    </row>
    <row r="4601" spans="1:3" x14ac:dyDescent="0.35">
      <c r="A4601" s="1">
        <v>5.8174999999999999</v>
      </c>
      <c r="C4601" s="1">
        <v>1.9159999999999999</v>
      </c>
    </row>
    <row r="4602" spans="1:3" x14ac:dyDescent="0.35">
      <c r="A4602" s="1">
        <v>9.7751194980591603</v>
      </c>
      <c r="C4602" s="1">
        <v>10.751650820833699</v>
      </c>
    </row>
    <row r="4603" spans="1:3" x14ac:dyDescent="0.35">
      <c r="A4603" s="1">
        <v>4.8376999999999999</v>
      </c>
      <c r="C4603" s="1">
        <v>9.7952859163010508</v>
      </c>
    </row>
    <row r="4604" spans="1:3" x14ac:dyDescent="0.35">
      <c r="A4604" s="1">
        <v>10.703543577720099</v>
      </c>
      <c r="C4604" s="1">
        <v>8.7807607409408099</v>
      </c>
    </row>
    <row r="4605" spans="1:3" x14ac:dyDescent="0.35">
      <c r="A4605" s="1">
        <v>7.7198000000000002</v>
      </c>
      <c r="C4605" s="1">
        <v>8.7274999999999991</v>
      </c>
    </row>
    <row r="4606" spans="1:3" x14ac:dyDescent="0.35">
      <c r="A4606" s="1">
        <v>15.828869331335101</v>
      </c>
      <c r="C4606" s="1">
        <v>6.8560288452304796</v>
      </c>
    </row>
    <row r="4607" spans="1:3" x14ac:dyDescent="0.35">
      <c r="A4607" s="1">
        <v>7.8198566081190899</v>
      </c>
      <c r="C4607" s="1">
        <v>7.7542999999999997</v>
      </c>
    </row>
    <row r="4608" spans="1:3" x14ac:dyDescent="0.35">
      <c r="A4608" s="1">
        <v>9.7886866145725602</v>
      </c>
      <c r="C4608" s="1">
        <v>0.95940000000000003</v>
      </c>
    </row>
    <row r="4609" spans="1:3" x14ac:dyDescent="0.35">
      <c r="A4609" s="1">
        <v>3.9071773893647301</v>
      </c>
      <c r="C4609" s="1">
        <v>8.8769672674892597</v>
      </c>
    </row>
    <row r="4610" spans="1:3" x14ac:dyDescent="0.35">
      <c r="A4610" s="1">
        <v>7.8099200230420598</v>
      </c>
      <c r="C4610" s="1">
        <v>6.7697000000000003</v>
      </c>
    </row>
    <row r="4611" spans="1:3" x14ac:dyDescent="0.35">
      <c r="A4611" s="1">
        <v>7.8474508326238999</v>
      </c>
      <c r="C4611" s="1">
        <v>12.814474261896599</v>
      </c>
    </row>
    <row r="4612" spans="1:3" x14ac:dyDescent="0.35">
      <c r="A4612" s="1">
        <v>11.795358385252801</v>
      </c>
      <c r="C4612" s="1">
        <v>13.7250086022591</v>
      </c>
    </row>
    <row r="4613" spans="1:3" x14ac:dyDescent="0.35">
      <c r="A4613" s="1">
        <v>10.7928626558184</v>
      </c>
      <c r="C4613" s="1">
        <v>13.6067373706666</v>
      </c>
    </row>
    <row r="4614" spans="1:3" x14ac:dyDescent="0.35">
      <c r="A4614" s="1">
        <v>7.8237660452010003</v>
      </c>
      <c r="C4614" s="1">
        <v>10.8447517879721</v>
      </c>
    </row>
    <row r="4615" spans="1:3" x14ac:dyDescent="0.35">
      <c r="A4615" s="1">
        <v>9.6516000000000002</v>
      </c>
      <c r="C4615" s="1">
        <v>7.7872275440736001</v>
      </c>
    </row>
    <row r="4616" spans="1:3" x14ac:dyDescent="0.35">
      <c r="A4616" s="1">
        <v>3.8445</v>
      </c>
      <c r="C4616" s="1">
        <v>6.7895846220747504</v>
      </c>
    </row>
    <row r="4617" spans="1:3" x14ac:dyDescent="0.35">
      <c r="A4617" s="1">
        <v>13.596205573451799</v>
      </c>
      <c r="C4617" s="1">
        <v>9.6861162483265204</v>
      </c>
    </row>
    <row r="4618" spans="1:3" x14ac:dyDescent="0.35">
      <c r="A4618" s="1">
        <v>3.9603720904472901</v>
      </c>
      <c r="C4618" s="1">
        <v>6.7760999999999996</v>
      </c>
    </row>
    <row r="4619" spans="1:3" x14ac:dyDescent="0.35">
      <c r="A4619" s="1">
        <v>10.829380397669601</v>
      </c>
      <c r="C4619" s="1">
        <v>8.7687046547147407</v>
      </c>
    </row>
    <row r="4620" spans="1:3" x14ac:dyDescent="0.35">
      <c r="A4620" s="1">
        <v>7.7591999999999999</v>
      </c>
      <c r="C4620" s="1">
        <v>9.7391400883199708</v>
      </c>
    </row>
    <row r="4621" spans="1:3" x14ac:dyDescent="0.35">
      <c r="A4621" s="1">
        <v>11.830403417442501</v>
      </c>
      <c r="C4621" s="1">
        <v>7.8041304976324097</v>
      </c>
    </row>
    <row r="4622" spans="1:3" x14ac:dyDescent="0.35">
      <c r="A4622" s="1">
        <v>8.8411673356558804</v>
      </c>
      <c r="C4622" s="1">
        <v>10.7694497333075</v>
      </c>
    </row>
    <row r="4623" spans="1:3" x14ac:dyDescent="0.35">
      <c r="A4623" s="1">
        <v>8.9690855853162503</v>
      </c>
      <c r="C4623" s="1">
        <v>6.8859174041408204</v>
      </c>
    </row>
    <row r="4624" spans="1:3" x14ac:dyDescent="0.35">
      <c r="A4624" s="1">
        <v>6.9081852828806101</v>
      </c>
      <c r="C4624" s="1">
        <v>14.794973964155499</v>
      </c>
    </row>
    <row r="4625" spans="1:3" x14ac:dyDescent="0.35">
      <c r="A4625" s="1">
        <v>9.7311600903538107</v>
      </c>
      <c r="C4625" s="1">
        <v>7.8692595670505803</v>
      </c>
    </row>
    <row r="4626" spans="1:3" x14ac:dyDescent="0.35">
      <c r="A4626" s="1">
        <v>1.9278</v>
      </c>
      <c r="C4626" s="1">
        <v>10.7624626790227</v>
      </c>
    </row>
    <row r="4627" spans="1:3" x14ac:dyDescent="0.35">
      <c r="A4627" s="1">
        <v>7.8744188313930197</v>
      </c>
      <c r="C4627" s="1">
        <v>11.6302736169299</v>
      </c>
    </row>
    <row r="4628" spans="1:3" x14ac:dyDescent="0.35">
      <c r="A4628" s="1">
        <v>1.9079999999999999</v>
      </c>
      <c r="C4628" s="1">
        <v>8.7722288742807493</v>
      </c>
    </row>
    <row r="4629" spans="1:3" x14ac:dyDescent="0.35">
      <c r="A4629" s="1">
        <v>0.95030000000000003</v>
      </c>
      <c r="C4629" s="1">
        <v>9.7524083356146107</v>
      </c>
    </row>
    <row r="4630" spans="1:3" x14ac:dyDescent="0.35">
      <c r="A4630" s="1">
        <v>11.7041207518236</v>
      </c>
      <c r="C4630" s="1">
        <v>4.7766999999999999</v>
      </c>
    </row>
    <row r="4631" spans="1:3" x14ac:dyDescent="0.35">
      <c r="A4631" s="1">
        <v>11.861957701896699</v>
      </c>
      <c r="C4631" s="1">
        <v>1.9114</v>
      </c>
    </row>
    <row r="4632" spans="1:3" x14ac:dyDescent="0.35">
      <c r="A4632" s="1">
        <v>9.8618956124804704</v>
      </c>
      <c r="C4632" s="1">
        <v>6.8653362476187896</v>
      </c>
    </row>
    <row r="4633" spans="1:3" x14ac:dyDescent="0.35">
      <c r="A4633" s="1">
        <v>9.7618558720063398</v>
      </c>
      <c r="C4633" s="1">
        <v>8.7869152514112994</v>
      </c>
    </row>
    <row r="4634" spans="1:3" x14ac:dyDescent="0.35">
      <c r="A4634" s="1">
        <v>12.7900518405049</v>
      </c>
      <c r="C4634" s="1">
        <v>9.7588610043813002</v>
      </c>
    </row>
    <row r="4635" spans="1:3" x14ac:dyDescent="0.35">
      <c r="A4635" s="1">
        <v>2.9151195557020499</v>
      </c>
      <c r="C4635" s="1">
        <v>7.7398999999999996</v>
      </c>
    </row>
    <row r="4636" spans="1:3" x14ac:dyDescent="0.35">
      <c r="A4636" s="1">
        <v>2.8755999999999999</v>
      </c>
      <c r="C4636" s="1">
        <v>12.5654</v>
      </c>
    </row>
    <row r="4637" spans="1:3" x14ac:dyDescent="0.35">
      <c r="A4637" s="1">
        <v>9.7415038919325792</v>
      </c>
      <c r="C4637" s="1">
        <v>9.8277094757688808</v>
      </c>
    </row>
    <row r="4638" spans="1:3" x14ac:dyDescent="0.35">
      <c r="A4638" s="1">
        <v>7.7846350143713403</v>
      </c>
      <c r="C4638" s="1">
        <v>11.6159</v>
      </c>
    </row>
    <row r="4639" spans="1:3" x14ac:dyDescent="0.35">
      <c r="A4639" s="1">
        <v>12.603340332729999</v>
      </c>
      <c r="C4639" s="1">
        <v>0.95199999999999996</v>
      </c>
    </row>
    <row r="4640" spans="1:3" x14ac:dyDescent="0.35">
      <c r="A4640" s="1">
        <v>2.96736807970301</v>
      </c>
      <c r="C4640" s="1">
        <v>14.7215021314893</v>
      </c>
    </row>
    <row r="4641" spans="1:3" x14ac:dyDescent="0.35">
      <c r="A4641" s="1">
        <v>11.749482000484701</v>
      </c>
      <c r="C4641" s="1">
        <v>10.850767493934899</v>
      </c>
    </row>
    <row r="4642" spans="1:3" x14ac:dyDescent="0.35">
      <c r="A4642" s="1">
        <v>7.8354510496657799</v>
      </c>
      <c r="C4642" s="1">
        <v>7.7997492189889197</v>
      </c>
    </row>
    <row r="4643" spans="1:3" x14ac:dyDescent="0.35">
      <c r="A4643" s="1">
        <v>3.8450000000000002</v>
      </c>
      <c r="C4643" s="1">
        <v>7.6733000000000002</v>
      </c>
    </row>
    <row r="4644" spans="1:3" x14ac:dyDescent="0.35">
      <c r="A4644" s="1">
        <v>21.625326955739101</v>
      </c>
      <c r="C4644" s="1">
        <v>0.95220000000000005</v>
      </c>
    </row>
    <row r="4645" spans="1:3" x14ac:dyDescent="0.35">
      <c r="A4645" s="1">
        <v>5.8059000000000003</v>
      </c>
      <c r="C4645" s="1">
        <v>9.7546549803112494</v>
      </c>
    </row>
    <row r="4646" spans="1:3" x14ac:dyDescent="0.35">
      <c r="A4646" s="1">
        <v>13.644166237955099</v>
      </c>
      <c r="C4646" s="1">
        <v>5.7689000000000004</v>
      </c>
    </row>
    <row r="4647" spans="1:3" x14ac:dyDescent="0.35">
      <c r="A4647" s="1">
        <v>11.8137763628642</v>
      </c>
      <c r="C4647" s="1">
        <v>9.8627454730912003</v>
      </c>
    </row>
    <row r="4648" spans="1:3" x14ac:dyDescent="0.35">
      <c r="A4648" s="1">
        <v>10.602</v>
      </c>
      <c r="C4648" s="1">
        <v>8.8006884087667405</v>
      </c>
    </row>
    <row r="4649" spans="1:3" x14ac:dyDescent="0.35">
      <c r="A4649" s="1">
        <v>9.7841361101403397</v>
      </c>
      <c r="C4649" s="1">
        <v>8.8101736780949391</v>
      </c>
    </row>
    <row r="4650" spans="1:3" x14ac:dyDescent="0.35">
      <c r="A4650" s="1">
        <v>7.8180375101823296</v>
      </c>
      <c r="C4650" s="1">
        <v>7.7153999999999998</v>
      </c>
    </row>
    <row r="4651" spans="1:3" x14ac:dyDescent="0.35">
      <c r="A4651" s="1">
        <v>9.7680541855190306</v>
      </c>
      <c r="C4651" s="1">
        <v>9.8088016343489102</v>
      </c>
    </row>
    <row r="4652" spans="1:3" x14ac:dyDescent="0.35">
      <c r="A4652" s="1">
        <v>14.5724222094714</v>
      </c>
      <c r="C4652" s="1">
        <v>0.95420000000000005</v>
      </c>
    </row>
    <row r="4653" spans="1:3" x14ac:dyDescent="0.35">
      <c r="A4653" s="1">
        <v>13.4659</v>
      </c>
      <c r="C4653" s="1">
        <v>9.6637000000000004</v>
      </c>
    </row>
    <row r="4654" spans="1:3" x14ac:dyDescent="0.35">
      <c r="A4654" s="1">
        <v>8.7717550921468401</v>
      </c>
      <c r="C4654" s="1">
        <v>11.763964783694201</v>
      </c>
    </row>
    <row r="4655" spans="1:3" x14ac:dyDescent="0.35">
      <c r="A4655" s="1">
        <v>5.7786</v>
      </c>
      <c r="C4655" s="1">
        <v>6.8579640352825697</v>
      </c>
    </row>
    <row r="4656" spans="1:3" x14ac:dyDescent="0.35">
      <c r="A4656" s="1">
        <v>10.756903980334499</v>
      </c>
      <c r="C4656" s="1">
        <v>7.7329999999999997</v>
      </c>
    </row>
    <row r="4657" spans="1:3" x14ac:dyDescent="0.35">
      <c r="A4657" s="1">
        <v>11.735890405054</v>
      </c>
      <c r="C4657" s="1">
        <v>20.150700000000001</v>
      </c>
    </row>
    <row r="4658" spans="1:3" x14ac:dyDescent="0.35">
      <c r="A4658" s="1">
        <v>11.689889731078701</v>
      </c>
      <c r="C4658" s="1">
        <v>0.9597</v>
      </c>
    </row>
    <row r="4659" spans="1:3" x14ac:dyDescent="0.35">
      <c r="A4659" s="1">
        <v>16.558334758459299</v>
      </c>
      <c r="C4659" s="1">
        <v>8.8406694281541007</v>
      </c>
    </row>
    <row r="4660" spans="1:3" x14ac:dyDescent="0.35">
      <c r="A4660" s="1">
        <v>10.8575952372877</v>
      </c>
      <c r="C4660" s="1">
        <v>8.8310101682482696</v>
      </c>
    </row>
    <row r="4661" spans="1:3" x14ac:dyDescent="0.35">
      <c r="A4661" s="1">
        <v>7.88037028922255</v>
      </c>
      <c r="C4661" s="1">
        <v>17.601933727780501</v>
      </c>
    </row>
    <row r="4662" spans="1:3" x14ac:dyDescent="0.35">
      <c r="A4662" s="1">
        <v>8.8789997070167406</v>
      </c>
      <c r="C4662" s="1">
        <v>10.852860535406601</v>
      </c>
    </row>
    <row r="4663" spans="1:3" x14ac:dyDescent="0.35">
      <c r="A4663" s="1">
        <v>6.86779871550557</v>
      </c>
      <c r="C4663" s="1">
        <v>7.8128370037624801</v>
      </c>
    </row>
    <row r="4664" spans="1:3" x14ac:dyDescent="0.35">
      <c r="A4664" s="1">
        <v>3.8281000000000001</v>
      </c>
      <c r="C4664" s="1">
        <v>6.8131868863349396</v>
      </c>
    </row>
    <row r="4665" spans="1:3" x14ac:dyDescent="0.35">
      <c r="A4665" s="1">
        <v>6.8266142926185998</v>
      </c>
      <c r="C4665" s="1">
        <v>3.8702000000000001</v>
      </c>
    </row>
    <row r="4666" spans="1:3" x14ac:dyDescent="0.35">
      <c r="A4666" s="1">
        <v>6.8669162327597597</v>
      </c>
      <c r="C4666" s="1">
        <v>11.7573252041287</v>
      </c>
    </row>
    <row r="4667" spans="1:3" x14ac:dyDescent="0.35">
      <c r="A4667" s="1">
        <v>13.841581347162199</v>
      </c>
      <c r="C4667" s="1">
        <v>3.8788</v>
      </c>
    </row>
    <row r="4668" spans="1:3" x14ac:dyDescent="0.35">
      <c r="A4668" s="1">
        <v>5.8665365415331001</v>
      </c>
      <c r="C4668" s="1">
        <v>10.745349071705499</v>
      </c>
    </row>
    <row r="4669" spans="1:3" x14ac:dyDescent="0.35">
      <c r="A4669" s="1">
        <v>9.73092894968336</v>
      </c>
      <c r="C4669" s="1">
        <v>3.8058000000000001</v>
      </c>
    </row>
    <row r="4670" spans="1:3" x14ac:dyDescent="0.35">
      <c r="A4670" s="1">
        <v>7.8752518636857003</v>
      </c>
      <c r="C4670" s="1">
        <v>6.7138999999999998</v>
      </c>
    </row>
    <row r="4671" spans="1:3" x14ac:dyDescent="0.35">
      <c r="A4671" s="1">
        <v>9.7349503174870708</v>
      </c>
      <c r="C4671" s="1">
        <v>9.8241824404812892</v>
      </c>
    </row>
    <row r="4672" spans="1:3" x14ac:dyDescent="0.35">
      <c r="A4672" s="1">
        <v>35.7243097624604</v>
      </c>
      <c r="C4672" s="1">
        <v>11.774476297520399</v>
      </c>
    </row>
    <row r="4673" spans="1:3" x14ac:dyDescent="0.35">
      <c r="A4673" s="1">
        <v>10.6945958084463</v>
      </c>
      <c r="C4673" s="1">
        <v>2.91512238941726</v>
      </c>
    </row>
    <row r="4674" spans="1:3" x14ac:dyDescent="0.35">
      <c r="A4674" s="1">
        <v>1.9073</v>
      </c>
      <c r="C4674" s="1">
        <v>9.8214002618231593</v>
      </c>
    </row>
    <row r="4675" spans="1:3" x14ac:dyDescent="0.35">
      <c r="A4675" s="1">
        <v>5.7709000000000001</v>
      </c>
      <c r="C4675" s="1">
        <v>9.8403632993383692</v>
      </c>
    </row>
    <row r="4676" spans="1:3" x14ac:dyDescent="0.35">
      <c r="A4676" s="1">
        <v>6.7678000000000003</v>
      </c>
      <c r="C4676" s="1">
        <v>7.8509048147827798</v>
      </c>
    </row>
    <row r="4677" spans="1:3" x14ac:dyDescent="0.35">
      <c r="A4677" s="1">
        <v>7.7690999999999999</v>
      </c>
      <c r="C4677" s="1">
        <v>9.6943999999999999</v>
      </c>
    </row>
    <row r="4678" spans="1:3" x14ac:dyDescent="0.35">
      <c r="A4678" s="1">
        <v>12.712730544865201</v>
      </c>
      <c r="C4678" s="1">
        <v>1.9295</v>
      </c>
    </row>
    <row r="4679" spans="1:3" x14ac:dyDescent="0.35">
      <c r="A4679" s="1">
        <v>13.5369748598839</v>
      </c>
      <c r="C4679" s="1">
        <v>1.9938732227323901</v>
      </c>
    </row>
    <row r="4680" spans="1:3" x14ac:dyDescent="0.35">
      <c r="A4680" s="1">
        <v>8.7727808099738809</v>
      </c>
      <c r="C4680" s="1">
        <v>8.7326833607978998</v>
      </c>
    </row>
    <row r="4681" spans="1:3" x14ac:dyDescent="0.35">
      <c r="A4681" s="1">
        <v>12.713384131179</v>
      </c>
      <c r="C4681" s="1">
        <v>6.7992833607979</v>
      </c>
    </row>
    <row r="4682" spans="1:3" x14ac:dyDescent="0.35">
      <c r="A4682" s="1">
        <v>7.7217000000000002</v>
      </c>
      <c r="C4682" s="1">
        <v>13.680453247633601</v>
      </c>
    </row>
    <row r="4683" spans="1:3" x14ac:dyDescent="0.35">
      <c r="A4683" s="1">
        <v>9.7837147529350101</v>
      </c>
      <c r="C4683" s="1">
        <v>7.8910936773489597</v>
      </c>
    </row>
    <row r="4684" spans="1:3" x14ac:dyDescent="0.35">
      <c r="A4684" s="1">
        <v>1.9024000000000001</v>
      </c>
      <c r="C4684" s="1">
        <v>7.9358293080741404</v>
      </c>
    </row>
    <row r="4685" spans="1:3" x14ac:dyDescent="0.35">
      <c r="A4685" s="1">
        <v>12.635899590647099</v>
      </c>
      <c r="C4685" s="1">
        <v>6.7306999999999997</v>
      </c>
    </row>
    <row r="4686" spans="1:3" x14ac:dyDescent="0.35">
      <c r="A4686" s="1">
        <v>1.9338</v>
      </c>
      <c r="C4686" s="1">
        <v>2.8616000000000001</v>
      </c>
    </row>
    <row r="4687" spans="1:3" x14ac:dyDescent="0.35">
      <c r="A4687" s="1">
        <v>10.652657517305601</v>
      </c>
      <c r="C4687" s="1">
        <v>10.8183546512006</v>
      </c>
    </row>
    <row r="4688" spans="1:3" x14ac:dyDescent="0.35">
      <c r="A4688" s="1">
        <v>7.8171021659464897</v>
      </c>
      <c r="C4688" s="1">
        <v>0.95650000000000002</v>
      </c>
    </row>
    <row r="4689" spans="1:3" x14ac:dyDescent="0.35">
      <c r="A4689" s="1">
        <v>5.7877999999999998</v>
      </c>
      <c r="C4689" s="1">
        <v>8.8492130009251504</v>
      </c>
    </row>
    <row r="4690" spans="1:3" x14ac:dyDescent="0.35">
      <c r="A4690" s="1">
        <v>7.8661035379190398</v>
      </c>
      <c r="C4690" s="1">
        <v>5.8453258776187997</v>
      </c>
    </row>
    <row r="4691" spans="1:3" x14ac:dyDescent="0.35">
      <c r="A4691" s="1">
        <v>9.7851519622651804</v>
      </c>
      <c r="C4691" s="1">
        <v>1.9298</v>
      </c>
    </row>
    <row r="4692" spans="1:3" x14ac:dyDescent="0.35">
      <c r="A4692" s="1">
        <v>9.74485640878423</v>
      </c>
      <c r="C4692" s="1">
        <v>7.8321120887414803</v>
      </c>
    </row>
    <row r="4693" spans="1:3" x14ac:dyDescent="0.35">
      <c r="A4693" s="1">
        <v>4.7960000000000003</v>
      </c>
      <c r="C4693" s="1">
        <v>11.7588373245362</v>
      </c>
    </row>
    <row r="4694" spans="1:3" x14ac:dyDescent="0.35">
      <c r="A4694" s="1">
        <v>6.7904</v>
      </c>
      <c r="C4694" s="1">
        <v>10.8230414709739</v>
      </c>
    </row>
    <row r="4695" spans="1:3" x14ac:dyDescent="0.35">
      <c r="A4695" s="1">
        <v>1.9557</v>
      </c>
      <c r="C4695" s="1">
        <v>6.8439573045390301</v>
      </c>
    </row>
    <row r="4696" spans="1:3" x14ac:dyDescent="0.35">
      <c r="A4696" s="1">
        <v>10.8033325482781</v>
      </c>
      <c r="C4696" s="1">
        <v>9.8561553618258806</v>
      </c>
    </row>
    <row r="4697" spans="1:3" x14ac:dyDescent="0.35">
      <c r="A4697" s="1">
        <v>8.7653705459880005</v>
      </c>
      <c r="C4697" s="1">
        <v>7.8728031402349501</v>
      </c>
    </row>
    <row r="4698" spans="1:3" x14ac:dyDescent="0.35">
      <c r="A4698" s="1">
        <v>10.733542406532999</v>
      </c>
      <c r="C4698" s="1">
        <v>8.8220390642485906</v>
      </c>
    </row>
    <row r="4699" spans="1:3" x14ac:dyDescent="0.35">
      <c r="A4699" s="1">
        <v>10.7844552367527</v>
      </c>
      <c r="C4699" s="1">
        <v>11.774558132337599</v>
      </c>
    </row>
    <row r="4700" spans="1:3" x14ac:dyDescent="0.35">
      <c r="A4700" s="1">
        <v>8.7923289033596301</v>
      </c>
      <c r="C4700" s="1">
        <v>9.7265742744303303</v>
      </c>
    </row>
    <row r="4701" spans="1:3" x14ac:dyDescent="0.35">
      <c r="A4701" s="1">
        <v>1.9231</v>
      </c>
      <c r="C4701" s="1">
        <v>8.6056000000000008</v>
      </c>
    </row>
    <row r="4702" spans="1:3" x14ac:dyDescent="0.35">
      <c r="A4702" s="1">
        <v>12.722421151691901</v>
      </c>
      <c r="C4702" s="1">
        <v>2.8818999999999999</v>
      </c>
    </row>
    <row r="4703" spans="1:3" x14ac:dyDescent="0.35">
      <c r="A4703" s="1">
        <v>0.96409999999999996</v>
      </c>
      <c r="C4703" s="1">
        <v>7.7676999999999996</v>
      </c>
    </row>
    <row r="4704" spans="1:3" x14ac:dyDescent="0.35">
      <c r="A4704" s="1">
        <v>11.782268156170501</v>
      </c>
      <c r="C4704" s="1">
        <v>9.7975216725539092</v>
      </c>
    </row>
    <row r="4705" spans="1:3" x14ac:dyDescent="0.35">
      <c r="A4705" s="1">
        <v>5.7443</v>
      </c>
      <c r="C4705" s="1">
        <v>1.9045000000000001</v>
      </c>
    </row>
    <row r="4706" spans="1:3" x14ac:dyDescent="0.35">
      <c r="A4706" s="1">
        <v>7.7199</v>
      </c>
      <c r="C4706" s="1">
        <v>5.8074000000000003</v>
      </c>
    </row>
    <row r="4707" spans="1:3" x14ac:dyDescent="0.35">
      <c r="A4707" s="1">
        <v>8.8079130391448697</v>
      </c>
      <c r="C4707" s="1">
        <v>4.7670000000000003</v>
      </c>
    </row>
    <row r="4708" spans="1:3" x14ac:dyDescent="0.35">
      <c r="A4708" s="1">
        <v>10.7414537004691</v>
      </c>
      <c r="C4708" s="1">
        <v>8.8001701451700693</v>
      </c>
    </row>
    <row r="4709" spans="1:3" x14ac:dyDescent="0.35">
      <c r="A4709" s="1">
        <v>7.6825999999999999</v>
      </c>
      <c r="C4709" s="1">
        <v>9.6994331081385408</v>
      </c>
    </row>
    <row r="4710" spans="1:3" x14ac:dyDescent="0.35">
      <c r="A4710" s="1">
        <v>11.699707415007801</v>
      </c>
      <c r="C4710" s="1">
        <v>5.8022999999999998</v>
      </c>
    </row>
    <row r="4711" spans="1:3" x14ac:dyDescent="0.35">
      <c r="A4711" s="1">
        <v>4.8005000000000004</v>
      </c>
      <c r="C4711" s="1">
        <v>9.7968166498855798</v>
      </c>
    </row>
    <row r="4712" spans="1:3" x14ac:dyDescent="0.35">
      <c r="A4712" s="1">
        <v>2.8700999999999999</v>
      </c>
      <c r="C4712" s="1">
        <v>4.8239999999999998</v>
      </c>
    </row>
    <row r="4713" spans="1:3" x14ac:dyDescent="0.35">
      <c r="A4713" s="1">
        <v>3.8323999999999998</v>
      </c>
      <c r="C4713" s="1">
        <v>11.6817036537263</v>
      </c>
    </row>
    <row r="4714" spans="1:3" x14ac:dyDescent="0.35">
      <c r="A4714" s="1">
        <v>0.95</v>
      </c>
      <c r="C4714" s="1">
        <v>7.7423999999999999</v>
      </c>
    </row>
    <row r="4715" spans="1:3" x14ac:dyDescent="0.35">
      <c r="A4715" s="1">
        <v>6.7374000000000001</v>
      </c>
      <c r="C4715" s="1">
        <v>15.7901334658049</v>
      </c>
    </row>
    <row r="4716" spans="1:3" x14ac:dyDescent="0.35">
      <c r="A4716" s="1">
        <v>8.8234746074011294</v>
      </c>
      <c r="C4716" s="1">
        <v>8.8099561598037202</v>
      </c>
    </row>
    <row r="4717" spans="1:3" x14ac:dyDescent="0.35">
      <c r="A4717" s="1">
        <v>19.430297825377899</v>
      </c>
      <c r="C4717" s="1">
        <v>10.755195507830599</v>
      </c>
    </row>
    <row r="4718" spans="1:3" x14ac:dyDescent="0.35">
      <c r="A4718" s="1">
        <v>9.7975139556951394</v>
      </c>
      <c r="C4718" s="1">
        <v>3.8612000000000002</v>
      </c>
    </row>
    <row r="4719" spans="1:3" x14ac:dyDescent="0.35">
      <c r="A4719" s="1">
        <v>13.5672712388627</v>
      </c>
      <c r="C4719" s="1">
        <v>7.8442813512432599</v>
      </c>
    </row>
    <row r="4720" spans="1:3" x14ac:dyDescent="0.35">
      <c r="A4720" s="1">
        <v>13.6650255429936</v>
      </c>
      <c r="C4720" s="1">
        <v>8.8194580836572598</v>
      </c>
    </row>
    <row r="4721" spans="1:3" x14ac:dyDescent="0.35">
      <c r="A4721" s="1">
        <v>10.7465173762077</v>
      </c>
      <c r="C4721" s="1">
        <v>10.8871288083189</v>
      </c>
    </row>
    <row r="4722" spans="1:3" x14ac:dyDescent="0.35">
      <c r="A4722" s="1">
        <v>13.6546446511394</v>
      </c>
      <c r="C4722" s="1">
        <v>10.8088401809265</v>
      </c>
    </row>
    <row r="4723" spans="1:3" x14ac:dyDescent="0.35">
      <c r="A4723" s="1">
        <v>7.7298</v>
      </c>
      <c r="C4723" s="1">
        <v>6.8495287200777497</v>
      </c>
    </row>
    <row r="4724" spans="1:3" x14ac:dyDescent="0.35">
      <c r="A4724" s="1">
        <v>8.8124184150311304</v>
      </c>
      <c r="C4724" s="1">
        <v>10.639799999999999</v>
      </c>
    </row>
    <row r="4725" spans="1:3" x14ac:dyDescent="0.35">
      <c r="A4725" s="1">
        <v>10.6307187027649</v>
      </c>
      <c r="C4725" s="1">
        <v>2.8940000000000001</v>
      </c>
    </row>
    <row r="4726" spans="1:3" x14ac:dyDescent="0.35">
      <c r="A4726" s="1">
        <v>4.7702999999999998</v>
      </c>
      <c r="C4726" s="1">
        <v>12.649311250519601</v>
      </c>
    </row>
    <row r="4727" spans="1:3" x14ac:dyDescent="0.35">
      <c r="A4727" s="1">
        <v>12.770663467854099</v>
      </c>
      <c r="C4727" s="1">
        <v>3.91748470572414</v>
      </c>
    </row>
    <row r="4728" spans="1:3" x14ac:dyDescent="0.35">
      <c r="A4728" s="1">
        <v>11.7505169409801</v>
      </c>
      <c r="C4728" s="1">
        <v>9.8475427139321692</v>
      </c>
    </row>
    <row r="4729" spans="1:3" x14ac:dyDescent="0.35">
      <c r="A4729" s="1">
        <v>2.8664999999999998</v>
      </c>
      <c r="C4729" s="1">
        <v>7.7499000000000002</v>
      </c>
    </row>
    <row r="4730" spans="1:3" x14ac:dyDescent="0.35">
      <c r="A4730" s="1">
        <v>3.8222999999999998</v>
      </c>
      <c r="C4730" s="1">
        <v>11.7799269119829</v>
      </c>
    </row>
    <row r="4731" spans="1:3" x14ac:dyDescent="0.35">
      <c r="A4731" s="1">
        <v>15.7010675056836</v>
      </c>
      <c r="C4731" s="1">
        <v>7.8907908188631701</v>
      </c>
    </row>
    <row r="4732" spans="1:3" x14ac:dyDescent="0.35">
      <c r="A4732" s="1">
        <v>0.95330000000000004</v>
      </c>
      <c r="C4732" s="1">
        <v>8.9473459181254498</v>
      </c>
    </row>
    <row r="4733" spans="1:3" x14ac:dyDescent="0.35">
      <c r="A4733" s="1">
        <v>12.7478783146098</v>
      </c>
      <c r="C4733" s="1">
        <v>6.8635839281547097</v>
      </c>
    </row>
    <row r="4734" spans="1:3" x14ac:dyDescent="0.35">
      <c r="A4734" s="1">
        <v>10.6661430678454</v>
      </c>
      <c r="C4734" s="1">
        <v>9.75452940226441</v>
      </c>
    </row>
    <row r="4735" spans="1:3" x14ac:dyDescent="0.35">
      <c r="A4735" s="1">
        <v>9.7783229134126692</v>
      </c>
      <c r="C4735" s="1">
        <v>1.9119999999999999</v>
      </c>
    </row>
    <row r="4736" spans="1:3" x14ac:dyDescent="0.35">
      <c r="A4736" s="1">
        <v>0.96399999999999997</v>
      </c>
      <c r="C4736" s="1">
        <v>7.7925111669362801</v>
      </c>
    </row>
    <row r="4737" spans="1:3" x14ac:dyDescent="0.35">
      <c r="A4737" s="1">
        <v>8.8115126415241605</v>
      </c>
      <c r="C4737" s="1">
        <v>1.9032</v>
      </c>
    </row>
    <row r="4738" spans="1:3" x14ac:dyDescent="0.35">
      <c r="A4738" s="1">
        <v>7.7678317221161102</v>
      </c>
      <c r="C4738" s="1">
        <v>10.849191841299</v>
      </c>
    </row>
    <row r="4739" spans="1:3" x14ac:dyDescent="0.35">
      <c r="A4739" s="1">
        <v>7.7938305876358296</v>
      </c>
      <c r="C4739" s="1">
        <v>11.8044977992865</v>
      </c>
    </row>
    <row r="4740" spans="1:3" x14ac:dyDescent="0.35">
      <c r="A4740" s="1">
        <v>9.7596585686461808</v>
      </c>
      <c r="C4740" s="1">
        <v>9.8638054013707404</v>
      </c>
    </row>
    <row r="4741" spans="1:3" x14ac:dyDescent="0.35">
      <c r="A4741" s="1">
        <v>3.8534000000000002</v>
      </c>
      <c r="C4741" s="1">
        <v>10.730566430274299</v>
      </c>
    </row>
    <row r="4742" spans="1:3" x14ac:dyDescent="0.35">
      <c r="A4742" s="1">
        <v>8.8628323000709894</v>
      </c>
      <c r="C4742" s="1">
        <v>12.7804591325679</v>
      </c>
    </row>
    <row r="4743" spans="1:3" x14ac:dyDescent="0.35">
      <c r="A4743" s="1">
        <v>16.758561889263</v>
      </c>
      <c r="C4743" s="1">
        <v>2.9034</v>
      </c>
    </row>
    <row r="4744" spans="1:3" x14ac:dyDescent="0.35">
      <c r="A4744" s="1">
        <v>24.536671039537101</v>
      </c>
      <c r="C4744" s="1">
        <v>3.8500999999999999</v>
      </c>
    </row>
    <row r="4745" spans="1:3" x14ac:dyDescent="0.35">
      <c r="A4745" s="1">
        <v>8.7131000000000007</v>
      </c>
      <c r="C4745" s="1">
        <v>10.8060359060447</v>
      </c>
    </row>
    <row r="4746" spans="1:3" x14ac:dyDescent="0.35">
      <c r="A4746" s="1">
        <v>10.766550472869699</v>
      </c>
      <c r="C4746" s="1">
        <v>4.7801999999999998</v>
      </c>
    </row>
    <row r="4747" spans="1:3" x14ac:dyDescent="0.35">
      <c r="A4747" s="1">
        <v>10.781006014114499</v>
      </c>
      <c r="C4747" s="1">
        <v>6.7618999999999998</v>
      </c>
    </row>
    <row r="4748" spans="1:3" x14ac:dyDescent="0.35">
      <c r="A4748" s="1">
        <v>8.6988000000000003</v>
      </c>
      <c r="C4748" s="1">
        <v>12.538065806644401</v>
      </c>
    </row>
    <row r="4749" spans="1:3" x14ac:dyDescent="0.35">
      <c r="A4749" s="1">
        <v>6.8622582295932499</v>
      </c>
      <c r="C4749" s="1">
        <v>2.9647512376170702</v>
      </c>
    </row>
    <row r="4750" spans="1:3" x14ac:dyDescent="0.35">
      <c r="A4750" s="1">
        <v>4.8041</v>
      </c>
      <c r="C4750" s="1">
        <v>11.7905356991755</v>
      </c>
    </row>
    <row r="4751" spans="1:3" x14ac:dyDescent="0.35">
      <c r="A4751" s="1">
        <v>7.7796736708641498</v>
      </c>
      <c r="C4751" s="1">
        <v>9.7663772586535504</v>
      </c>
    </row>
    <row r="4752" spans="1:3" x14ac:dyDescent="0.35">
      <c r="A4752" s="1">
        <v>4.7819000000000003</v>
      </c>
      <c r="C4752" s="1">
        <v>1.919</v>
      </c>
    </row>
    <row r="4753" spans="1:3" x14ac:dyDescent="0.35">
      <c r="A4753" s="1">
        <v>4.8010000000000002</v>
      </c>
      <c r="C4753" s="1">
        <v>19.613280768740399</v>
      </c>
    </row>
    <row r="4754" spans="1:3" x14ac:dyDescent="0.35">
      <c r="A4754" s="1">
        <v>8.8565244132817007</v>
      </c>
      <c r="C4754" s="1">
        <v>5.8188000000000004</v>
      </c>
    </row>
    <row r="4755" spans="1:3" x14ac:dyDescent="0.35">
      <c r="A4755" s="1">
        <v>5.7751000000000001</v>
      </c>
      <c r="C4755" s="1">
        <v>8.74768470572414</v>
      </c>
    </row>
    <row r="4756" spans="1:3" x14ac:dyDescent="0.35">
      <c r="A4756" s="1">
        <v>13.513096194641699</v>
      </c>
      <c r="C4756" s="1">
        <v>10.7144854038447</v>
      </c>
    </row>
    <row r="4757" spans="1:3" x14ac:dyDescent="0.35">
      <c r="A4757" s="1">
        <v>10.6537458213334</v>
      </c>
      <c r="C4757" s="1">
        <v>5.7290000000000001</v>
      </c>
    </row>
    <row r="4758" spans="1:3" x14ac:dyDescent="0.35">
      <c r="A4758" s="1">
        <v>8.7540743007373703</v>
      </c>
      <c r="C4758" s="1">
        <v>7.82069388912661</v>
      </c>
    </row>
    <row r="4759" spans="1:3" x14ac:dyDescent="0.35">
      <c r="A4759" s="1">
        <v>5.7698</v>
      </c>
      <c r="C4759" s="1">
        <v>7.7834948345816297</v>
      </c>
    </row>
    <row r="4760" spans="1:3" x14ac:dyDescent="0.35">
      <c r="A4760" s="1">
        <v>5.8658522346306903</v>
      </c>
      <c r="C4760" s="1">
        <v>8.7936579127601497</v>
      </c>
    </row>
    <row r="4761" spans="1:3" x14ac:dyDescent="0.35">
      <c r="A4761" s="1">
        <v>10.8213525493621</v>
      </c>
      <c r="C4761" s="1">
        <v>11.581</v>
      </c>
    </row>
    <row r="4762" spans="1:3" x14ac:dyDescent="0.35">
      <c r="A4762" s="1">
        <v>1.9018999999999999</v>
      </c>
      <c r="C4762" s="1">
        <v>6.6944999999999997</v>
      </c>
    </row>
    <row r="4763" spans="1:3" x14ac:dyDescent="0.35">
      <c r="A4763" s="1">
        <v>4.9612627299374701</v>
      </c>
      <c r="C4763" s="1">
        <v>8.7567779840851703</v>
      </c>
    </row>
    <row r="4764" spans="1:3" x14ac:dyDescent="0.35">
      <c r="A4764" s="1">
        <v>0.95469999999999999</v>
      </c>
      <c r="C4764" s="1">
        <v>7.6782000000000004</v>
      </c>
    </row>
    <row r="4765" spans="1:3" x14ac:dyDescent="0.35">
      <c r="A4765" s="1">
        <v>8.7189999999999994</v>
      </c>
      <c r="C4765" s="1">
        <v>10.7526997039571</v>
      </c>
    </row>
    <row r="4766" spans="1:3" x14ac:dyDescent="0.35">
      <c r="A4766" s="1">
        <v>1.9008</v>
      </c>
      <c r="C4766" s="1">
        <v>11.807832692087</v>
      </c>
    </row>
    <row r="4767" spans="1:3" x14ac:dyDescent="0.35">
      <c r="A4767" s="1">
        <v>7.7591000000000001</v>
      </c>
      <c r="C4767" s="1">
        <v>13.575618677389601</v>
      </c>
    </row>
    <row r="4768" spans="1:3" x14ac:dyDescent="0.35">
      <c r="A4768" s="1">
        <v>5.8518773958599599</v>
      </c>
      <c r="C4768" s="1">
        <v>15.559949690045199</v>
      </c>
    </row>
    <row r="4769" spans="1:3" x14ac:dyDescent="0.35">
      <c r="A4769" s="1">
        <v>6.7706</v>
      </c>
      <c r="C4769" s="1">
        <v>10.8196796388403</v>
      </c>
    </row>
    <row r="4770" spans="1:3" x14ac:dyDescent="0.35">
      <c r="A4770" s="1">
        <v>6.7945000000000002</v>
      </c>
      <c r="C4770" s="1">
        <v>10.721402331408999</v>
      </c>
    </row>
    <row r="4771" spans="1:3" x14ac:dyDescent="0.35">
      <c r="A4771" s="1">
        <v>9.7989321065104207</v>
      </c>
      <c r="C4771" s="1">
        <v>8.9046202191054693</v>
      </c>
    </row>
    <row r="4772" spans="1:3" x14ac:dyDescent="0.35">
      <c r="A4772" s="1">
        <v>9.8412643175904009</v>
      </c>
      <c r="C4772" s="1">
        <v>6.7896150314457699</v>
      </c>
    </row>
    <row r="4773" spans="1:3" x14ac:dyDescent="0.35">
      <c r="A4773" s="1">
        <v>7.7287999999999997</v>
      </c>
      <c r="C4773" s="1">
        <v>1.9033</v>
      </c>
    </row>
    <row r="4774" spans="1:3" x14ac:dyDescent="0.35">
      <c r="A4774" s="1">
        <v>16.711990943769301</v>
      </c>
      <c r="C4774" s="1">
        <v>5.8612398303640898</v>
      </c>
    </row>
    <row r="4775" spans="1:3" x14ac:dyDescent="0.35">
      <c r="A4775" s="1">
        <v>12.7392435936961</v>
      </c>
      <c r="C4775" s="1">
        <v>7.8105294754220802</v>
      </c>
    </row>
    <row r="4776" spans="1:3" x14ac:dyDescent="0.35">
      <c r="A4776" s="1">
        <v>10.7165754965789</v>
      </c>
      <c r="C4776" s="1">
        <v>12.812714213485</v>
      </c>
    </row>
    <row r="4777" spans="1:3" x14ac:dyDescent="0.35">
      <c r="A4777" s="1">
        <v>7.8554591471728301</v>
      </c>
      <c r="C4777" s="1">
        <v>4.8483999999999998</v>
      </c>
    </row>
    <row r="4778" spans="1:3" x14ac:dyDescent="0.35">
      <c r="A4778" s="1">
        <v>8.8569832170765004</v>
      </c>
      <c r="C4778" s="1">
        <v>7.7747000000000002</v>
      </c>
    </row>
    <row r="4779" spans="1:3" x14ac:dyDescent="0.35">
      <c r="A4779" s="1">
        <v>7.8742677473075702</v>
      </c>
      <c r="C4779" s="1">
        <v>7.8675922614326899</v>
      </c>
    </row>
    <row r="4780" spans="1:3" x14ac:dyDescent="0.35">
      <c r="A4780" s="1">
        <v>13.690981221839101</v>
      </c>
      <c r="C4780" s="1">
        <v>12.595201403476199</v>
      </c>
    </row>
    <row r="4781" spans="1:3" x14ac:dyDescent="0.35">
      <c r="A4781" s="1">
        <v>3.9708803674281099</v>
      </c>
      <c r="C4781" s="1">
        <v>27.9437</v>
      </c>
    </row>
    <row r="4782" spans="1:3" x14ac:dyDescent="0.35">
      <c r="A4782" s="1">
        <v>11.759235557389999</v>
      </c>
      <c r="C4782" s="1">
        <v>11.738221063093301</v>
      </c>
    </row>
    <row r="4783" spans="1:3" x14ac:dyDescent="0.35">
      <c r="A4783" s="1">
        <v>9.8101252261246206</v>
      </c>
      <c r="C4783" s="1">
        <v>1.9132</v>
      </c>
    </row>
    <row r="4784" spans="1:3" x14ac:dyDescent="0.35">
      <c r="A4784" s="1">
        <v>13.8214158714781</v>
      </c>
      <c r="C4784" s="1">
        <v>6.7632000000000003</v>
      </c>
    </row>
    <row r="4785" spans="1:3" x14ac:dyDescent="0.35">
      <c r="A4785" s="1">
        <v>1.9115</v>
      </c>
      <c r="C4785" s="1">
        <v>5.7590000000000003</v>
      </c>
    </row>
    <row r="4786" spans="1:3" x14ac:dyDescent="0.35">
      <c r="A4786" s="1">
        <v>9.7651259991941508</v>
      </c>
      <c r="C4786" s="1">
        <v>7.7894816683981603</v>
      </c>
    </row>
    <row r="4787" spans="1:3" x14ac:dyDescent="0.35">
      <c r="A4787" s="1">
        <v>8.8554342819749206</v>
      </c>
      <c r="C4787" s="1">
        <v>11.7324368567731</v>
      </c>
    </row>
    <row r="4788" spans="1:3" x14ac:dyDescent="0.35">
      <c r="A4788" s="1">
        <v>15.7022349597268</v>
      </c>
      <c r="C4788" s="1">
        <v>15.533113908297601</v>
      </c>
    </row>
    <row r="4789" spans="1:3" x14ac:dyDescent="0.35">
      <c r="A4789" s="1">
        <v>18.583741464777901</v>
      </c>
      <c r="C4789" s="1">
        <v>8.7697463008756404</v>
      </c>
    </row>
    <row r="4790" spans="1:3" x14ac:dyDescent="0.35">
      <c r="A4790" s="1">
        <v>2.8978999999999999</v>
      </c>
      <c r="C4790" s="1">
        <v>13.706249131904601</v>
      </c>
    </row>
    <row r="4791" spans="1:3" x14ac:dyDescent="0.35">
      <c r="A4791" s="1">
        <v>6.7713000000000001</v>
      </c>
      <c r="C4791" s="1">
        <v>8.7882948477750897</v>
      </c>
    </row>
    <row r="4792" spans="1:3" x14ac:dyDescent="0.35">
      <c r="A4792" s="1">
        <v>2.8942000000000001</v>
      </c>
      <c r="C4792" s="1">
        <v>9.7232843916809504</v>
      </c>
    </row>
    <row r="4793" spans="1:3" x14ac:dyDescent="0.35">
      <c r="A4793" s="1">
        <v>10.819735307665001</v>
      </c>
      <c r="C4793" s="1">
        <v>2.8654000000000002</v>
      </c>
    </row>
    <row r="4794" spans="1:3" x14ac:dyDescent="0.35">
      <c r="A4794" s="1">
        <v>6.8685004979595403</v>
      </c>
      <c r="C4794" s="1">
        <v>7.7825891698989702</v>
      </c>
    </row>
    <row r="4795" spans="1:3" x14ac:dyDescent="0.35">
      <c r="A4795" s="1">
        <v>6.9485356946109604</v>
      </c>
      <c r="C4795" s="1">
        <v>0.95030000000000003</v>
      </c>
    </row>
    <row r="4796" spans="1:3" x14ac:dyDescent="0.35">
      <c r="A4796" s="1">
        <v>6.91588890993207</v>
      </c>
      <c r="C4796" s="1">
        <v>7.7879926692746499</v>
      </c>
    </row>
    <row r="4797" spans="1:3" x14ac:dyDescent="0.35">
      <c r="A4797" s="1">
        <v>12.7346199157929</v>
      </c>
      <c r="C4797" s="1">
        <v>7.7789000000000001</v>
      </c>
    </row>
    <row r="4798" spans="1:3" x14ac:dyDescent="0.35">
      <c r="A4798" s="1">
        <v>8.7504098436036699</v>
      </c>
      <c r="C4798" s="1">
        <v>7.7539999999999996</v>
      </c>
    </row>
    <row r="4799" spans="1:3" x14ac:dyDescent="0.35">
      <c r="A4799" s="1">
        <v>7.7018000000000004</v>
      </c>
      <c r="C4799" s="1">
        <v>8.8631351406799297</v>
      </c>
    </row>
    <row r="4800" spans="1:3" x14ac:dyDescent="0.35">
      <c r="A4800" s="1">
        <v>17.439415170413302</v>
      </c>
      <c r="C4800" s="1">
        <v>9.8025593470097601</v>
      </c>
    </row>
    <row r="4801" spans="1:3" x14ac:dyDescent="0.35">
      <c r="A4801" s="1">
        <v>6.7137000000000002</v>
      </c>
      <c r="C4801" s="1">
        <v>11.7800088330665</v>
      </c>
    </row>
    <row r="4802" spans="1:3" x14ac:dyDescent="0.35">
      <c r="A4802" s="1">
        <v>9.8884316567433395</v>
      </c>
      <c r="C4802" s="1">
        <v>8.7819503109978907</v>
      </c>
    </row>
    <row r="4803" spans="1:3" x14ac:dyDescent="0.35">
      <c r="A4803" s="1">
        <v>9.8453232083544506</v>
      </c>
      <c r="C4803" s="1">
        <v>6.7295999999999996</v>
      </c>
    </row>
    <row r="4804" spans="1:3" x14ac:dyDescent="0.35">
      <c r="A4804" s="1">
        <v>19.639546863679598</v>
      </c>
      <c r="C4804" s="1">
        <v>1.9449000000000001</v>
      </c>
    </row>
    <row r="4805" spans="1:3" x14ac:dyDescent="0.35">
      <c r="A4805" s="1">
        <v>21.530196214631601</v>
      </c>
      <c r="C4805" s="1">
        <v>9.7707524062042594</v>
      </c>
    </row>
    <row r="4806" spans="1:3" x14ac:dyDescent="0.35">
      <c r="A4806" s="1">
        <v>6.8029999999999999</v>
      </c>
      <c r="C4806" s="1">
        <v>1.9021999999999999</v>
      </c>
    </row>
    <row r="4807" spans="1:3" x14ac:dyDescent="0.35">
      <c r="A4807" s="1">
        <v>7.7766833607979002</v>
      </c>
      <c r="C4807" s="1">
        <v>8.8095341773153493</v>
      </c>
    </row>
    <row r="4808" spans="1:3" x14ac:dyDescent="0.35">
      <c r="A4808" s="1">
        <v>7.7149000000000001</v>
      </c>
      <c r="C4808" s="1">
        <v>11.718861192239901</v>
      </c>
    </row>
    <row r="4809" spans="1:3" x14ac:dyDescent="0.35">
      <c r="A4809" s="1">
        <v>4.8045</v>
      </c>
      <c r="C4809" s="1">
        <v>9.7613306030486608</v>
      </c>
    </row>
    <row r="4810" spans="1:3" x14ac:dyDescent="0.35">
      <c r="A4810" s="1">
        <v>12.7680730525403</v>
      </c>
      <c r="C4810" s="1">
        <v>7.8098608470685296</v>
      </c>
    </row>
    <row r="4811" spans="1:3" x14ac:dyDescent="0.35">
      <c r="A4811" s="1">
        <v>22.609110248416801</v>
      </c>
      <c r="C4811" s="1">
        <v>2.8938000000000001</v>
      </c>
    </row>
    <row r="4812" spans="1:3" x14ac:dyDescent="0.35">
      <c r="A4812" s="1">
        <v>2.8658999999999999</v>
      </c>
      <c r="C4812" s="1">
        <v>13.743256559346101</v>
      </c>
    </row>
    <row r="4813" spans="1:3" x14ac:dyDescent="0.35">
      <c r="A4813" s="1">
        <v>9.73105460376844</v>
      </c>
      <c r="C4813" s="1">
        <v>2.9149341243231399</v>
      </c>
    </row>
    <row r="4814" spans="1:3" x14ac:dyDescent="0.35">
      <c r="A4814" s="1">
        <v>7.7862343764062096</v>
      </c>
      <c r="C4814" s="1">
        <v>11.6816657356145</v>
      </c>
    </row>
    <row r="4815" spans="1:3" x14ac:dyDescent="0.35">
      <c r="A4815" s="1">
        <v>11.808315718889</v>
      </c>
      <c r="C4815" s="1">
        <v>9.6331000000000007</v>
      </c>
    </row>
    <row r="4816" spans="1:3" x14ac:dyDescent="0.35">
      <c r="A4816" s="1">
        <v>7.8642996765455804</v>
      </c>
      <c r="C4816" s="1">
        <v>7.7331000000000003</v>
      </c>
    </row>
    <row r="4817" spans="1:3" x14ac:dyDescent="0.35">
      <c r="A4817" s="1">
        <v>8.8615642369375305</v>
      </c>
      <c r="C4817" s="1">
        <v>8.8054602096372108</v>
      </c>
    </row>
    <row r="4818" spans="1:3" x14ac:dyDescent="0.35">
      <c r="A4818" s="1">
        <v>5.7232000000000003</v>
      </c>
      <c r="C4818" s="1">
        <v>1.9298</v>
      </c>
    </row>
    <row r="4819" spans="1:3" x14ac:dyDescent="0.35">
      <c r="A4819" s="1">
        <v>7.6580000000000004</v>
      </c>
      <c r="C4819" s="1">
        <v>10.760836488043299</v>
      </c>
    </row>
    <row r="4820" spans="1:3" x14ac:dyDescent="0.35">
      <c r="A4820" s="1">
        <v>8.8006797228488001</v>
      </c>
      <c r="C4820" s="1">
        <v>7.7982735118432496</v>
      </c>
    </row>
    <row r="4821" spans="1:3" x14ac:dyDescent="0.35">
      <c r="A4821" s="1">
        <v>8.8179231810911602</v>
      </c>
      <c r="C4821" s="1">
        <v>11.731158622394499</v>
      </c>
    </row>
    <row r="4822" spans="1:3" x14ac:dyDescent="0.35">
      <c r="A4822" s="1">
        <v>7.7953832786051196</v>
      </c>
      <c r="C4822" s="1">
        <v>8.7242999999999995</v>
      </c>
    </row>
    <row r="4823" spans="1:3" x14ac:dyDescent="0.35">
      <c r="A4823" s="1">
        <v>6.7506675154975104</v>
      </c>
      <c r="C4823" s="1">
        <v>5.7652999999999999</v>
      </c>
    </row>
    <row r="4824" spans="1:3" x14ac:dyDescent="0.35">
      <c r="A4824" s="1">
        <v>1.9260999999999999</v>
      </c>
      <c r="C4824" s="1">
        <v>7.7298</v>
      </c>
    </row>
    <row r="4825" spans="1:3" x14ac:dyDescent="0.35">
      <c r="A4825" s="1">
        <v>9.7105312972419409</v>
      </c>
      <c r="C4825" s="1">
        <v>4.7869999999999999</v>
      </c>
    </row>
    <row r="4826" spans="1:3" x14ac:dyDescent="0.35">
      <c r="A4826" s="1">
        <v>5.7622</v>
      </c>
      <c r="C4826" s="1">
        <v>8.7053999999999991</v>
      </c>
    </row>
    <row r="4827" spans="1:3" x14ac:dyDescent="0.35">
      <c r="A4827" s="1">
        <v>11.7448835045997</v>
      </c>
      <c r="C4827" s="1">
        <v>8.8518501239171599</v>
      </c>
    </row>
    <row r="4828" spans="1:3" x14ac:dyDescent="0.35">
      <c r="A4828" s="1">
        <v>13.6300932504003</v>
      </c>
      <c r="C4828" s="1">
        <v>22.448569795943001</v>
      </c>
    </row>
    <row r="4829" spans="1:3" x14ac:dyDescent="0.35">
      <c r="A4829" s="1">
        <v>11.7763621621264</v>
      </c>
      <c r="C4829" s="1">
        <v>7.8161469864030204</v>
      </c>
    </row>
    <row r="4830" spans="1:3" x14ac:dyDescent="0.35">
      <c r="A4830" s="1">
        <v>13.481</v>
      </c>
      <c r="C4830" s="1">
        <v>13.592982894172099</v>
      </c>
    </row>
    <row r="4831" spans="1:3" x14ac:dyDescent="0.35">
      <c r="A4831" s="1">
        <v>8.7620853594449795</v>
      </c>
      <c r="C4831" s="1">
        <v>11.824148732373001</v>
      </c>
    </row>
    <row r="4832" spans="1:3" x14ac:dyDescent="0.35">
      <c r="A4832" s="1">
        <v>7.6868999999999996</v>
      </c>
      <c r="C4832" s="1">
        <v>12.696346122973701</v>
      </c>
    </row>
    <row r="4833" spans="1:3" x14ac:dyDescent="0.35">
      <c r="A4833" s="1">
        <v>14.7382096798991</v>
      </c>
      <c r="C4833" s="1">
        <v>14.635057666322</v>
      </c>
    </row>
    <row r="4834" spans="1:3" x14ac:dyDescent="0.35">
      <c r="A4834" s="1">
        <v>11.6067</v>
      </c>
      <c r="C4834" s="1">
        <v>10.7126485385851</v>
      </c>
    </row>
    <row r="4835" spans="1:3" x14ac:dyDescent="0.35">
      <c r="A4835" s="1">
        <v>12.6294274301999</v>
      </c>
      <c r="C4835" s="1">
        <v>10.739519183038</v>
      </c>
    </row>
    <row r="4836" spans="1:3" x14ac:dyDescent="0.35">
      <c r="A4836" s="1">
        <v>19.511488538988299</v>
      </c>
      <c r="C4836" s="1">
        <v>6.7122000000000002</v>
      </c>
    </row>
    <row r="4837" spans="1:3" x14ac:dyDescent="0.35">
      <c r="A4837" s="1">
        <v>10.623900000000001</v>
      </c>
      <c r="C4837" s="1">
        <v>12.7459079899111</v>
      </c>
    </row>
    <row r="4838" spans="1:3" x14ac:dyDescent="0.35">
      <c r="A4838" s="1">
        <v>0.95150000000000001</v>
      </c>
      <c r="C4838" s="1">
        <v>10.818423141860499</v>
      </c>
    </row>
    <row r="4839" spans="1:3" x14ac:dyDescent="0.35">
      <c r="A4839" s="1">
        <v>16.4832184315921</v>
      </c>
      <c r="C4839" s="1">
        <v>4.7846000000000002</v>
      </c>
    </row>
    <row r="4840" spans="1:3" x14ac:dyDescent="0.35">
      <c r="A4840" s="1">
        <v>13.3263</v>
      </c>
      <c r="C4840" s="1">
        <v>5.7419000000000002</v>
      </c>
    </row>
    <row r="4841" spans="1:3" x14ac:dyDescent="0.35">
      <c r="A4841" s="1">
        <v>9.7977689003424597</v>
      </c>
      <c r="C4841" s="1">
        <v>14.6617635754963</v>
      </c>
    </row>
    <row r="4842" spans="1:3" x14ac:dyDescent="0.35">
      <c r="A4842" s="1">
        <v>7.7431999999999999</v>
      </c>
      <c r="C4842" s="1">
        <v>0.95150000000000001</v>
      </c>
    </row>
    <row r="4843" spans="1:3" x14ac:dyDescent="0.35">
      <c r="A4843" s="1">
        <v>6.7624000000000004</v>
      </c>
      <c r="C4843" s="1">
        <v>12.6850590719508</v>
      </c>
    </row>
    <row r="4844" spans="1:3" x14ac:dyDescent="0.35">
      <c r="A4844" s="1">
        <v>10.694358168173901</v>
      </c>
      <c r="C4844" s="1">
        <v>9.7281871464458494</v>
      </c>
    </row>
    <row r="4845" spans="1:3" x14ac:dyDescent="0.35">
      <c r="A4845" s="1">
        <v>4.7762000000000002</v>
      </c>
      <c r="C4845" s="1">
        <v>9.7650021517922703</v>
      </c>
    </row>
    <row r="4846" spans="1:3" x14ac:dyDescent="0.35">
      <c r="A4846" s="1">
        <v>7.6905000000000001</v>
      </c>
      <c r="C4846" s="1">
        <v>1.9198999999999999</v>
      </c>
    </row>
    <row r="4847" spans="1:3" x14ac:dyDescent="0.35">
      <c r="A4847" s="1">
        <v>10.721161814371101</v>
      </c>
      <c r="C4847" s="1">
        <v>8.8280503008774502</v>
      </c>
    </row>
    <row r="4848" spans="1:3" x14ac:dyDescent="0.35">
      <c r="A4848" s="1">
        <v>9.7560931693912902</v>
      </c>
      <c r="C4848" s="1">
        <v>7.7424999999999997</v>
      </c>
    </row>
    <row r="4849" spans="1:3" x14ac:dyDescent="0.35">
      <c r="A4849" s="1">
        <v>20.4176210895323</v>
      </c>
      <c r="C4849" s="1">
        <v>7.8384067079914201</v>
      </c>
    </row>
    <row r="4850" spans="1:3" x14ac:dyDescent="0.35">
      <c r="A4850" s="1">
        <v>12.653372063947</v>
      </c>
      <c r="C4850" s="1">
        <v>8.7330800343069708</v>
      </c>
    </row>
    <row r="4851" spans="1:3" x14ac:dyDescent="0.35">
      <c r="A4851" s="1">
        <v>9.6892403061292907</v>
      </c>
      <c r="C4851" s="1">
        <v>2.8864999999999998</v>
      </c>
    </row>
    <row r="4852" spans="1:3" x14ac:dyDescent="0.35">
      <c r="A4852" s="1">
        <v>10.712910891601799</v>
      </c>
      <c r="C4852" s="1">
        <v>8.8324727178890292</v>
      </c>
    </row>
    <row r="4853" spans="1:3" x14ac:dyDescent="0.35">
      <c r="A4853" s="1">
        <v>17.541963452983001</v>
      </c>
      <c r="C4853" s="1">
        <v>15.7827030917552</v>
      </c>
    </row>
    <row r="4854" spans="1:3" x14ac:dyDescent="0.35">
      <c r="A4854" s="1">
        <v>4.7683</v>
      </c>
      <c r="C4854" s="1">
        <v>20.5440679562086</v>
      </c>
    </row>
    <row r="4855" spans="1:3" x14ac:dyDescent="0.35">
      <c r="A4855" s="1">
        <v>5.8656788309145798</v>
      </c>
      <c r="C4855" s="1">
        <v>8.8322374362854692</v>
      </c>
    </row>
    <row r="4856" spans="1:3" x14ac:dyDescent="0.35">
      <c r="A4856" s="1">
        <v>7.8071766725857898</v>
      </c>
      <c r="C4856" s="1">
        <v>10.8106106764668</v>
      </c>
    </row>
    <row r="4857" spans="1:3" x14ac:dyDescent="0.35">
      <c r="A4857" s="1">
        <v>9.6547999999999998</v>
      </c>
      <c r="C4857" s="1">
        <v>8.8367347646750893</v>
      </c>
    </row>
    <row r="4858" spans="1:3" x14ac:dyDescent="0.35">
      <c r="A4858" s="1">
        <v>6.7195999999999998</v>
      </c>
      <c r="C4858" s="1">
        <v>7.6745999999999999</v>
      </c>
    </row>
    <row r="4859" spans="1:3" x14ac:dyDescent="0.35">
      <c r="A4859" s="1">
        <v>11.6801751107439</v>
      </c>
      <c r="C4859" s="1">
        <v>6.8716851183064396</v>
      </c>
    </row>
    <row r="4860" spans="1:3" x14ac:dyDescent="0.35">
      <c r="A4860" s="1">
        <v>8.8138989387909596</v>
      </c>
      <c r="C4860" s="1">
        <v>4.7746000000000004</v>
      </c>
    </row>
    <row r="4861" spans="1:3" x14ac:dyDescent="0.35">
      <c r="A4861" s="1">
        <v>7.78890469250367</v>
      </c>
      <c r="C4861" s="1">
        <v>7.7560083403167797</v>
      </c>
    </row>
    <row r="4862" spans="1:3" x14ac:dyDescent="0.35">
      <c r="A4862" s="1">
        <v>11.7739100501332</v>
      </c>
      <c r="C4862" s="1">
        <v>8.8611357309191305</v>
      </c>
    </row>
    <row r="4863" spans="1:3" x14ac:dyDescent="0.35">
      <c r="A4863" s="1">
        <v>9.7168664011851895</v>
      </c>
      <c r="C4863" s="1">
        <v>6.8047522212216496</v>
      </c>
    </row>
    <row r="4864" spans="1:3" x14ac:dyDescent="0.35">
      <c r="A4864" s="1">
        <v>10.652577018150399</v>
      </c>
      <c r="C4864" s="1">
        <v>13.584138455275101</v>
      </c>
    </row>
    <row r="4865" spans="1:3" x14ac:dyDescent="0.35">
      <c r="A4865" s="1">
        <v>10.7698500957768</v>
      </c>
      <c r="C4865" s="1">
        <v>12.6434935655624</v>
      </c>
    </row>
    <row r="4866" spans="1:3" x14ac:dyDescent="0.35">
      <c r="A4866" s="1">
        <v>7.8773442817061401</v>
      </c>
      <c r="C4866" s="1">
        <v>0.9546</v>
      </c>
    </row>
    <row r="4867" spans="1:3" x14ac:dyDescent="0.35">
      <c r="A4867" s="1">
        <v>10.6521842821997</v>
      </c>
      <c r="C4867" s="1">
        <v>10.814535901770199</v>
      </c>
    </row>
    <row r="4868" spans="1:3" x14ac:dyDescent="0.35">
      <c r="A4868" s="1">
        <v>14.7963517200438</v>
      </c>
      <c r="C4868" s="1">
        <v>3.8132000000000001</v>
      </c>
    </row>
    <row r="4869" spans="1:3" x14ac:dyDescent="0.35">
      <c r="A4869" s="1">
        <v>4.8555077932989601</v>
      </c>
      <c r="C4869" s="1">
        <v>4.8951310149498797</v>
      </c>
    </row>
    <row r="4870" spans="1:3" x14ac:dyDescent="0.35">
      <c r="A4870" s="1">
        <v>9.8277580980831996</v>
      </c>
      <c r="C4870" s="1">
        <v>10.8147265494039</v>
      </c>
    </row>
    <row r="4871" spans="1:3" x14ac:dyDescent="0.35">
      <c r="A4871" s="1">
        <v>16.646828574270799</v>
      </c>
      <c r="C4871" s="1">
        <v>4.95663456000484</v>
      </c>
    </row>
    <row r="4872" spans="1:3" x14ac:dyDescent="0.35">
      <c r="A4872" s="1">
        <v>14.714666118356</v>
      </c>
      <c r="C4872" s="1">
        <v>7.7936830791638201</v>
      </c>
    </row>
    <row r="4873" spans="1:3" x14ac:dyDescent="0.35">
      <c r="A4873" s="1">
        <v>7.7312000000000003</v>
      </c>
      <c r="C4873" s="1">
        <v>7.79700722589096</v>
      </c>
    </row>
    <row r="4874" spans="1:3" x14ac:dyDescent="0.35">
      <c r="A4874" s="1">
        <v>8.7155510194355603</v>
      </c>
      <c r="C4874" s="1">
        <v>5.8128000000000002</v>
      </c>
    </row>
    <row r="4875" spans="1:3" x14ac:dyDescent="0.35">
      <c r="A4875" s="1">
        <v>6.8148687905910403</v>
      </c>
      <c r="C4875" s="1">
        <v>6.7630999999999997</v>
      </c>
    </row>
    <row r="4876" spans="1:3" x14ac:dyDescent="0.35">
      <c r="A4876" s="1">
        <v>8.8271594405399192</v>
      </c>
      <c r="C4876" s="1">
        <v>5.7919999999999998</v>
      </c>
    </row>
    <row r="4877" spans="1:3" x14ac:dyDescent="0.35">
      <c r="A4877" s="1">
        <v>6.7760999999999996</v>
      </c>
      <c r="C4877" s="1">
        <v>0.95650000000000002</v>
      </c>
    </row>
    <row r="4878" spans="1:3" x14ac:dyDescent="0.35">
      <c r="A4878" s="1">
        <v>2.8536000000000001</v>
      </c>
      <c r="C4878" s="1">
        <v>9.7915951657578404</v>
      </c>
    </row>
    <row r="4879" spans="1:3" x14ac:dyDescent="0.35">
      <c r="A4879" s="1">
        <v>13.4849</v>
      </c>
      <c r="C4879" s="1">
        <v>1.9018999999999999</v>
      </c>
    </row>
    <row r="4880" spans="1:3" x14ac:dyDescent="0.35">
      <c r="A4880" s="1">
        <v>9.8448361453963091</v>
      </c>
      <c r="C4880" s="1">
        <v>9.8712317626694492</v>
      </c>
    </row>
    <row r="4881" spans="1:3" x14ac:dyDescent="0.35">
      <c r="A4881" s="1">
        <v>6.7816000000000001</v>
      </c>
      <c r="C4881" s="1">
        <v>8.7026217904848195</v>
      </c>
    </row>
    <row r="4882" spans="1:3" x14ac:dyDescent="0.35">
      <c r="A4882" s="1">
        <v>9.7964484637307905</v>
      </c>
      <c r="C4882" s="1">
        <v>16.693270655621902</v>
      </c>
    </row>
    <row r="4883" spans="1:3" x14ac:dyDescent="0.35">
      <c r="A4883" s="1">
        <v>10.8077511615158</v>
      </c>
      <c r="C4883" s="1">
        <v>11.790362504092499</v>
      </c>
    </row>
    <row r="4884" spans="1:3" x14ac:dyDescent="0.35">
      <c r="A4884" s="1">
        <v>24.457729462114301</v>
      </c>
      <c r="C4884" s="1">
        <v>8.7302</v>
      </c>
    </row>
    <row r="4885" spans="1:3" x14ac:dyDescent="0.35">
      <c r="A4885" s="1">
        <v>7.7703833960849602</v>
      </c>
      <c r="C4885" s="1">
        <v>5.8492415566107097</v>
      </c>
    </row>
    <row r="4886" spans="1:3" x14ac:dyDescent="0.35">
      <c r="A4886" s="1">
        <v>15.6806205992829</v>
      </c>
      <c r="C4886" s="1">
        <v>8.81637008948932</v>
      </c>
    </row>
    <row r="4887" spans="1:3" x14ac:dyDescent="0.35">
      <c r="A4887" s="1">
        <v>6.8408769599506796</v>
      </c>
      <c r="C4887" s="1">
        <v>6.8964918208231403</v>
      </c>
    </row>
    <row r="4888" spans="1:3" x14ac:dyDescent="0.35">
      <c r="A4888" s="1">
        <v>9.5990000000000002</v>
      </c>
      <c r="C4888" s="1">
        <v>12.7403134504587</v>
      </c>
    </row>
    <row r="4889" spans="1:3" x14ac:dyDescent="0.35">
      <c r="A4889" s="1">
        <v>8.6509999999999998</v>
      </c>
      <c r="C4889" s="1">
        <v>3.9456641668172301</v>
      </c>
    </row>
    <row r="4890" spans="1:3" x14ac:dyDescent="0.35">
      <c r="A4890" s="1">
        <v>20.302</v>
      </c>
      <c r="C4890" s="1">
        <v>10.8521756609512</v>
      </c>
    </row>
    <row r="4891" spans="1:3" x14ac:dyDescent="0.35">
      <c r="A4891" s="1">
        <v>8.7380063725461792</v>
      </c>
      <c r="C4891" s="1">
        <v>8.7983175075749394</v>
      </c>
    </row>
    <row r="4892" spans="1:3" x14ac:dyDescent="0.35">
      <c r="A4892" s="1">
        <v>11.4795</v>
      </c>
      <c r="C4892" s="1">
        <v>13.8225229711003</v>
      </c>
    </row>
    <row r="4893" spans="1:3" x14ac:dyDescent="0.35">
      <c r="A4893" s="1">
        <v>9.7444764831296595</v>
      </c>
      <c r="C4893" s="1">
        <v>2.8889999999999998</v>
      </c>
    </row>
    <row r="4894" spans="1:3" x14ac:dyDescent="0.35">
      <c r="A4894" s="1">
        <v>3.8542999999999998</v>
      </c>
      <c r="C4894" s="1">
        <v>10.6975493001127</v>
      </c>
    </row>
    <row r="4895" spans="1:3" x14ac:dyDescent="0.35">
      <c r="A4895" s="1">
        <v>11.6663480239741</v>
      </c>
      <c r="C4895" s="1">
        <v>2.8591000000000002</v>
      </c>
    </row>
    <row r="4896" spans="1:3" x14ac:dyDescent="0.35">
      <c r="A4896" s="1">
        <v>0.95520000000000005</v>
      </c>
      <c r="C4896" s="1">
        <v>6.9168617787683404</v>
      </c>
    </row>
    <row r="4897" spans="1:3" x14ac:dyDescent="0.35">
      <c r="A4897" s="1">
        <v>6.8033999999999999</v>
      </c>
      <c r="C4897" s="1">
        <v>14.7113465579065</v>
      </c>
    </row>
    <row r="4898" spans="1:3" x14ac:dyDescent="0.35">
      <c r="A4898" s="1">
        <v>6.766</v>
      </c>
      <c r="C4898" s="1">
        <v>19.588956911491401</v>
      </c>
    </row>
    <row r="4899" spans="1:3" x14ac:dyDescent="0.35">
      <c r="A4899" s="1">
        <v>10.793641301262101</v>
      </c>
      <c r="C4899" s="1">
        <v>3.8588</v>
      </c>
    </row>
    <row r="4900" spans="1:3" x14ac:dyDescent="0.35">
      <c r="A4900" s="1">
        <v>11.6142842821997</v>
      </c>
      <c r="C4900" s="1">
        <v>5.7686999999999999</v>
      </c>
    </row>
    <row r="4901" spans="1:3" x14ac:dyDescent="0.35">
      <c r="A4901" s="1">
        <v>9.7194727069981592</v>
      </c>
      <c r="C4901" s="1">
        <v>2.8828999999999998</v>
      </c>
    </row>
    <row r="4902" spans="1:3" x14ac:dyDescent="0.35">
      <c r="A4902" s="1">
        <v>7.7734120605988704</v>
      </c>
      <c r="C4902" s="1">
        <v>11.876178117424001</v>
      </c>
    </row>
    <row r="4903" spans="1:3" x14ac:dyDescent="0.35">
      <c r="A4903" s="1">
        <v>6.7306999999999997</v>
      </c>
      <c r="C4903" s="1">
        <v>6.8292624719335597</v>
      </c>
    </row>
    <row r="4904" spans="1:3" x14ac:dyDescent="0.35">
      <c r="A4904" s="1">
        <v>12.586</v>
      </c>
      <c r="C4904" s="1">
        <v>6.8463049853664097</v>
      </c>
    </row>
    <row r="4905" spans="1:3" x14ac:dyDescent="0.35">
      <c r="A4905" s="1">
        <v>9.7487170803121401</v>
      </c>
      <c r="C4905" s="1">
        <v>6.7858000000000001</v>
      </c>
    </row>
    <row r="4906" spans="1:3" x14ac:dyDescent="0.35">
      <c r="A4906" s="1">
        <v>0.95479999999999998</v>
      </c>
      <c r="C4906" s="1">
        <v>14.7099219087929</v>
      </c>
    </row>
    <row r="4907" spans="1:3" x14ac:dyDescent="0.35">
      <c r="A4907" s="1">
        <v>5.7793000000000001</v>
      </c>
      <c r="C4907" s="1">
        <v>8.7360944248459695</v>
      </c>
    </row>
    <row r="4908" spans="1:3" x14ac:dyDescent="0.35">
      <c r="A4908" s="1">
        <v>3.8130000000000002</v>
      </c>
      <c r="C4908" s="1">
        <v>9.6318999999999999</v>
      </c>
    </row>
    <row r="4909" spans="1:3" x14ac:dyDescent="0.35">
      <c r="A4909" s="1">
        <v>27.324983334989</v>
      </c>
      <c r="C4909" s="1">
        <v>13.467000000000001</v>
      </c>
    </row>
    <row r="4910" spans="1:3" x14ac:dyDescent="0.35">
      <c r="A4910" s="1">
        <v>8.7585698521646194</v>
      </c>
      <c r="C4910" s="1">
        <v>7.6811999999999996</v>
      </c>
    </row>
    <row r="4911" spans="1:3" x14ac:dyDescent="0.35">
      <c r="A4911" s="1">
        <v>9.7091999999999992</v>
      </c>
      <c r="C4911" s="1">
        <v>10.8166557059248</v>
      </c>
    </row>
    <row r="4912" spans="1:3" x14ac:dyDescent="0.35">
      <c r="A4912" s="1">
        <v>7.7004000000000001</v>
      </c>
      <c r="C4912" s="1">
        <v>8.8074636551816994</v>
      </c>
    </row>
    <row r="4913" spans="1:3" x14ac:dyDescent="0.35">
      <c r="A4913" s="1">
        <v>3.8163999999999998</v>
      </c>
      <c r="C4913" s="1">
        <v>19.628377762905799</v>
      </c>
    </row>
    <row r="4914" spans="1:3" x14ac:dyDescent="0.35">
      <c r="A4914" s="1">
        <v>8.6824999999999992</v>
      </c>
      <c r="C4914" s="1">
        <v>22.518411315277199</v>
      </c>
    </row>
    <row r="4915" spans="1:3" x14ac:dyDescent="0.35">
      <c r="A4915" s="1">
        <v>8.8173351816490104</v>
      </c>
      <c r="C4915" s="1">
        <v>7.7690999999999999</v>
      </c>
    </row>
    <row r="4916" spans="1:3" x14ac:dyDescent="0.35">
      <c r="A4916" s="1">
        <v>8.7524893059823299</v>
      </c>
      <c r="C4916" s="1">
        <v>6.7765000000000004</v>
      </c>
    </row>
    <row r="4917" spans="1:3" x14ac:dyDescent="0.35">
      <c r="A4917" s="1">
        <v>11.6701372222791</v>
      </c>
      <c r="C4917" s="1">
        <v>7.7571000000000003</v>
      </c>
    </row>
    <row r="4918" spans="1:3" x14ac:dyDescent="0.35">
      <c r="A4918" s="1">
        <v>9.7814034708522399</v>
      </c>
      <c r="C4918" s="1">
        <v>7.7857981138289096</v>
      </c>
    </row>
    <row r="4919" spans="1:3" x14ac:dyDescent="0.35">
      <c r="A4919" s="1">
        <v>4.8246000000000002</v>
      </c>
      <c r="C4919" s="1">
        <v>0.95789999999999997</v>
      </c>
    </row>
    <row r="4920" spans="1:3" x14ac:dyDescent="0.35">
      <c r="A4920" s="1">
        <v>8.7548601531089503</v>
      </c>
      <c r="C4920" s="1">
        <v>12.829712065254199</v>
      </c>
    </row>
    <row r="4921" spans="1:3" x14ac:dyDescent="0.35">
      <c r="A4921" s="1">
        <v>8.7824207769858695</v>
      </c>
      <c r="C4921" s="1">
        <v>25.539377322245102</v>
      </c>
    </row>
    <row r="4922" spans="1:3" x14ac:dyDescent="0.35">
      <c r="A4922" s="1">
        <v>9.8215286252242802</v>
      </c>
      <c r="C4922" s="1">
        <v>2.8687</v>
      </c>
    </row>
    <row r="4923" spans="1:3" x14ac:dyDescent="0.35">
      <c r="A4923" s="1">
        <v>3.9573020051216998</v>
      </c>
      <c r="C4923" s="1">
        <v>9.7333817278632093</v>
      </c>
    </row>
    <row r="4924" spans="1:3" x14ac:dyDescent="0.35">
      <c r="A4924" s="1">
        <v>8.7299895877366804</v>
      </c>
      <c r="C4924" s="1">
        <v>8.8004033844918794</v>
      </c>
    </row>
    <row r="4925" spans="1:3" x14ac:dyDescent="0.35">
      <c r="A4925" s="1">
        <v>4.85296337523571</v>
      </c>
      <c r="C4925" s="1">
        <v>12.7317366709895</v>
      </c>
    </row>
    <row r="4926" spans="1:3" x14ac:dyDescent="0.35">
      <c r="A4926" s="1">
        <v>4.95333310632149</v>
      </c>
      <c r="C4926" s="1">
        <v>7.8587820707770701</v>
      </c>
    </row>
    <row r="4927" spans="1:3" x14ac:dyDescent="0.35">
      <c r="A4927" s="1">
        <v>2.8713000000000002</v>
      </c>
      <c r="C4927" s="1">
        <v>9.8086018557275505</v>
      </c>
    </row>
    <row r="4928" spans="1:3" x14ac:dyDescent="0.35">
      <c r="A4928" s="1">
        <v>5.8296999999999999</v>
      </c>
      <c r="C4928" s="1">
        <v>1.9113</v>
      </c>
    </row>
    <row r="4929" spans="1:3" x14ac:dyDescent="0.35">
      <c r="A4929" s="1">
        <v>0.96220000000000006</v>
      </c>
      <c r="C4929" s="1">
        <v>10.6143</v>
      </c>
    </row>
    <row r="4930" spans="1:3" x14ac:dyDescent="0.35">
      <c r="A4930" s="1">
        <v>5.9373081253976503</v>
      </c>
      <c r="C4930" s="1">
        <v>7.7755999999999998</v>
      </c>
    </row>
    <row r="4931" spans="1:3" x14ac:dyDescent="0.35">
      <c r="A4931" s="1">
        <v>10.545999999999999</v>
      </c>
      <c r="C4931" s="1">
        <v>8.81012480776986</v>
      </c>
    </row>
    <row r="4932" spans="1:3" x14ac:dyDescent="0.35">
      <c r="A4932" s="1">
        <v>0.95960000000000001</v>
      </c>
      <c r="C4932" s="1">
        <v>8.7864748100520096</v>
      </c>
    </row>
    <row r="4933" spans="1:3" x14ac:dyDescent="0.35">
      <c r="A4933" s="1">
        <v>7.8497671367680901</v>
      </c>
      <c r="C4933" s="1">
        <v>6.7675999999999998</v>
      </c>
    </row>
    <row r="4934" spans="1:3" x14ac:dyDescent="0.35">
      <c r="A4934" s="1">
        <v>3.8639000000000001</v>
      </c>
      <c r="C4934" s="1">
        <v>1.917</v>
      </c>
    </row>
    <row r="4935" spans="1:3" x14ac:dyDescent="0.35">
      <c r="A4935" s="1">
        <v>15.495699999999999</v>
      </c>
      <c r="C4935" s="1">
        <v>10.666899448493</v>
      </c>
    </row>
    <row r="4936" spans="1:3" x14ac:dyDescent="0.35">
      <c r="A4936" s="1">
        <v>6.8266871057065597</v>
      </c>
      <c r="C4936" s="1">
        <v>6.7439</v>
      </c>
    </row>
    <row r="4937" spans="1:3" x14ac:dyDescent="0.35">
      <c r="A4937" s="1">
        <v>0.95599999999999996</v>
      </c>
      <c r="C4937" s="1">
        <v>12.715889473687501</v>
      </c>
    </row>
    <row r="4938" spans="1:3" x14ac:dyDescent="0.35">
      <c r="A4938" s="1">
        <v>8.6132000000000009</v>
      </c>
      <c r="C4938" s="1">
        <v>13.5351</v>
      </c>
    </row>
    <row r="4939" spans="1:3" x14ac:dyDescent="0.35">
      <c r="A4939" s="1">
        <v>9.6934776468165005</v>
      </c>
      <c r="C4939" s="1">
        <v>12.7572162607264</v>
      </c>
    </row>
    <row r="4940" spans="1:3" x14ac:dyDescent="0.35">
      <c r="A4940" s="1">
        <v>11.800465109161999</v>
      </c>
      <c r="C4940" s="1">
        <v>19.215499999999999</v>
      </c>
    </row>
    <row r="4941" spans="1:3" x14ac:dyDescent="0.35">
      <c r="A4941" s="1">
        <v>5.8086000000000002</v>
      </c>
      <c r="C4941" s="1">
        <v>9.7557305434596202</v>
      </c>
    </row>
    <row r="4942" spans="1:3" x14ac:dyDescent="0.35">
      <c r="A4942" s="1">
        <v>9.8459697690605807</v>
      </c>
      <c r="C4942" s="1">
        <v>7.6524999999999999</v>
      </c>
    </row>
    <row r="4943" spans="1:3" x14ac:dyDescent="0.35">
      <c r="A4943" s="1">
        <v>3.8189000000000002</v>
      </c>
      <c r="C4943" s="1">
        <v>13.7082087867264</v>
      </c>
    </row>
    <row r="4944" spans="1:3" x14ac:dyDescent="0.35">
      <c r="A4944" s="1">
        <v>8.7443104830320593</v>
      </c>
      <c r="C4944" s="1">
        <v>9.6260999999999992</v>
      </c>
    </row>
    <row r="4945" spans="1:3" x14ac:dyDescent="0.35">
      <c r="A4945" s="1">
        <v>6.7721999999999998</v>
      </c>
      <c r="C4945" s="1">
        <v>11.6052</v>
      </c>
    </row>
    <row r="4946" spans="1:3" x14ac:dyDescent="0.35">
      <c r="A4946" s="1">
        <v>5.8037000000000001</v>
      </c>
      <c r="C4946" s="1">
        <v>17.5797527296194</v>
      </c>
    </row>
    <row r="4947" spans="1:3" x14ac:dyDescent="0.35">
      <c r="A4947" s="1">
        <v>7.7245999999999997</v>
      </c>
      <c r="C4947" s="1">
        <v>12.454700000000001</v>
      </c>
    </row>
    <row r="4948" spans="1:3" x14ac:dyDescent="0.35">
      <c r="A4948" s="1">
        <v>6.7374000000000001</v>
      </c>
      <c r="C4948" s="1">
        <v>0.9516</v>
      </c>
    </row>
    <row r="4949" spans="1:3" x14ac:dyDescent="0.35">
      <c r="A4949" s="1">
        <v>4.8353000000000002</v>
      </c>
      <c r="C4949" s="1">
        <v>13.5261</v>
      </c>
    </row>
    <row r="4950" spans="1:3" x14ac:dyDescent="0.35">
      <c r="A4950" s="1">
        <v>5.8421000000000003</v>
      </c>
      <c r="C4950" s="1">
        <v>9.8096411685506109</v>
      </c>
    </row>
    <row r="4951" spans="1:3" x14ac:dyDescent="0.35">
      <c r="A4951" s="1">
        <v>11.744223455141499</v>
      </c>
      <c r="C4951" s="1">
        <v>7.7882292490768901</v>
      </c>
    </row>
    <row r="4952" spans="1:3" x14ac:dyDescent="0.35">
      <c r="A4952" s="1">
        <v>3.8226</v>
      </c>
      <c r="C4952" s="1">
        <v>7.6687000000000003</v>
      </c>
    </row>
    <row r="4953" spans="1:3" x14ac:dyDescent="0.35">
      <c r="A4953" s="1">
        <v>14.770332813419801</v>
      </c>
      <c r="C4953" s="1">
        <v>12.5802719477119</v>
      </c>
    </row>
    <row r="4954" spans="1:3" x14ac:dyDescent="0.35">
      <c r="A4954" s="1">
        <v>9.6358776341593195</v>
      </c>
      <c r="C4954" s="1">
        <v>6.7268999999999997</v>
      </c>
    </row>
    <row r="4955" spans="1:3" x14ac:dyDescent="0.35">
      <c r="A4955" s="1">
        <v>18.5198480368208</v>
      </c>
      <c r="C4955" s="1">
        <v>7.6567999999999996</v>
      </c>
    </row>
    <row r="4956" spans="1:3" x14ac:dyDescent="0.35">
      <c r="A4956" s="1">
        <v>5.7527999999999997</v>
      </c>
      <c r="C4956" s="1">
        <v>11.707384964390201</v>
      </c>
    </row>
    <row r="4957" spans="1:3" x14ac:dyDescent="0.35">
      <c r="A4957" s="1">
        <v>4.7613000000000003</v>
      </c>
      <c r="C4957" s="1">
        <v>11.684671925304</v>
      </c>
    </row>
    <row r="4958" spans="1:3" x14ac:dyDescent="0.35">
      <c r="A4958" s="1">
        <v>14.4983842821997</v>
      </c>
      <c r="C4958" s="1">
        <v>16.489055015965398</v>
      </c>
    </row>
    <row r="4959" spans="1:3" x14ac:dyDescent="0.35">
      <c r="A4959" s="1">
        <v>7.7298999999999998</v>
      </c>
      <c r="C4959" s="1">
        <v>10.6911068891679</v>
      </c>
    </row>
    <row r="4960" spans="1:3" x14ac:dyDescent="0.35">
      <c r="A4960" s="1">
        <v>2.9057045496834002</v>
      </c>
      <c r="C4960" s="1">
        <v>12.7159117089102</v>
      </c>
    </row>
    <row r="4961" spans="1:3" x14ac:dyDescent="0.35">
      <c r="A4961" s="1">
        <v>10.843292504992901</v>
      </c>
      <c r="C4961" s="1">
        <v>11.681263598780101</v>
      </c>
    </row>
    <row r="4962" spans="1:3" x14ac:dyDescent="0.35">
      <c r="A4962" s="1">
        <v>7.7333999999999996</v>
      </c>
      <c r="C4962" s="1">
        <v>13.5848</v>
      </c>
    </row>
    <row r="4963" spans="1:3" x14ac:dyDescent="0.35">
      <c r="A4963" s="1">
        <v>6.6867000000000001</v>
      </c>
      <c r="C4963" s="1">
        <v>2.8529</v>
      </c>
    </row>
    <row r="4964" spans="1:3" x14ac:dyDescent="0.35">
      <c r="A4964" s="1">
        <v>19.489625928853499</v>
      </c>
      <c r="C4964" s="1">
        <v>5.8730364441400598</v>
      </c>
    </row>
    <row r="4965" spans="1:3" x14ac:dyDescent="0.35">
      <c r="A4965" s="1">
        <v>7.7824171930519599</v>
      </c>
      <c r="C4965" s="1">
        <v>9.8292790992262802</v>
      </c>
    </row>
    <row r="4966" spans="1:3" x14ac:dyDescent="0.35">
      <c r="A4966" s="1">
        <v>29.267775407843001</v>
      </c>
      <c r="C4966" s="1">
        <v>12.674520477686301</v>
      </c>
    </row>
    <row r="4967" spans="1:3" x14ac:dyDescent="0.35">
      <c r="A4967" s="1">
        <v>8.8402461986621894</v>
      </c>
      <c r="C4967" s="1">
        <v>8.6725999999999992</v>
      </c>
    </row>
    <row r="4968" spans="1:3" x14ac:dyDescent="0.35">
      <c r="A4968" s="1">
        <v>14.6556760980642</v>
      </c>
      <c r="C4968" s="1">
        <v>12.618860559907001</v>
      </c>
    </row>
    <row r="4969" spans="1:3" x14ac:dyDescent="0.35">
      <c r="A4969" s="1">
        <v>13.8873325666539</v>
      </c>
      <c r="C4969" s="1">
        <v>9.7990727957581996</v>
      </c>
    </row>
    <row r="4970" spans="1:3" x14ac:dyDescent="0.35">
      <c r="A4970" s="1">
        <v>15.637750437693301</v>
      </c>
      <c r="C4970" s="1">
        <v>8.7316927254505696</v>
      </c>
    </row>
    <row r="4971" spans="1:3" x14ac:dyDescent="0.35">
      <c r="A4971" s="1">
        <v>9.8363413935210495</v>
      </c>
      <c r="C4971" s="1">
        <v>10.788683701359099</v>
      </c>
    </row>
    <row r="4972" spans="1:3" x14ac:dyDescent="0.35">
      <c r="A4972" s="1">
        <v>12.7438601388768</v>
      </c>
      <c r="C4972" s="1">
        <v>10.7020245379339</v>
      </c>
    </row>
    <row r="4973" spans="1:3" x14ac:dyDescent="0.35">
      <c r="A4973" s="1">
        <v>11.7230453279297</v>
      </c>
      <c r="C4973" s="1">
        <v>12.7694834671489</v>
      </c>
    </row>
    <row r="4974" spans="1:3" x14ac:dyDescent="0.35">
      <c r="A4974" s="1">
        <v>8.7161000000000008</v>
      </c>
      <c r="C4974" s="1">
        <v>10.7999649680715</v>
      </c>
    </row>
    <row r="4975" spans="1:3" x14ac:dyDescent="0.35">
      <c r="A4975" s="1">
        <v>1.9218</v>
      </c>
      <c r="C4975" s="1">
        <v>11.540800000000001</v>
      </c>
    </row>
    <row r="4976" spans="1:3" x14ac:dyDescent="0.35">
      <c r="A4976" s="1">
        <v>11.6958385072654</v>
      </c>
      <c r="C4976" s="1">
        <v>0.95220000000000005</v>
      </c>
    </row>
    <row r="4977" spans="1:3" x14ac:dyDescent="0.35">
      <c r="A4977" s="1">
        <v>5.7477999999999998</v>
      </c>
      <c r="C4977" s="1">
        <v>7.89646650776508</v>
      </c>
    </row>
    <row r="4978" spans="1:3" x14ac:dyDescent="0.35">
      <c r="A4978" s="1">
        <v>10.739626921752</v>
      </c>
      <c r="C4978" s="1">
        <v>9.7102842821997299</v>
      </c>
    </row>
    <row r="4979" spans="1:3" x14ac:dyDescent="0.35">
      <c r="A4979" s="1">
        <v>6.8093000000000004</v>
      </c>
      <c r="C4979" s="1">
        <v>12.8301355825702</v>
      </c>
    </row>
    <row r="4980" spans="1:3" x14ac:dyDescent="0.35">
      <c r="A4980" s="1">
        <v>9.6848747460172593</v>
      </c>
      <c r="C4980" s="1">
        <v>3.8551000000000002</v>
      </c>
    </row>
    <row r="4981" spans="1:3" x14ac:dyDescent="0.35">
      <c r="A4981" s="1">
        <v>11.637825080148501</v>
      </c>
      <c r="C4981" s="1">
        <v>10.849537031802599</v>
      </c>
    </row>
    <row r="4982" spans="1:3" x14ac:dyDescent="0.35">
      <c r="A4982" s="1">
        <v>1.9293</v>
      </c>
      <c r="C4982" s="1">
        <v>13.5614181742139</v>
      </c>
    </row>
    <row r="4983" spans="1:3" x14ac:dyDescent="0.35">
      <c r="A4983" s="1">
        <v>14.684660872749999</v>
      </c>
      <c r="C4983" s="1">
        <v>12.724427408222599</v>
      </c>
    </row>
    <row r="4984" spans="1:3" x14ac:dyDescent="0.35">
      <c r="A4984" s="1">
        <v>9.8168953399532004</v>
      </c>
      <c r="C4984" s="1">
        <v>9.6986255524851703</v>
      </c>
    </row>
    <row r="4985" spans="1:3" x14ac:dyDescent="0.35">
      <c r="A4985" s="1">
        <v>14.717301202680799</v>
      </c>
      <c r="C4985" s="1">
        <v>9.7124748472138194</v>
      </c>
    </row>
    <row r="4986" spans="1:3" x14ac:dyDescent="0.35">
      <c r="A4986" s="1">
        <v>1.9314</v>
      </c>
      <c r="C4986" s="1">
        <v>6.8689243407296203</v>
      </c>
    </row>
    <row r="4987" spans="1:3" x14ac:dyDescent="0.35">
      <c r="A4987" s="1">
        <v>6.7526000000000002</v>
      </c>
      <c r="C4987" s="1">
        <v>8.8529198551933295</v>
      </c>
    </row>
    <row r="4988" spans="1:3" x14ac:dyDescent="0.35">
      <c r="A4988" s="1">
        <v>10.8305297853627</v>
      </c>
      <c r="C4988" s="1">
        <v>7.7027000000000001</v>
      </c>
    </row>
    <row r="4989" spans="1:3" x14ac:dyDescent="0.35">
      <c r="A4989" s="1">
        <v>9.8133306688791908</v>
      </c>
      <c r="C4989" s="1">
        <v>4.7868000000000004</v>
      </c>
    </row>
    <row r="4990" spans="1:3" x14ac:dyDescent="0.35">
      <c r="A4990" s="1">
        <v>13.746838039781199</v>
      </c>
      <c r="C4990" s="1">
        <v>8.6349999999999998</v>
      </c>
    </row>
    <row r="4991" spans="1:3" x14ac:dyDescent="0.35">
      <c r="A4991" s="1">
        <v>6.7939999999999996</v>
      </c>
      <c r="C4991" s="1">
        <v>8.8399801513059906</v>
      </c>
    </row>
    <row r="4992" spans="1:3" x14ac:dyDescent="0.35">
      <c r="A4992" s="1">
        <v>5.8388500961494403</v>
      </c>
      <c r="C4992" s="1">
        <v>6.7877000000000001</v>
      </c>
    </row>
    <row r="4993" spans="1:3" x14ac:dyDescent="0.35">
      <c r="A4993" s="1">
        <v>0.95579999999999998</v>
      </c>
      <c r="C4993" s="1">
        <v>9.75123430330944</v>
      </c>
    </row>
    <row r="4994" spans="1:3" x14ac:dyDescent="0.35">
      <c r="A4994" s="1">
        <v>11.7994735272933</v>
      </c>
      <c r="C4994" s="1">
        <v>11.793815988843701</v>
      </c>
    </row>
    <row r="4995" spans="1:3" x14ac:dyDescent="0.35">
      <c r="A4995" s="1">
        <v>8.8139509779974308</v>
      </c>
      <c r="C4995" s="1">
        <v>22.4933842319181</v>
      </c>
    </row>
    <row r="4996" spans="1:3" x14ac:dyDescent="0.35">
      <c r="A4996" s="1">
        <v>4.7812000000000001</v>
      </c>
      <c r="C4996" s="1">
        <v>8.7838013273334496</v>
      </c>
    </row>
    <row r="4997" spans="1:3" x14ac:dyDescent="0.35">
      <c r="A4997" s="1">
        <v>4.7735000000000003</v>
      </c>
      <c r="C4997" s="1">
        <v>11.8072962257987</v>
      </c>
    </row>
    <row r="4998" spans="1:3" x14ac:dyDescent="0.35">
      <c r="A4998" s="1">
        <v>0.95699999999999996</v>
      </c>
      <c r="C4998" s="1">
        <v>6.8045842821997304</v>
      </c>
    </row>
    <row r="4999" spans="1:3" x14ac:dyDescent="0.35">
      <c r="A4999" s="1">
        <v>9.8527350110136496</v>
      </c>
      <c r="C4999" s="1">
        <v>11.623200000000001</v>
      </c>
    </row>
    <row r="5000" spans="1:3" x14ac:dyDescent="0.35">
      <c r="A5000" s="1">
        <v>2.9131</v>
      </c>
      <c r="C5000" s="1">
        <v>18.339500000000001</v>
      </c>
    </row>
    <row r="5001" spans="1:3" x14ac:dyDescent="0.35">
      <c r="A5001" s="1">
        <v>8.7808432898869206</v>
      </c>
      <c r="C5001" s="1">
        <v>8.7091999999999992</v>
      </c>
    </row>
    <row r="5002" spans="1:3" x14ac:dyDescent="0.35">
      <c r="A5002" s="1">
        <v>7.8359767839542398</v>
      </c>
      <c r="C5002" s="1">
        <v>11.747182279817499</v>
      </c>
    </row>
    <row r="5003" spans="1:3" x14ac:dyDescent="0.35">
      <c r="A5003" s="1">
        <v>11.668926985746101</v>
      </c>
      <c r="C5003" s="1">
        <v>9.6471999999999998</v>
      </c>
    </row>
    <row r="5004" spans="1:3" x14ac:dyDescent="0.35">
      <c r="A5004" s="1">
        <v>0.96940000000000004</v>
      </c>
      <c r="C5004" s="1">
        <v>8.7384698201254007</v>
      </c>
    </row>
    <row r="5005" spans="1:3" x14ac:dyDescent="0.35">
      <c r="A5005" s="1">
        <v>13.701260788011499</v>
      </c>
      <c r="C5005" s="1">
        <v>0.95450000000000002</v>
      </c>
    </row>
    <row r="5006" spans="1:3" x14ac:dyDescent="0.35">
      <c r="A5006" s="1">
        <v>10.701722570202</v>
      </c>
      <c r="C5006" s="1">
        <v>3.8525999999999998</v>
      </c>
    </row>
    <row r="5007" spans="1:3" x14ac:dyDescent="0.35">
      <c r="A5007" s="1">
        <v>25.451890133383898</v>
      </c>
      <c r="C5007" s="1">
        <v>11.6076</v>
      </c>
    </row>
    <row r="5008" spans="1:3" x14ac:dyDescent="0.35">
      <c r="A5008" s="1">
        <v>8.9070954611452304</v>
      </c>
      <c r="C5008" s="1">
        <v>1.9293</v>
      </c>
    </row>
    <row r="5009" spans="1:3" x14ac:dyDescent="0.35">
      <c r="A5009" s="1">
        <v>7.8350752493699396</v>
      </c>
      <c r="C5009" s="1">
        <v>6.8263375433069102</v>
      </c>
    </row>
    <row r="5010" spans="1:3" x14ac:dyDescent="0.35">
      <c r="A5010" s="1">
        <v>11.6684457008236</v>
      </c>
      <c r="C5010" s="1">
        <v>6.8019336298394002</v>
      </c>
    </row>
    <row r="5011" spans="1:3" x14ac:dyDescent="0.35">
      <c r="A5011" s="1">
        <v>3.8092999999999999</v>
      </c>
      <c r="C5011" s="1">
        <v>10.793093526707599</v>
      </c>
    </row>
    <row r="5012" spans="1:3" x14ac:dyDescent="0.35">
      <c r="A5012" s="1">
        <v>15.826835766162599</v>
      </c>
      <c r="C5012" s="1">
        <v>14.6581838525524</v>
      </c>
    </row>
    <row r="5013" spans="1:3" x14ac:dyDescent="0.35">
      <c r="A5013" s="1">
        <v>19.576155118124301</v>
      </c>
      <c r="C5013" s="1">
        <v>10.768203573719701</v>
      </c>
    </row>
    <row r="5014" spans="1:3" x14ac:dyDescent="0.35">
      <c r="A5014" s="1">
        <v>20.446981134576799</v>
      </c>
      <c r="C5014" s="1">
        <v>8.7458811903187996</v>
      </c>
    </row>
    <row r="5015" spans="1:3" x14ac:dyDescent="0.35">
      <c r="A5015" s="1">
        <v>9.7973590321435005</v>
      </c>
      <c r="C5015" s="1">
        <v>0.95799999999999996</v>
      </c>
    </row>
    <row r="5016" spans="1:3" x14ac:dyDescent="0.35">
      <c r="A5016" s="1">
        <v>7.7825172603166397</v>
      </c>
      <c r="C5016" s="1">
        <v>8.7379374874105693</v>
      </c>
    </row>
    <row r="5017" spans="1:3" x14ac:dyDescent="0.35">
      <c r="A5017" s="1">
        <v>6.8650833894275101</v>
      </c>
      <c r="C5017" s="1">
        <v>12.558199999999999</v>
      </c>
    </row>
    <row r="5018" spans="1:3" x14ac:dyDescent="0.35">
      <c r="A5018" s="1">
        <v>3.9442240103572899</v>
      </c>
      <c r="C5018" s="1">
        <v>8.8194965545867703</v>
      </c>
    </row>
    <row r="5019" spans="1:3" x14ac:dyDescent="0.35">
      <c r="A5019" s="1">
        <v>30.284173121026299</v>
      </c>
      <c r="C5019" s="1">
        <v>1.9175</v>
      </c>
    </row>
    <row r="5020" spans="1:3" x14ac:dyDescent="0.35">
      <c r="A5020" s="1">
        <v>15.798520036487201</v>
      </c>
      <c r="C5020" s="1">
        <v>8.7350942137376499</v>
      </c>
    </row>
    <row r="5021" spans="1:3" x14ac:dyDescent="0.35">
      <c r="A5021" s="1">
        <v>12.7210631508859</v>
      </c>
      <c r="C5021" s="1">
        <v>3.8191999999999999</v>
      </c>
    </row>
    <row r="5022" spans="1:3" x14ac:dyDescent="0.35">
      <c r="A5022" s="1">
        <v>3.8250999999999999</v>
      </c>
      <c r="C5022" s="1">
        <v>3.8071999999999999</v>
      </c>
    </row>
    <row r="5023" spans="1:3" x14ac:dyDescent="0.35">
      <c r="A5023" s="1">
        <v>13.589931268644801</v>
      </c>
      <c r="C5023" s="1">
        <v>27.280537514434101</v>
      </c>
    </row>
    <row r="5024" spans="1:3" x14ac:dyDescent="0.35">
      <c r="A5024" s="1">
        <v>5.9232071707755702</v>
      </c>
      <c r="C5024" s="1">
        <v>8.75750219641297</v>
      </c>
    </row>
    <row r="5025" spans="1:3" x14ac:dyDescent="0.35">
      <c r="A5025" s="1">
        <v>19.7831374886274</v>
      </c>
      <c r="C5025" s="1">
        <v>9.8467900038755491</v>
      </c>
    </row>
    <row r="5026" spans="1:3" x14ac:dyDescent="0.35">
      <c r="A5026" s="1">
        <v>15.8044741966633</v>
      </c>
      <c r="C5026" s="1">
        <v>8.7201210224703107</v>
      </c>
    </row>
    <row r="5027" spans="1:3" x14ac:dyDescent="0.35">
      <c r="A5027" s="1">
        <v>12.7057150592501</v>
      </c>
      <c r="C5027" s="1">
        <v>11.5374</v>
      </c>
    </row>
    <row r="5028" spans="1:3" x14ac:dyDescent="0.35">
      <c r="A5028" s="1">
        <v>1.9551000000000001</v>
      </c>
      <c r="C5028" s="1">
        <v>6.7141999999999999</v>
      </c>
    </row>
    <row r="5029" spans="1:3" x14ac:dyDescent="0.35">
      <c r="A5029" s="1">
        <v>10.631600000000001</v>
      </c>
      <c r="C5029" s="1">
        <v>7.8367519032950401</v>
      </c>
    </row>
    <row r="5030" spans="1:3" x14ac:dyDescent="0.35">
      <c r="A5030" s="1">
        <v>4.8882377192300801</v>
      </c>
      <c r="C5030" s="1">
        <v>8.7591180582098094</v>
      </c>
    </row>
    <row r="5031" spans="1:3" x14ac:dyDescent="0.35">
      <c r="A5031" s="1">
        <v>7.7119999999999997</v>
      </c>
      <c r="C5031" s="1">
        <v>11.739954939950501</v>
      </c>
    </row>
    <row r="5032" spans="1:3" x14ac:dyDescent="0.35">
      <c r="A5032" s="1">
        <v>23.589229451834399</v>
      </c>
      <c r="C5032" s="1">
        <v>10.843509017931501</v>
      </c>
    </row>
    <row r="5033" spans="1:3" x14ac:dyDescent="0.35">
      <c r="A5033" s="1">
        <v>6.8445024106056103</v>
      </c>
      <c r="C5033" s="1">
        <v>0.95340000000000003</v>
      </c>
    </row>
    <row r="5034" spans="1:3" x14ac:dyDescent="0.35">
      <c r="A5034" s="1">
        <v>0.95140000000000002</v>
      </c>
      <c r="C5034" s="1">
        <v>4.8243</v>
      </c>
    </row>
    <row r="5035" spans="1:3" x14ac:dyDescent="0.35">
      <c r="A5035" s="1">
        <v>4.7759999999999998</v>
      </c>
      <c r="C5035" s="1">
        <v>0.95650000000000002</v>
      </c>
    </row>
    <row r="5036" spans="1:3" x14ac:dyDescent="0.35">
      <c r="A5036" s="1">
        <v>9.7939906370969894</v>
      </c>
      <c r="C5036" s="1">
        <v>9.8298402913719496</v>
      </c>
    </row>
    <row r="5037" spans="1:3" x14ac:dyDescent="0.35">
      <c r="A5037" s="1">
        <v>8.6664999999999992</v>
      </c>
      <c r="C5037" s="1">
        <v>9.7637506030961703</v>
      </c>
    </row>
    <row r="5038" spans="1:3" x14ac:dyDescent="0.35">
      <c r="A5038" s="1">
        <v>0.95320000000000005</v>
      </c>
      <c r="C5038" s="1">
        <v>0.95220000000000005</v>
      </c>
    </row>
    <row r="5039" spans="1:3" x14ac:dyDescent="0.35">
      <c r="A5039" s="1">
        <v>8.8116568471582895</v>
      </c>
      <c r="C5039" s="1">
        <v>7.8837645920538399</v>
      </c>
    </row>
    <row r="5040" spans="1:3" x14ac:dyDescent="0.35">
      <c r="A5040" s="1">
        <v>10.784743699445899</v>
      </c>
      <c r="C5040" s="1">
        <v>3.98093683779837</v>
      </c>
    </row>
    <row r="5041" spans="1:3" x14ac:dyDescent="0.35">
      <c r="A5041" s="1">
        <v>6.7887000000000004</v>
      </c>
      <c r="C5041" s="1">
        <v>9.7945012719044797</v>
      </c>
    </row>
    <row r="5042" spans="1:3" x14ac:dyDescent="0.35">
      <c r="A5042" s="1">
        <v>10.8075554761435</v>
      </c>
      <c r="C5042" s="1">
        <v>4.8403</v>
      </c>
    </row>
    <row r="5043" spans="1:3" x14ac:dyDescent="0.35">
      <c r="A5043" s="1">
        <v>9.7125735787165599</v>
      </c>
      <c r="C5043" s="1">
        <v>0.9526</v>
      </c>
    </row>
    <row r="5044" spans="1:3" x14ac:dyDescent="0.35">
      <c r="A5044" s="1">
        <v>10.6772940507628</v>
      </c>
      <c r="C5044" s="1">
        <v>4.9766501098895901</v>
      </c>
    </row>
    <row r="5045" spans="1:3" x14ac:dyDescent="0.35">
      <c r="A5045" s="1">
        <v>14.6752017560905</v>
      </c>
      <c r="C5045" s="1">
        <v>6.7876000000000003</v>
      </c>
    </row>
    <row r="5046" spans="1:3" x14ac:dyDescent="0.35">
      <c r="A5046" s="1">
        <v>12.809300755448</v>
      </c>
      <c r="C5046" s="1">
        <v>2.92434019345878</v>
      </c>
    </row>
    <row r="5047" spans="1:3" x14ac:dyDescent="0.35">
      <c r="A5047" s="1">
        <v>10.785391877994501</v>
      </c>
      <c r="C5047" s="1">
        <v>5.9476257936551802</v>
      </c>
    </row>
    <row r="5048" spans="1:3" x14ac:dyDescent="0.35">
      <c r="A5048" s="1">
        <v>9.8299843599217702</v>
      </c>
      <c r="C5048" s="1">
        <v>8.6700999999999997</v>
      </c>
    </row>
    <row r="5049" spans="1:3" x14ac:dyDescent="0.35">
      <c r="A5049" s="1">
        <v>4.7980999999999998</v>
      </c>
      <c r="C5049" s="1">
        <v>1.9263999999999999</v>
      </c>
    </row>
    <row r="5050" spans="1:3" x14ac:dyDescent="0.35">
      <c r="A5050" s="1">
        <v>2.8955000000000002</v>
      </c>
      <c r="C5050" s="1">
        <v>8.7455856810439698</v>
      </c>
    </row>
    <row r="5051" spans="1:3" x14ac:dyDescent="0.35">
      <c r="A5051" s="1">
        <v>12.529199999999999</v>
      </c>
      <c r="C5051" s="1">
        <v>3.8687</v>
      </c>
    </row>
    <row r="5052" spans="1:3" x14ac:dyDescent="0.35">
      <c r="A5052" s="1">
        <v>8.7146000000000008</v>
      </c>
      <c r="C5052" s="1">
        <v>14.4602</v>
      </c>
    </row>
    <row r="5053" spans="1:3" x14ac:dyDescent="0.35">
      <c r="A5053" s="1">
        <v>14.6747465407483</v>
      </c>
      <c r="C5053" s="1">
        <v>5.7934999999999999</v>
      </c>
    </row>
    <row r="5054" spans="1:3" x14ac:dyDescent="0.35">
      <c r="A5054" s="1">
        <v>9.5459999999999994</v>
      </c>
      <c r="C5054" s="1">
        <v>0.95450000000000002</v>
      </c>
    </row>
    <row r="5055" spans="1:3" x14ac:dyDescent="0.35">
      <c r="A5055" s="1">
        <v>0.95530000000000004</v>
      </c>
      <c r="C5055" s="1">
        <v>11.5397</v>
      </c>
    </row>
    <row r="5056" spans="1:3" x14ac:dyDescent="0.35">
      <c r="A5056" s="1">
        <v>6.8532384749715698</v>
      </c>
      <c r="C5056" s="1">
        <v>9.7678988278350705</v>
      </c>
    </row>
    <row r="5057" spans="1:3" x14ac:dyDescent="0.35">
      <c r="A5057" s="1">
        <v>5.8813081733695602</v>
      </c>
      <c r="C5057" s="1">
        <v>11.7923986854177</v>
      </c>
    </row>
    <row r="5058" spans="1:3" x14ac:dyDescent="0.35">
      <c r="A5058" s="1">
        <v>10.7291385473145</v>
      </c>
      <c r="C5058" s="1">
        <v>5.7831999999999999</v>
      </c>
    </row>
    <row r="5059" spans="1:3" x14ac:dyDescent="0.35">
      <c r="A5059" s="1">
        <v>7.7436999999999996</v>
      </c>
      <c r="C5059" s="1">
        <v>9.8201271071957894</v>
      </c>
    </row>
    <row r="5060" spans="1:3" x14ac:dyDescent="0.35">
      <c r="A5060" s="1">
        <v>9.72667392249401</v>
      </c>
      <c r="C5060" s="1">
        <v>6.7199</v>
      </c>
    </row>
    <row r="5061" spans="1:3" x14ac:dyDescent="0.35">
      <c r="A5061" s="1">
        <v>7.7389999999999999</v>
      </c>
      <c r="C5061" s="1">
        <v>0.95779999999999998</v>
      </c>
    </row>
    <row r="5062" spans="1:3" x14ac:dyDescent="0.35">
      <c r="A5062" s="1">
        <v>10.8170401204399</v>
      </c>
      <c r="C5062" s="1">
        <v>8.83192563422487</v>
      </c>
    </row>
    <row r="5063" spans="1:3" x14ac:dyDescent="0.35">
      <c r="A5063" s="1">
        <v>2.9076</v>
      </c>
      <c r="C5063" s="1">
        <v>6.8089847057241402</v>
      </c>
    </row>
    <row r="5064" spans="1:3" x14ac:dyDescent="0.35">
      <c r="A5064" s="1">
        <v>1.9200999999999999</v>
      </c>
      <c r="C5064" s="1">
        <v>5.7816999999999998</v>
      </c>
    </row>
    <row r="5065" spans="1:3" x14ac:dyDescent="0.35">
      <c r="A5065" s="1">
        <v>9.5765999999999991</v>
      </c>
      <c r="C5065" s="1">
        <v>11.5746</v>
      </c>
    </row>
    <row r="5066" spans="1:3" x14ac:dyDescent="0.35">
      <c r="A5066" s="1">
        <v>20.200099999999999</v>
      </c>
      <c r="C5066" s="1">
        <v>6.7039999999999997</v>
      </c>
    </row>
    <row r="5067" spans="1:3" x14ac:dyDescent="0.35">
      <c r="A5067" s="1">
        <v>13.773089957391401</v>
      </c>
      <c r="C5067" s="1">
        <v>4.8965384115936796</v>
      </c>
    </row>
    <row r="5068" spans="1:3" x14ac:dyDescent="0.35">
      <c r="A5068" s="1">
        <v>4.7979000000000003</v>
      </c>
      <c r="C5068" s="1">
        <v>5.8227000000000002</v>
      </c>
    </row>
    <row r="5069" spans="1:3" x14ac:dyDescent="0.35">
      <c r="A5069" s="1">
        <v>5.8308</v>
      </c>
      <c r="C5069" s="1">
        <v>12.736167476470101</v>
      </c>
    </row>
    <row r="5070" spans="1:3" x14ac:dyDescent="0.35">
      <c r="A5070" s="1">
        <v>33.220166011310802</v>
      </c>
      <c r="C5070" s="1">
        <v>5.7450000000000001</v>
      </c>
    </row>
    <row r="5071" spans="1:3" x14ac:dyDescent="0.35">
      <c r="A5071" s="1">
        <v>8.8611479854837096</v>
      </c>
      <c r="C5071" s="1">
        <v>14.711774064291999</v>
      </c>
    </row>
    <row r="5072" spans="1:3" x14ac:dyDescent="0.35">
      <c r="A5072" s="1">
        <v>7.6757</v>
      </c>
      <c r="C5072" s="1">
        <v>1.9036</v>
      </c>
    </row>
    <row r="5073" spans="1:3" x14ac:dyDescent="0.35">
      <c r="A5073" s="1">
        <v>18.579836605396999</v>
      </c>
      <c r="C5073" s="1">
        <v>10.6722</v>
      </c>
    </row>
    <row r="5074" spans="1:3" x14ac:dyDescent="0.35">
      <c r="A5074" s="1">
        <v>6.7676999999999996</v>
      </c>
      <c r="C5074" s="1">
        <v>22.406338818431301</v>
      </c>
    </row>
    <row r="5075" spans="1:3" x14ac:dyDescent="0.35">
      <c r="A5075" s="1">
        <v>8.7376079314222306</v>
      </c>
      <c r="C5075" s="1">
        <v>5.7279999999999998</v>
      </c>
    </row>
    <row r="5076" spans="1:3" x14ac:dyDescent="0.35">
      <c r="A5076" s="1">
        <v>6.7599</v>
      </c>
      <c r="C5076" s="1">
        <v>11.577999999999999</v>
      </c>
    </row>
    <row r="5077" spans="1:3" x14ac:dyDescent="0.35">
      <c r="A5077" s="1">
        <v>6.7864000000000004</v>
      </c>
      <c r="C5077" s="1">
        <v>16.396000000000001</v>
      </c>
    </row>
    <row r="5078" spans="1:3" x14ac:dyDescent="0.35">
      <c r="A5078" s="1">
        <v>6.8792249663745704</v>
      </c>
      <c r="C5078" s="1">
        <v>7.7252000000000001</v>
      </c>
    </row>
    <row r="5079" spans="1:3" x14ac:dyDescent="0.35">
      <c r="A5079" s="1">
        <v>6.6768000000000001</v>
      </c>
      <c r="C5079" s="1">
        <v>3.8936547223686699</v>
      </c>
    </row>
    <row r="5080" spans="1:3" x14ac:dyDescent="0.35">
      <c r="A5080" s="1">
        <v>3.8365999999999998</v>
      </c>
      <c r="C5080" s="1">
        <v>9.8332611392029605</v>
      </c>
    </row>
    <row r="5081" spans="1:3" x14ac:dyDescent="0.35">
      <c r="A5081" s="1">
        <v>11.6650504169386</v>
      </c>
      <c r="C5081" s="1">
        <v>8.7209000000000003</v>
      </c>
    </row>
    <row r="5082" spans="1:3" x14ac:dyDescent="0.35">
      <c r="A5082" s="1">
        <v>12.8286974967435</v>
      </c>
      <c r="C5082" s="1">
        <v>23.481903918613</v>
      </c>
    </row>
    <row r="5083" spans="1:3" x14ac:dyDescent="0.35">
      <c r="A5083" s="1">
        <v>7.7618675154975101</v>
      </c>
      <c r="C5083" s="1">
        <v>9.7595446823240195</v>
      </c>
    </row>
    <row r="5084" spans="1:3" x14ac:dyDescent="0.35">
      <c r="A5084" s="1">
        <v>5.7968000000000002</v>
      </c>
      <c r="C5084" s="1">
        <v>25.431642469727102</v>
      </c>
    </row>
    <row r="5085" spans="1:3" x14ac:dyDescent="0.35">
      <c r="A5085" s="1">
        <v>6.80996317796318</v>
      </c>
      <c r="C5085" s="1">
        <v>7.8787374369042196</v>
      </c>
    </row>
    <row r="5086" spans="1:3" x14ac:dyDescent="0.35">
      <c r="A5086" s="1">
        <v>8.7722657780345195</v>
      </c>
      <c r="C5086" s="1">
        <v>16.565388203229499</v>
      </c>
    </row>
    <row r="5087" spans="1:3" x14ac:dyDescent="0.35">
      <c r="A5087" s="1">
        <v>8.8112598306069607</v>
      </c>
      <c r="C5087" s="1">
        <v>13.833398110355599</v>
      </c>
    </row>
    <row r="5088" spans="1:3" x14ac:dyDescent="0.35">
      <c r="A5088" s="1">
        <v>7.7856932074265996</v>
      </c>
      <c r="C5088" s="1">
        <v>14.731472584858301</v>
      </c>
    </row>
    <row r="5089" spans="1:3" x14ac:dyDescent="0.35">
      <c r="A5089" s="1">
        <v>0.96450000000000002</v>
      </c>
      <c r="C5089" s="1">
        <v>10.742808177884401</v>
      </c>
    </row>
    <row r="5090" spans="1:3" x14ac:dyDescent="0.35">
      <c r="A5090" s="1">
        <v>1.907</v>
      </c>
      <c r="C5090" s="1">
        <v>12.7009611435846</v>
      </c>
    </row>
    <row r="5091" spans="1:3" x14ac:dyDescent="0.35">
      <c r="A5091" s="1">
        <v>1.9255</v>
      </c>
      <c r="C5091" s="1">
        <v>11.6870651849569</v>
      </c>
    </row>
    <row r="5092" spans="1:3" x14ac:dyDescent="0.35">
      <c r="A5092" s="1">
        <v>4.7746000000000004</v>
      </c>
      <c r="C5092" s="1">
        <v>5.782</v>
      </c>
    </row>
    <row r="5093" spans="1:3" x14ac:dyDescent="0.35">
      <c r="A5093" s="1">
        <v>0.96040000000000003</v>
      </c>
      <c r="C5093" s="1">
        <v>0.96109999999999995</v>
      </c>
    </row>
    <row r="5094" spans="1:3" x14ac:dyDescent="0.35">
      <c r="A5094" s="1">
        <v>9.7358275630533395</v>
      </c>
      <c r="C5094" s="1">
        <v>1.9376</v>
      </c>
    </row>
    <row r="5095" spans="1:3" x14ac:dyDescent="0.35">
      <c r="A5095" s="1">
        <v>7.8213197308041504</v>
      </c>
      <c r="C5095" s="1">
        <v>11.653607440115801</v>
      </c>
    </row>
    <row r="5096" spans="1:3" x14ac:dyDescent="0.35">
      <c r="A5096" s="1">
        <v>8.7421776341593205</v>
      </c>
      <c r="C5096" s="1">
        <v>0.95609999999999995</v>
      </c>
    </row>
    <row r="5097" spans="1:3" x14ac:dyDescent="0.35">
      <c r="A5097" s="1">
        <v>1.9177</v>
      </c>
      <c r="C5097" s="1">
        <v>10.7473806996672</v>
      </c>
    </row>
    <row r="5098" spans="1:3" x14ac:dyDescent="0.35">
      <c r="A5098" s="1">
        <v>3.9109525130984202</v>
      </c>
      <c r="C5098" s="1">
        <v>6.7975000000000003</v>
      </c>
    </row>
    <row r="5099" spans="1:3" x14ac:dyDescent="0.35">
      <c r="A5099" s="1">
        <v>11.757478100977499</v>
      </c>
      <c r="C5099" s="1">
        <v>14.569357219836</v>
      </c>
    </row>
    <row r="5100" spans="1:3" x14ac:dyDescent="0.35">
      <c r="A5100" s="1">
        <v>8.7723485965646599</v>
      </c>
      <c r="C5100" s="1">
        <v>10.642899999999999</v>
      </c>
    </row>
    <row r="5101" spans="1:3" x14ac:dyDescent="0.35">
      <c r="A5101" s="1">
        <v>10.7573637284274</v>
      </c>
      <c r="C5101" s="1">
        <v>1.9109</v>
      </c>
    </row>
    <row r="5102" spans="1:3" x14ac:dyDescent="0.35">
      <c r="A5102" s="1">
        <v>15.733511165160801</v>
      </c>
      <c r="C5102" s="1">
        <v>14.752339954835</v>
      </c>
    </row>
    <row r="5103" spans="1:3" x14ac:dyDescent="0.35">
      <c r="A5103" s="1">
        <v>10.742144680342101</v>
      </c>
      <c r="C5103" s="1">
        <v>9.8115756759746695</v>
      </c>
    </row>
    <row r="5104" spans="1:3" x14ac:dyDescent="0.35">
      <c r="A5104" s="1">
        <v>1.9145000000000001</v>
      </c>
      <c r="C5104" s="1">
        <v>13.7812391001408</v>
      </c>
    </row>
    <row r="5105" spans="1:3" x14ac:dyDescent="0.35">
      <c r="A5105" s="1">
        <v>4.83</v>
      </c>
      <c r="C5105" s="1">
        <v>3.8728461540930001</v>
      </c>
    </row>
    <row r="5106" spans="1:3" x14ac:dyDescent="0.35">
      <c r="A5106" s="1">
        <v>4.8131000000000004</v>
      </c>
      <c r="C5106" s="1">
        <v>7.7145999999999999</v>
      </c>
    </row>
    <row r="5107" spans="1:3" x14ac:dyDescent="0.35">
      <c r="A5107" s="1">
        <v>12.793343922022199</v>
      </c>
      <c r="C5107" s="1">
        <v>10.8345062945557</v>
      </c>
    </row>
    <row r="5108" spans="1:3" x14ac:dyDescent="0.35">
      <c r="A5108" s="1">
        <v>11.637435379266201</v>
      </c>
      <c r="C5108" s="1">
        <v>8.8804825637398306</v>
      </c>
    </row>
    <row r="5109" spans="1:3" x14ac:dyDescent="0.35">
      <c r="A5109" s="1">
        <v>4.8231999999999999</v>
      </c>
      <c r="C5109" s="1">
        <v>13.693324055139801</v>
      </c>
    </row>
    <row r="5110" spans="1:3" x14ac:dyDescent="0.35">
      <c r="A5110" s="1">
        <v>15.8330781947702</v>
      </c>
      <c r="C5110" s="1">
        <v>6.7885999999999997</v>
      </c>
    </row>
    <row r="5111" spans="1:3" x14ac:dyDescent="0.35">
      <c r="A5111" s="1">
        <v>2.8660000000000001</v>
      </c>
      <c r="C5111" s="1">
        <v>5.8570855151839698</v>
      </c>
    </row>
    <row r="5112" spans="1:3" x14ac:dyDescent="0.35">
      <c r="A5112" s="1">
        <v>11.819438449575401</v>
      </c>
      <c r="C5112" s="1">
        <v>0.95479999999999998</v>
      </c>
    </row>
    <row r="5113" spans="1:3" x14ac:dyDescent="0.35">
      <c r="A5113" s="1">
        <v>2.8689</v>
      </c>
      <c r="C5113" s="1">
        <v>11.821860663671799</v>
      </c>
    </row>
    <row r="5114" spans="1:3" x14ac:dyDescent="0.35">
      <c r="A5114" s="1">
        <v>10.792674689852401</v>
      </c>
      <c r="C5114" s="1">
        <v>7.7851003979053202</v>
      </c>
    </row>
    <row r="5115" spans="1:3" x14ac:dyDescent="0.35">
      <c r="A5115" s="1">
        <v>14.7355102276503</v>
      </c>
      <c r="C5115" s="1">
        <v>4.8042999999999996</v>
      </c>
    </row>
    <row r="5116" spans="1:3" x14ac:dyDescent="0.35">
      <c r="A5116" s="1">
        <v>10.886090800405601</v>
      </c>
      <c r="C5116" s="1">
        <v>5.7481</v>
      </c>
    </row>
    <row r="5117" spans="1:3" x14ac:dyDescent="0.35">
      <c r="A5117" s="1">
        <v>1.9189000000000001</v>
      </c>
      <c r="C5117" s="1">
        <v>1.9269000000000001</v>
      </c>
    </row>
    <row r="5118" spans="1:3" x14ac:dyDescent="0.35">
      <c r="A5118" s="1">
        <v>9.7516900516939398</v>
      </c>
      <c r="C5118" s="1">
        <v>9.8663202589548096</v>
      </c>
    </row>
    <row r="5119" spans="1:3" x14ac:dyDescent="0.35">
      <c r="A5119" s="1">
        <v>6.7465999999999999</v>
      </c>
      <c r="C5119" s="1">
        <v>2.9117999999999999</v>
      </c>
    </row>
    <row r="5120" spans="1:3" x14ac:dyDescent="0.35">
      <c r="A5120" s="1">
        <v>6.7594000000000003</v>
      </c>
      <c r="C5120" s="1">
        <v>8.7246000000000006</v>
      </c>
    </row>
    <row r="5121" spans="1:3" x14ac:dyDescent="0.35">
      <c r="A5121" s="1">
        <v>8.8971034527365003</v>
      </c>
      <c r="C5121" s="1">
        <v>7.7669133178035299</v>
      </c>
    </row>
    <row r="5122" spans="1:3" x14ac:dyDescent="0.35">
      <c r="A5122" s="1">
        <v>3.9332576232935401</v>
      </c>
      <c r="C5122" s="1">
        <v>9.6966742731199798</v>
      </c>
    </row>
    <row r="5123" spans="1:3" x14ac:dyDescent="0.35">
      <c r="A5123" s="1">
        <v>3.839</v>
      </c>
      <c r="C5123" s="1">
        <v>1.9302999999999999</v>
      </c>
    </row>
    <row r="5124" spans="1:3" x14ac:dyDescent="0.35">
      <c r="A5124" s="1">
        <v>3.9062310266195199</v>
      </c>
      <c r="C5124" s="1">
        <v>10.8629029100426</v>
      </c>
    </row>
    <row r="5125" spans="1:3" x14ac:dyDescent="0.35">
      <c r="A5125" s="1">
        <v>5.8537658371726202</v>
      </c>
      <c r="C5125" s="1">
        <v>10.806936943677499</v>
      </c>
    </row>
    <row r="5126" spans="1:3" x14ac:dyDescent="0.35">
      <c r="A5126" s="1">
        <v>5.7824</v>
      </c>
      <c r="C5126" s="1">
        <v>21.620447971363902</v>
      </c>
    </row>
    <row r="5127" spans="1:3" x14ac:dyDescent="0.35">
      <c r="A5127" s="1">
        <v>9.7753292229870894</v>
      </c>
      <c r="C5127" s="1">
        <v>8.8791055425879204</v>
      </c>
    </row>
    <row r="5128" spans="1:3" x14ac:dyDescent="0.35">
      <c r="A5128" s="1">
        <v>7.8537662441712399</v>
      </c>
      <c r="C5128" s="1">
        <v>7.7725999999999997</v>
      </c>
    </row>
    <row r="5129" spans="1:3" x14ac:dyDescent="0.35">
      <c r="A5129" s="1">
        <v>15.391</v>
      </c>
      <c r="C5129" s="1">
        <v>10.6594275654241</v>
      </c>
    </row>
    <row r="5130" spans="1:3" x14ac:dyDescent="0.35">
      <c r="A5130" s="1">
        <v>8.8383623577447601</v>
      </c>
      <c r="C5130" s="1">
        <v>8.6765000000000008</v>
      </c>
    </row>
    <row r="5131" spans="1:3" x14ac:dyDescent="0.35">
      <c r="A5131" s="1">
        <v>4.8734585517682403</v>
      </c>
      <c r="C5131" s="1">
        <v>14.8034800353735</v>
      </c>
    </row>
    <row r="5132" spans="1:3" x14ac:dyDescent="0.35">
      <c r="A5132" s="1">
        <v>1.9076</v>
      </c>
      <c r="C5132" s="1">
        <v>19.645289794399201</v>
      </c>
    </row>
    <row r="5133" spans="1:3" x14ac:dyDescent="0.35">
      <c r="A5133" s="1">
        <v>8.7597040387608995</v>
      </c>
      <c r="C5133" s="1">
        <v>17.532934624594201</v>
      </c>
    </row>
    <row r="5134" spans="1:3" x14ac:dyDescent="0.35">
      <c r="A5134" s="1">
        <v>11.819284338588901</v>
      </c>
      <c r="C5134" s="1">
        <v>9.8316604521360507</v>
      </c>
    </row>
    <row r="5135" spans="1:3" x14ac:dyDescent="0.35">
      <c r="A5135" s="1">
        <v>17.633972886249602</v>
      </c>
      <c r="C5135" s="1">
        <v>10.742526474594101</v>
      </c>
    </row>
    <row r="5136" spans="1:3" x14ac:dyDescent="0.35">
      <c r="A5136" s="1">
        <v>2.8938999999999999</v>
      </c>
      <c r="C5136" s="1">
        <v>6.8519598993208497</v>
      </c>
    </row>
    <row r="5137" spans="1:3" x14ac:dyDescent="0.35">
      <c r="A5137" s="1">
        <v>7.8540167733804296</v>
      </c>
      <c r="C5137" s="1">
        <v>3.9356435951236399</v>
      </c>
    </row>
    <row r="5138" spans="1:3" x14ac:dyDescent="0.35">
      <c r="A5138" s="1">
        <v>10.880165240969101</v>
      </c>
      <c r="C5138" s="1">
        <v>23.3321465760325</v>
      </c>
    </row>
    <row r="5139" spans="1:3" x14ac:dyDescent="0.35">
      <c r="A5139" s="1">
        <v>7.8012036592060703</v>
      </c>
      <c r="C5139" s="1">
        <v>15.8475847044131</v>
      </c>
    </row>
    <row r="5140" spans="1:3" x14ac:dyDescent="0.35">
      <c r="A5140" s="1">
        <v>6.7962739460409596</v>
      </c>
      <c r="C5140" s="1">
        <v>12.7502839927132</v>
      </c>
    </row>
    <row r="5141" spans="1:3" x14ac:dyDescent="0.35">
      <c r="A5141" s="1">
        <v>1.9178999999999999</v>
      </c>
      <c r="C5141" s="1">
        <v>4.8102999999999998</v>
      </c>
    </row>
    <row r="5142" spans="1:3" x14ac:dyDescent="0.35">
      <c r="A5142" s="1">
        <v>8.7812123328596208</v>
      </c>
      <c r="C5142" s="1">
        <v>11.5191</v>
      </c>
    </row>
    <row r="5143" spans="1:3" x14ac:dyDescent="0.35">
      <c r="A5143" s="1">
        <v>7.8835228621555604</v>
      </c>
      <c r="C5143" s="1">
        <v>5.9376023865974101</v>
      </c>
    </row>
    <row r="5144" spans="1:3" x14ac:dyDescent="0.35">
      <c r="A5144" s="1">
        <v>6.7954833607978999</v>
      </c>
      <c r="C5144" s="1">
        <v>19.7184649605217</v>
      </c>
    </row>
    <row r="5145" spans="1:3" x14ac:dyDescent="0.35">
      <c r="A5145" s="1">
        <v>12.753296353734299</v>
      </c>
      <c r="C5145" s="1">
        <v>14.7363102102734</v>
      </c>
    </row>
    <row r="5146" spans="1:3" x14ac:dyDescent="0.35">
      <c r="A5146" s="1">
        <v>7.8284236953289899</v>
      </c>
      <c r="C5146" s="1">
        <v>11.749917352490799</v>
      </c>
    </row>
    <row r="5147" spans="1:3" x14ac:dyDescent="0.35">
      <c r="A5147" s="1">
        <v>17.542558782127099</v>
      </c>
      <c r="C5147" s="1">
        <v>1.9735163438663601</v>
      </c>
    </row>
    <row r="5148" spans="1:3" x14ac:dyDescent="0.35">
      <c r="A5148" s="1">
        <v>6.782</v>
      </c>
      <c r="C5148" s="1">
        <v>9.6331000000000007</v>
      </c>
    </row>
    <row r="5149" spans="1:3" x14ac:dyDescent="0.35">
      <c r="A5149" s="1">
        <v>4.89311383846937</v>
      </c>
      <c r="C5149" s="1">
        <v>4.8425000000000002</v>
      </c>
    </row>
    <row r="5150" spans="1:3" x14ac:dyDescent="0.35">
      <c r="A5150" s="1">
        <v>11.6946341324866</v>
      </c>
      <c r="C5150" s="1">
        <v>4.7895000000000003</v>
      </c>
    </row>
    <row r="5151" spans="1:3" x14ac:dyDescent="0.35">
      <c r="A5151" s="1">
        <v>23.236225552485202</v>
      </c>
      <c r="C5151" s="1">
        <v>17.662935762007901</v>
      </c>
    </row>
    <row r="5152" spans="1:3" x14ac:dyDescent="0.35">
      <c r="A5152" s="1">
        <v>10.7464759262764</v>
      </c>
      <c r="C5152" s="1">
        <v>7.8274332638337496</v>
      </c>
    </row>
    <row r="5153" spans="1:3" x14ac:dyDescent="0.35">
      <c r="A5153" s="1">
        <v>13.8039956477818</v>
      </c>
      <c r="C5153" s="1">
        <v>5.7436999999999996</v>
      </c>
    </row>
    <row r="5154" spans="1:3" x14ac:dyDescent="0.35">
      <c r="A5154" s="1">
        <v>7.81201619476892</v>
      </c>
      <c r="C5154" s="1">
        <v>10.8049220983795</v>
      </c>
    </row>
    <row r="5155" spans="1:3" x14ac:dyDescent="0.35">
      <c r="A5155" s="1">
        <v>0.95489999999999997</v>
      </c>
      <c r="C5155" s="1">
        <v>8.6859000000000002</v>
      </c>
    </row>
    <row r="5156" spans="1:3" x14ac:dyDescent="0.35">
      <c r="A5156" s="1">
        <v>17.417715964760699</v>
      </c>
      <c r="C5156" s="1">
        <v>3.8024</v>
      </c>
    </row>
    <row r="5157" spans="1:3" x14ac:dyDescent="0.35">
      <c r="A5157" s="1">
        <v>4.7915000000000001</v>
      </c>
      <c r="C5157" s="1">
        <v>6.83815948241112</v>
      </c>
    </row>
    <row r="5158" spans="1:3" x14ac:dyDescent="0.35">
      <c r="A5158" s="1">
        <v>4.7965999999999998</v>
      </c>
      <c r="C5158" s="1">
        <v>11.7787317058632</v>
      </c>
    </row>
    <row r="5159" spans="1:3" x14ac:dyDescent="0.35">
      <c r="A5159" s="1">
        <v>5.92372529939174</v>
      </c>
      <c r="C5159" s="1">
        <v>7.8421166567752296</v>
      </c>
    </row>
    <row r="5160" spans="1:3" x14ac:dyDescent="0.35">
      <c r="A5160" s="1">
        <v>0.95130000000000003</v>
      </c>
      <c r="C5160" s="1">
        <v>11.7987688867325</v>
      </c>
    </row>
    <row r="5161" spans="1:3" x14ac:dyDescent="0.35">
      <c r="A5161" s="1">
        <v>0.95040000000000002</v>
      </c>
      <c r="C5161" s="1">
        <v>9.7633160294628993</v>
      </c>
    </row>
    <row r="5162" spans="1:3" x14ac:dyDescent="0.35">
      <c r="A5162" s="1">
        <v>10.7650355212044</v>
      </c>
      <c r="C5162" s="1">
        <v>11.697869040259301</v>
      </c>
    </row>
    <row r="5163" spans="1:3" x14ac:dyDescent="0.35">
      <c r="A5163" s="1">
        <v>8.6811000000000007</v>
      </c>
      <c r="C5163" s="1">
        <v>12.7860666694398</v>
      </c>
    </row>
    <row r="5164" spans="1:3" x14ac:dyDescent="0.35">
      <c r="A5164" s="1">
        <v>11.749812896650701</v>
      </c>
      <c r="C5164" s="1">
        <v>12.7896486219949</v>
      </c>
    </row>
    <row r="5165" spans="1:3" x14ac:dyDescent="0.35">
      <c r="A5165" s="1">
        <v>5.7549999999999999</v>
      </c>
      <c r="C5165" s="1">
        <v>10.791601265382001</v>
      </c>
    </row>
    <row r="5166" spans="1:3" x14ac:dyDescent="0.35">
      <c r="A5166" s="1">
        <v>5.9321071332124999</v>
      </c>
      <c r="C5166" s="1">
        <v>9.8226310509053505</v>
      </c>
    </row>
    <row r="5167" spans="1:3" x14ac:dyDescent="0.35">
      <c r="A5167" s="1">
        <v>11.611274746017299</v>
      </c>
      <c r="C5167" s="1">
        <v>1.9252</v>
      </c>
    </row>
    <row r="5168" spans="1:3" x14ac:dyDescent="0.35">
      <c r="A5168" s="1">
        <v>16.645199524670499</v>
      </c>
      <c r="C5168" s="1">
        <v>1.921</v>
      </c>
    </row>
    <row r="5169" spans="1:3" x14ac:dyDescent="0.35">
      <c r="A5169" s="1">
        <v>4.7717000000000001</v>
      </c>
      <c r="C5169" s="1">
        <v>13.5107</v>
      </c>
    </row>
    <row r="5170" spans="1:3" x14ac:dyDescent="0.35">
      <c r="A5170" s="1">
        <v>10.7825179978732</v>
      </c>
      <c r="C5170" s="1">
        <v>9.6171000000000006</v>
      </c>
    </row>
    <row r="5171" spans="1:3" x14ac:dyDescent="0.35">
      <c r="A5171" s="1">
        <v>10.7387769558316</v>
      </c>
      <c r="C5171" s="1">
        <v>12.759243505962599</v>
      </c>
    </row>
    <row r="5172" spans="1:3" x14ac:dyDescent="0.35">
      <c r="A5172" s="1">
        <v>11.821869049187001</v>
      </c>
      <c r="C5172" s="1">
        <v>3.8109000000000002</v>
      </c>
    </row>
    <row r="5173" spans="1:3" x14ac:dyDescent="0.35">
      <c r="A5173" s="1">
        <v>1.9308000000000001</v>
      </c>
      <c r="C5173" s="1">
        <v>0.95050000000000001</v>
      </c>
    </row>
    <row r="5174" spans="1:3" x14ac:dyDescent="0.35">
      <c r="A5174" s="1">
        <v>7.7504</v>
      </c>
      <c r="C5174" s="1">
        <v>7.6718999999999999</v>
      </c>
    </row>
    <row r="5175" spans="1:3" x14ac:dyDescent="0.35">
      <c r="A5175" s="1">
        <v>8.8031032090405592</v>
      </c>
      <c r="C5175" s="1">
        <v>7.8571607440326199</v>
      </c>
    </row>
    <row r="5176" spans="1:3" x14ac:dyDescent="0.35">
      <c r="A5176" s="1">
        <v>8.8303945020520196</v>
      </c>
      <c r="C5176" s="1">
        <v>6.8297952428431099</v>
      </c>
    </row>
    <row r="5177" spans="1:3" x14ac:dyDescent="0.35">
      <c r="A5177" s="1">
        <v>11.6469293919296</v>
      </c>
      <c r="C5177" s="1">
        <v>11.7633346383041</v>
      </c>
    </row>
    <row r="5178" spans="1:3" x14ac:dyDescent="0.35">
      <c r="A5178" s="1">
        <v>8.8416259353500202</v>
      </c>
      <c r="C5178" s="1">
        <v>5.77</v>
      </c>
    </row>
    <row r="5179" spans="1:3" x14ac:dyDescent="0.35">
      <c r="A5179" s="1">
        <v>5.7836999999999996</v>
      </c>
      <c r="C5179" s="1">
        <v>6.7867501398403398</v>
      </c>
    </row>
    <row r="5180" spans="1:3" x14ac:dyDescent="0.35">
      <c r="A5180" s="1">
        <v>16.534768232843401</v>
      </c>
      <c r="C5180" s="1">
        <v>7.7220000000000004</v>
      </c>
    </row>
    <row r="5181" spans="1:3" x14ac:dyDescent="0.35">
      <c r="A5181" s="1">
        <v>10.783846012729599</v>
      </c>
      <c r="C5181" s="1">
        <v>9.7646922229909006</v>
      </c>
    </row>
    <row r="5182" spans="1:3" x14ac:dyDescent="0.35">
      <c r="A5182" s="1">
        <v>5.7739000000000003</v>
      </c>
      <c r="C5182" s="1">
        <v>3.8790775272038598</v>
      </c>
    </row>
    <row r="5183" spans="1:3" x14ac:dyDescent="0.35">
      <c r="A5183" s="1">
        <v>4.8759106127112704</v>
      </c>
      <c r="C5183" s="1">
        <v>0.95730000000000004</v>
      </c>
    </row>
    <row r="5184" spans="1:3" x14ac:dyDescent="0.35">
      <c r="A5184" s="1">
        <v>12.706374249787199</v>
      </c>
      <c r="C5184" s="1">
        <v>10.549099999999999</v>
      </c>
    </row>
    <row r="5185" spans="1:3" x14ac:dyDescent="0.35">
      <c r="A5185" s="1">
        <v>7.7237999999999998</v>
      </c>
      <c r="C5185" s="1">
        <v>16.287400000000002</v>
      </c>
    </row>
    <row r="5186" spans="1:3" x14ac:dyDescent="0.35">
      <c r="A5186" s="1">
        <v>8.72916317796318</v>
      </c>
      <c r="C5186" s="1">
        <v>1.9185000000000001</v>
      </c>
    </row>
    <row r="5187" spans="1:3" x14ac:dyDescent="0.35">
      <c r="A5187" s="1">
        <v>1.9255</v>
      </c>
      <c r="C5187" s="1">
        <v>13.741291007933199</v>
      </c>
    </row>
    <row r="5188" spans="1:3" x14ac:dyDescent="0.35">
      <c r="A5188" s="1">
        <v>13.6444124267958</v>
      </c>
      <c r="C5188" s="1">
        <v>7.7366999999999999</v>
      </c>
    </row>
    <row r="5189" spans="1:3" x14ac:dyDescent="0.35">
      <c r="A5189" s="1">
        <v>13.6706230590888</v>
      </c>
      <c r="C5189" s="1">
        <v>8.7397790930359793</v>
      </c>
    </row>
    <row r="5190" spans="1:3" x14ac:dyDescent="0.35">
      <c r="A5190" s="1">
        <v>6.7408999999999999</v>
      </c>
      <c r="C5190" s="1">
        <v>30.267634872964599</v>
      </c>
    </row>
    <row r="5191" spans="1:3" x14ac:dyDescent="0.35">
      <c r="A5191" s="1">
        <v>9.8072079041376305</v>
      </c>
      <c r="C5191" s="1">
        <v>7.86100710476261</v>
      </c>
    </row>
    <row r="5192" spans="1:3" x14ac:dyDescent="0.35">
      <c r="A5192" s="1">
        <v>11.4925</v>
      </c>
      <c r="C5192" s="1">
        <v>7.6332000000000004</v>
      </c>
    </row>
    <row r="5193" spans="1:3" x14ac:dyDescent="0.35">
      <c r="A5193" s="1">
        <v>2.8601999999999999</v>
      </c>
      <c r="C5193" s="1">
        <v>13.697697786466</v>
      </c>
    </row>
    <row r="5194" spans="1:3" x14ac:dyDescent="0.35">
      <c r="A5194" s="1">
        <v>28.328241516802901</v>
      </c>
      <c r="C5194" s="1">
        <v>9.7077911195851598</v>
      </c>
    </row>
    <row r="5195" spans="1:3" x14ac:dyDescent="0.35">
      <c r="A5195" s="1">
        <v>8.7396497994093405</v>
      </c>
      <c r="C5195" s="1">
        <v>2.8696000000000002</v>
      </c>
    </row>
    <row r="5196" spans="1:3" x14ac:dyDescent="0.35">
      <c r="A5196" s="1">
        <v>7.85277595609268</v>
      </c>
      <c r="C5196" s="1">
        <v>8.6898999999999997</v>
      </c>
    </row>
    <row r="5197" spans="1:3" x14ac:dyDescent="0.35">
      <c r="A5197" s="1">
        <v>7.8454830416529404</v>
      </c>
      <c r="C5197" s="1">
        <v>6.7680999999999996</v>
      </c>
    </row>
    <row r="5198" spans="1:3" x14ac:dyDescent="0.35">
      <c r="A5198" s="1">
        <v>11.6689740102501</v>
      </c>
      <c r="C5198" s="1">
        <v>6.7586000000000004</v>
      </c>
    </row>
    <row r="5199" spans="1:3" x14ac:dyDescent="0.35">
      <c r="A5199" s="1">
        <v>5.7740999999999998</v>
      </c>
      <c r="C5199" s="1">
        <v>6.8346</v>
      </c>
    </row>
    <row r="5200" spans="1:3" x14ac:dyDescent="0.35">
      <c r="A5200" s="1">
        <v>8.8185621017549298</v>
      </c>
      <c r="C5200" s="1">
        <v>5.7186000000000003</v>
      </c>
    </row>
    <row r="5201" spans="1:3" x14ac:dyDescent="0.35">
      <c r="A5201" s="1">
        <v>0.95309999999999995</v>
      </c>
      <c r="C5201" s="1">
        <v>2.8586</v>
      </c>
    </row>
    <row r="5202" spans="1:3" x14ac:dyDescent="0.35">
      <c r="A5202" s="1">
        <v>15.7608865859735</v>
      </c>
      <c r="C5202" s="1">
        <v>3.8094000000000001</v>
      </c>
    </row>
    <row r="5203" spans="1:3" x14ac:dyDescent="0.35">
      <c r="A5203" s="1">
        <v>8.5966000000000005</v>
      </c>
      <c r="C5203" s="1">
        <v>10.730296704377899</v>
      </c>
    </row>
    <row r="5204" spans="1:3" x14ac:dyDescent="0.35">
      <c r="A5204" s="1">
        <v>8.8645346711266608</v>
      </c>
      <c r="C5204" s="1">
        <v>13.8037138846703</v>
      </c>
    </row>
    <row r="5205" spans="1:3" x14ac:dyDescent="0.35">
      <c r="A5205" s="1">
        <v>5.9375961512511797</v>
      </c>
      <c r="C5205" s="1">
        <v>5.7186000000000003</v>
      </c>
    </row>
    <row r="5206" spans="1:3" x14ac:dyDescent="0.35">
      <c r="A5206" s="1">
        <v>9.7195649629293506</v>
      </c>
      <c r="C5206" s="1">
        <v>8.7616994087259794</v>
      </c>
    </row>
    <row r="5207" spans="1:3" x14ac:dyDescent="0.35">
      <c r="A5207" s="1">
        <v>15.7367656610414</v>
      </c>
      <c r="C5207" s="1">
        <v>2.88</v>
      </c>
    </row>
    <row r="5208" spans="1:3" x14ac:dyDescent="0.35">
      <c r="A5208" s="1">
        <v>8.8174752390857805</v>
      </c>
      <c r="C5208" s="1">
        <v>1.9278999999999999</v>
      </c>
    </row>
    <row r="5209" spans="1:3" x14ac:dyDescent="0.35">
      <c r="A5209" s="1">
        <v>0.95120000000000005</v>
      </c>
      <c r="C5209" s="1">
        <v>7.8283503867802997</v>
      </c>
    </row>
    <row r="5210" spans="1:3" x14ac:dyDescent="0.35">
      <c r="A5210" s="1">
        <v>10.632</v>
      </c>
      <c r="C5210" s="1">
        <v>8.8168289107613997</v>
      </c>
    </row>
    <row r="5211" spans="1:3" x14ac:dyDescent="0.35">
      <c r="A5211" s="1">
        <v>9.8079975817010006</v>
      </c>
      <c r="C5211" s="1">
        <v>7.8535973644901196</v>
      </c>
    </row>
    <row r="5212" spans="1:3" x14ac:dyDescent="0.35">
      <c r="A5212" s="1">
        <v>8.8255856712360305</v>
      </c>
      <c r="C5212" s="1">
        <v>8.8145158965773192</v>
      </c>
    </row>
    <row r="5213" spans="1:3" x14ac:dyDescent="0.35">
      <c r="A5213" s="1">
        <v>0.95989999999999998</v>
      </c>
      <c r="C5213" s="1">
        <v>0.95209999999999995</v>
      </c>
    </row>
    <row r="5214" spans="1:3" x14ac:dyDescent="0.35">
      <c r="A5214" s="1">
        <v>0.95499999999999996</v>
      </c>
      <c r="C5214" s="1">
        <v>0.95899999999999996</v>
      </c>
    </row>
    <row r="5215" spans="1:3" x14ac:dyDescent="0.35">
      <c r="A5215" s="1">
        <v>10.5982</v>
      </c>
      <c r="C5215" s="1">
        <v>1.9312</v>
      </c>
    </row>
    <row r="5216" spans="1:3" x14ac:dyDescent="0.35">
      <c r="A5216" s="1">
        <v>0.96040000000000003</v>
      </c>
      <c r="C5216" s="1">
        <v>1.9202999999999999</v>
      </c>
    </row>
    <row r="5217" spans="1:3" x14ac:dyDescent="0.35">
      <c r="A5217" s="1">
        <v>8.7400444718291599</v>
      </c>
      <c r="C5217" s="1">
        <v>0.95640000000000003</v>
      </c>
    </row>
    <row r="5218" spans="1:3" x14ac:dyDescent="0.35">
      <c r="A5218" s="1">
        <v>11.568199999999999</v>
      </c>
      <c r="C5218" s="1">
        <v>0.96260000000000001</v>
      </c>
    </row>
    <row r="5219" spans="1:3" x14ac:dyDescent="0.35">
      <c r="A5219" s="1">
        <v>6.7201000000000004</v>
      </c>
      <c r="C5219" s="1">
        <v>0.96050000000000002</v>
      </c>
    </row>
    <row r="5220" spans="1:3" x14ac:dyDescent="0.35">
      <c r="A5220" s="1">
        <v>8.7947588808441299</v>
      </c>
      <c r="C5220" s="1">
        <v>0.96020000000000005</v>
      </c>
    </row>
    <row r="5221" spans="1:3" x14ac:dyDescent="0.35">
      <c r="A5221" s="1">
        <v>8.6601999999999997</v>
      </c>
      <c r="C5221" s="1">
        <v>0.95699999999999996</v>
      </c>
    </row>
    <row r="5222" spans="1:3" x14ac:dyDescent="0.35">
      <c r="A5222" s="1">
        <v>11.654002090379899</v>
      </c>
      <c r="C5222" s="1">
        <v>9.7634182579064994</v>
      </c>
    </row>
    <row r="5223" spans="1:3" x14ac:dyDescent="0.35">
      <c r="A5223" s="1">
        <v>7.7278000000000002</v>
      </c>
      <c r="C5223" s="1">
        <v>8.8131694709318893</v>
      </c>
    </row>
    <row r="5224" spans="1:3" x14ac:dyDescent="0.35">
      <c r="A5224" s="1">
        <v>7.7420999999999998</v>
      </c>
      <c r="C5224" s="1">
        <v>5.7328999999999999</v>
      </c>
    </row>
    <row r="5225" spans="1:3" x14ac:dyDescent="0.35">
      <c r="A5225" s="1">
        <v>10.796658121413101</v>
      </c>
      <c r="C5225" s="1">
        <v>2.8868999999999998</v>
      </c>
    </row>
    <row r="5226" spans="1:3" x14ac:dyDescent="0.35">
      <c r="A5226" s="1">
        <v>10.8459976675845</v>
      </c>
      <c r="C5226" s="1">
        <v>3.9562098048749501</v>
      </c>
    </row>
    <row r="5227" spans="1:3" x14ac:dyDescent="0.35">
      <c r="A5227" s="1">
        <v>12.5032</v>
      </c>
      <c r="C5227" s="1">
        <v>11.707434493266501</v>
      </c>
    </row>
    <row r="5228" spans="1:3" x14ac:dyDescent="0.35">
      <c r="A5228" s="1">
        <v>6.81129991641067</v>
      </c>
      <c r="C5228" s="1">
        <v>6.7775999999999996</v>
      </c>
    </row>
    <row r="5229" spans="1:3" x14ac:dyDescent="0.35">
      <c r="A5229" s="1">
        <v>8.7741911904624192</v>
      </c>
      <c r="C5229" s="1">
        <v>10.7928974079684</v>
      </c>
    </row>
    <row r="5230" spans="1:3" x14ac:dyDescent="0.35">
      <c r="A5230" s="1">
        <v>5.9292869744883703</v>
      </c>
      <c r="C5230" s="1">
        <v>10.8497649657798</v>
      </c>
    </row>
    <row r="5231" spans="1:3" x14ac:dyDescent="0.35">
      <c r="A5231" s="1">
        <v>8.8058510597968205</v>
      </c>
      <c r="C5231" s="1">
        <v>10.6526</v>
      </c>
    </row>
    <row r="5232" spans="1:3" x14ac:dyDescent="0.35">
      <c r="A5232" s="1">
        <v>10.7318901706058</v>
      </c>
      <c r="C5232" s="1">
        <v>1.9116</v>
      </c>
    </row>
    <row r="5233" spans="1:3" x14ac:dyDescent="0.35">
      <c r="A5233" s="1">
        <v>8.8036246957903792</v>
      </c>
      <c r="C5233" s="1">
        <v>4.8060999999999998</v>
      </c>
    </row>
    <row r="5234" spans="1:3" x14ac:dyDescent="0.35">
      <c r="A5234" s="1">
        <v>34.167397519028498</v>
      </c>
      <c r="C5234" s="1">
        <v>5.7473000000000001</v>
      </c>
    </row>
    <row r="5235" spans="1:3" x14ac:dyDescent="0.35">
      <c r="A5235" s="1">
        <v>12.5463</v>
      </c>
      <c r="C5235" s="1">
        <v>14.716892471887901</v>
      </c>
    </row>
    <row r="5236" spans="1:3" x14ac:dyDescent="0.35">
      <c r="A5236" s="1">
        <v>9.6415000000000006</v>
      </c>
      <c r="C5236" s="1">
        <v>11.610300000000001</v>
      </c>
    </row>
    <row r="5237" spans="1:3" x14ac:dyDescent="0.35">
      <c r="A5237" s="1">
        <v>17.409800000000001</v>
      </c>
      <c r="C5237" s="1">
        <v>5.7977999999999996</v>
      </c>
    </row>
    <row r="5238" spans="1:3" x14ac:dyDescent="0.35">
      <c r="A5238" s="1">
        <v>7.79170897746189</v>
      </c>
      <c r="C5238" s="1">
        <v>14.803616770998101</v>
      </c>
    </row>
    <row r="5239" spans="1:3" x14ac:dyDescent="0.35">
      <c r="A5239" s="1">
        <v>0.95489999999999997</v>
      </c>
      <c r="C5239" s="1">
        <v>0.95130000000000003</v>
      </c>
    </row>
    <row r="5240" spans="1:3" x14ac:dyDescent="0.35">
      <c r="A5240" s="1">
        <v>11.752051840125599</v>
      </c>
      <c r="C5240" s="1">
        <v>11.7980415287893</v>
      </c>
    </row>
    <row r="5241" spans="1:3" x14ac:dyDescent="0.35">
      <c r="A5241" s="1">
        <v>6.7916999999999996</v>
      </c>
      <c r="C5241" s="1">
        <v>5.7713999999999999</v>
      </c>
    </row>
    <row r="5242" spans="1:3" x14ac:dyDescent="0.35">
      <c r="A5242" s="1">
        <v>30.162509978349402</v>
      </c>
      <c r="C5242" s="1">
        <v>11.7129864142776</v>
      </c>
    </row>
    <row r="5243" spans="1:3" x14ac:dyDescent="0.35">
      <c r="A5243" s="1">
        <v>9.7245071413805508</v>
      </c>
      <c r="C5243" s="1">
        <v>13.7391582942734</v>
      </c>
    </row>
    <row r="5244" spans="1:3" x14ac:dyDescent="0.35">
      <c r="A5244" s="1">
        <v>14.5423666497321</v>
      </c>
      <c r="C5244" s="1">
        <v>11.8362872658493</v>
      </c>
    </row>
    <row r="5245" spans="1:3" x14ac:dyDescent="0.35">
      <c r="A5245" s="1">
        <v>16.594837575245101</v>
      </c>
      <c r="C5245" s="1">
        <v>1.9233</v>
      </c>
    </row>
    <row r="5246" spans="1:3" x14ac:dyDescent="0.35">
      <c r="A5246" s="1">
        <v>5.7483000000000004</v>
      </c>
      <c r="C5246" s="1">
        <v>10.693356999518199</v>
      </c>
    </row>
    <row r="5247" spans="1:3" x14ac:dyDescent="0.35">
      <c r="A5247" s="1">
        <v>4.9040140531748602</v>
      </c>
      <c r="C5247" s="1">
        <v>9.7102030997787594</v>
      </c>
    </row>
    <row r="5248" spans="1:3" x14ac:dyDescent="0.35">
      <c r="A5248" s="1">
        <v>11.639661916359</v>
      </c>
      <c r="C5248" s="1">
        <v>6.7439</v>
      </c>
    </row>
    <row r="5249" spans="1:3" x14ac:dyDescent="0.35">
      <c r="A5249" s="1">
        <v>13.7358315547649</v>
      </c>
      <c r="C5249" s="1">
        <v>3.8170000000000002</v>
      </c>
    </row>
    <row r="5250" spans="1:3" x14ac:dyDescent="0.35">
      <c r="A5250" s="1">
        <v>10.864397542159701</v>
      </c>
      <c r="C5250" s="1">
        <v>8.8477429005719905</v>
      </c>
    </row>
    <row r="5251" spans="1:3" x14ac:dyDescent="0.35">
      <c r="A5251" s="1">
        <v>7.8402944745898502</v>
      </c>
      <c r="C5251" s="1">
        <v>3.8988</v>
      </c>
    </row>
    <row r="5252" spans="1:3" x14ac:dyDescent="0.35">
      <c r="A5252" s="1">
        <v>3.8157000000000001</v>
      </c>
      <c r="C5252" s="1">
        <v>2.8828</v>
      </c>
    </row>
    <row r="5253" spans="1:3" x14ac:dyDescent="0.35">
      <c r="A5253" s="1">
        <v>5.7668999999999997</v>
      </c>
      <c r="C5253" s="1">
        <v>3.9553429879300599</v>
      </c>
    </row>
    <row r="5254" spans="1:3" x14ac:dyDescent="0.35">
      <c r="A5254" s="1">
        <v>8.8198646751977297</v>
      </c>
      <c r="C5254" s="1">
        <v>5.8348945334826503</v>
      </c>
    </row>
    <row r="5255" spans="1:3" x14ac:dyDescent="0.35">
      <c r="A5255" s="1">
        <v>10.834146600678499</v>
      </c>
      <c r="C5255" s="1">
        <v>5.8216999999999999</v>
      </c>
    </row>
    <row r="5256" spans="1:3" x14ac:dyDescent="0.35">
      <c r="A5256" s="1">
        <v>8.7727939780612996</v>
      </c>
      <c r="C5256" s="1">
        <v>9.7073</v>
      </c>
    </row>
    <row r="5257" spans="1:3" x14ac:dyDescent="0.35">
      <c r="A5257" s="1">
        <v>0.95489999999999997</v>
      </c>
      <c r="C5257" s="1">
        <v>7.82388208336031</v>
      </c>
    </row>
    <row r="5258" spans="1:3" x14ac:dyDescent="0.35">
      <c r="A5258" s="1">
        <v>17.7196245167708</v>
      </c>
      <c r="C5258" s="1">
        <v>15.509974273119999</v>
      </c>
    </row>
    <row r="5259" spans="1:3" x14ac:dyDescent="0.35">
      <c r="A5259" s="1">
        <v>31.259505114410899</v>
      </c>
      <c r="C5259" s="1">
        <v>7.83436234118422</v>
      </c>
    </row>
    <row r="5260" spans="1:3" x14ac:dyDescent="0.35">
      <c r="A5260" s="1">
        <v>7.8465677980713897</v>
      </c>
      <c r="C5260" s="1">
        <v>3.8817651977090599</v>
      </c>
    </row>
    <row r="5261" spans="1:3" x14ac:dyDescent="0.35">
      <c r="A5261" s="1">
        <v>13.8197891957764</v>
      </c>
      <c r="C5261" s="1">
        <v>9.72681401429484</v>
      </c>
    </row>
    <row r="5262" spans="1:3" x14ac:dyDescent="0.35">
      <c r="A5262" s="1">
        <v>8.8352667444810997</v>
      </c>
      <c r="C5262" s="1">
        <v>9.8116613550838903</v>
      </c>
    </row>
    <row r="5263" spans="1:3" x14ac:dyDescent="0.35">
      <c r="A5263" s="1">
        <v>9.7620669394840291</v>
      </c>
      <c r="C5263" s="1">
        <v>17.363900000000001</v>
      </c>
    </row>
    <row r="5264" spans="1:3" x14ac:dyDescent="0.35">
      <c r="A5264" s="1">
        <v>4.8005000000000004</v>
      </c>
      <c r="C5264" s="1">
        <v>3.8853310266195198</v>
      </c>
    </row>
    <row r="5265" spans="1:3" x14ac:dyDescent="0.35">
      <c r="A5265" s="1">
        <v>10.840303348918701</v>
      </c>
      <c r="C5265" s="1">
        <v>7.8824189669851199</v>
      </c>
    </row>
    <row r="5266" spans="1:3" x14ac:dyDescent="0.35">
      <c r="A5266" s="1">
        <v>0.95740000000000003</v>
      </c>
      <c r="C5266" s="1">
        <v>11.7578110104439</v>
      </c>
    </row>
    <row r="5267" spans="1:3" x14ac:dyDescent="0.35">
      <c r="A5267" s="1">
        <v>1.9166000000000001</v>
      </c>
      <c r="C5267" s="1">
        <v>7.7416</v>
      </c>
    </row>
    <row r="5268" spans="1:3" x14ac:dyDescent="0.35">
      <c r="A5268" s="1">
        <v>8.7018000000000004</v>
      </c>
      <c r="C5268" s="1">
        <v>7.7398957684875596</v>
      </c>
    </row>
    <row r="5269" spans="1:3" x14ac:dyDescent="0.35">
      <c r="A5269" s="1">
        <v>11.561</v>
      </c>
      <c r="C5269" s="1">
        <v>2.8891</v>
      </c>
    </row>
    <row r="5270" spans="1:3" x14ac:dyDescent="0.35">
      <c r="A5270" s="1">
        <v>10.7310627946701</v>
      </c>
      <c r="C5270" s="1">
        <v>8.8403497042056305</v>
      </c>
    </row>
    <row r="5271" spans="1:3" x14ac:dyDescent="0.35">
      <c r="A5271" s="1">
        <v>20.552199963113999</v>
      </c>
      <c r="C5271" s="1">
        <v>7.8755190053671003</v>
      </c>
    </row>
    <row r="5272" spans="1:3" x14ac:dyDescent="0.35">
      <c r="A5272" s="1">
        <v>10.7344199428652</v>
      </c>
      <c r="C5272" s="1">
        <v>4.7967000000000004</v>
      </c>
    </row>
    <row r="5273" spans="1:3" x14ac:dyDescent="0.35">
      <c r="A5273" s="1">
        <v>6.8122497994093401</v>
      </c>
      <c r="C5273" s="1">
        <v>12.734141045286901</v>
      </c>
    </row>
    <row r="5274" spans="1:3" x14ac:dyDescent="0.35">
      <c r="A5274" s="1">
        <v>2.8874</v>
      </c>
      <c r="C5274" s="1">
        <v>7.7639776341593203</v>
      </c>
    </row>
    <row r="5275" spans="1:3" x14ac:dyDescent="0.35">
      <c r="A5275" s="1">
        <v>1.94897474601726</v>
      </c>
      <c r="C5275" s="1">
        <v>15.5549751517009</v>
      </c>
    </row>
    <row r="5276" spans="1:3" x14ac:dyDescent="0.35">
      <c r="A5276" s="1">
        <v>7.8846478787940297</v>
      </c>
      <c r="C5276" s="1">
        <v>6.7232000000000003</v>
      </c>
    </row>
    <row r="5277" spans="1:3" x14ac:dyDescent="0.35">
      <c r="A5277" s="1">
        <v>6.8710181579850396</v>
      </c>
      <c r="C5277" s="1">
        <v>4.8785802315331299</v>
      </c>
    </row>
    <row r="5278" spans="1:3" x14ac:dyDescent="0.35">
      <c r="A5278" s="1">
        <v>9.7774022437148105</v>
      </c>
      <c r="C5278" s="1">
        <v>11.7612214152481</v>
      </c>
    </row>
    <row r="5279" spans="1:3" x14ac:dyDescent="0.35">
      <c r="A5279" s="1">
        <v>9.7787392991184294</v>
      </c>
      <c r="C5279" s="1">
        <v>21.422026655024101</v>
      </c>
    </row>
    <row r="5280" spans="1:3" x14ac:dyDescent="0.35">
      <c r="A5280" s="1">
        <v>10.7442397334544</v>
      </c>
      <c r="C5280" s="1">
        <v>9.6247000000000007</v>
      </c>
    </row>
    <row r="5281" spans="1:3" x14ac:dyDescent="0.35">
      <c r="A5281" s="1">
        <v>9.6602999999999994</v>
      </c>
      <c r="C5281" s="1">
        <v>12.8022860302149</v>
      </c>
    </row>
    <row r="5282" spans="1:3" x14ac:dyDescent="0.35">
      <c r="A5282" s="1">
        <v>4.7746000000000004</v>
      </c>
      <c r="C5282" s="1">
        <v>7.7917062871363498</v>
      </c>
    </row>
    <row r="5283" spans="1:3" x14ac:dyDescent="0.35">
      <c r="A5283" s="1">
        <v>9.7392104684550898</v>
      </c>
      <c r="C5283" s="1">
        <v>0.95309999999999995</v>
      </c>
    </row>
    <row r="5284" spans="1:3" x14ac:dyDescent="0.35">
      <c r="A5284" s="1">
        <v>0.96989999999999998</v>
      </c>
      <c r="C5284" s="1">
        <v>17.447113116881599</v>
      </c>
    </row>
    <row r="5285" spans="1:3" x14ac:dyDescent="0.35">
      <c r="A5285" s="1">
        <v>16.715857202326699</v>
      </c>
      <c r="C5285" s="1">
        <v>7.7337999999999996</v>
      </c>
    </row>
    <row r="5286" spans="1:3" x14ac:dyDescent="0.35">
      <c r="A5286" s="1">
        <v>9.8617930439193895</v>
      </c>
      <c r="C5286" s="1">
        <v>3.8325999999999998</v>
      </c>
    </row>
    <row r="5287" spans="1:3" x14ac:dyDescent="0.35">
      <c r="A5287" s="1">
        <v>6.82717920403128</v>
      </c>
      <c r="C5287" s="1">
        <v>5.8995008510154596</v>
      </c>
    </row>
    <row r="5288" spans="1:3" x14ac:dyDescent="0.35">
      <c r="A5288" s="1">
        <v>11.6416070307249</v>
      </c>
      <c r="C5288" s="1">
        <v>0.95579999999999998</v>
      </c>
    </row>
    <row r="5289" spans="1:3" x14ac:dyDescent="0.35">
      <c r="A5289" s="1">
        <v>0.95440000000000003</v>
      </c>
      <c r="C5289" s="1">
        <v>0.95130000000000003</v>
      </c>
    </row>
    <row r="5290" spans="1:3" x14ac:dyDescent="0.35">
      <c r="A5290" s="1">
        <v>9.8247839927215299</v>
      </c>
      <c r="C5290" s="1">
        <v>11.7317185221335</v>
      </c>
    </row>
    <row r="5291" spans="1:3" x14ac:dyDescent="0.35">
      <c r="A5291" s="1">
        <v>8.8540913096726097</v>
      </c>
      <c r="C5291" s="1">
        <v>8.6556999999999995</v>
      </c>
    </row>
    <row r="5292" spans="1:3" x14ac:dyDescent="0.35">
      <c r="A5292" s="1">
        <v>9.7498092100149805</v>
      </c>
      <c r="C5292" s="1">
        <v>11.806587414474601</v>
      </c>
    </row>
    <row r="5293" spans="1:3" x14ac:dyDescent="0.35">
      <c r="A5293" s="1">
        <v>5.7702999999999998</v>
      </c>
      <c r="C5293" s="1">
        <v>5.7842000000000002</v>
      </c>
    </row>
    <row r="5294" spans="1:3" x14ac:dyDescent="0.35">
      <c r="A5294" s="1">
        <v>4.8234000000000004</v>
      </c>
      <c r="C5294" s="1">
        <v>5.9580956402377998</v>
      </c>
    </row>
    <row r="5295" spans="1:3" x14ac:dyDescent="0.35">
      <c r="A5295" s="1">
        <v>6.7215999999999996</v>
      </c>
      <c r="C5295" s="1">
        <v>9.6843000000000004</v>
      </c>
    </row>
    <row r="5296" spans="1:3" x14ac:dyDescent="0.35">
      <c r="A5296" s="1">
        <v>8.7969669772889407</v>
      </c>
      <c r="C5296" s="1">
        <v>15.6181880495017</v>
      </c>
    </row>
    <row r="5297" spans="1:3" x14ac:dyDescent="0.35">
      <c r="A5297" s="1">
        <v>14.6632182931085</v>
      </c>
      <c r="C5297" s="1">
        <v>5.7619999999999996</v>
      </c>
    </row>
    <row r="5298" spans="1:3" x14ac:dyDescent="0.35">
      <c r="A5298" s="1">
        <v>17.642806853080899</v>
      </c>
      <c r="C5298" s="1">
        <v>12.748854712453101</v>
      </c>
    </row>
    <row r="5299" spans="1:3" x14ac:dyDescent="0.35">
      <c r="A5299" s="1">
        <v>7.7328999999999999</v>
      </c>
      <c r="C5299" s="1">
        <v>9.8454074302540295</v>
      </c>
    </row>
    <row r="5300" spans="1:3" x14ac:dyDescent="0.35">
      <c r="A5300" s="1">
        <v>10.686299999999999</v>
      </c>
      <c r="C5300" s="1">
        <v>8.8491431422563203</v>
      </c>
    </row>
    <row r="5301" spans="1:3" x14ac:dyDescent="0.35">
      <c r="A5301" s="1">
        <v>7.7233999999999998</v>
      </c>
      <c r="C5301" s="1">
        <v>2.8974000000000002</v>
      </c>
    </row>
    <row r="5302" spans="1:3" x14ac:dyDescent="0.35">
      <c r="A5302" s="1">
        <v>7.7704398607493097</v>
      </c>
      <c r="C5302" s="1">
        <v>8.7234473050688806</v>
      </c>
    </row>
    <row r="5303" spans="1:3" x14ac:dyDescent="0.35">
      <c r="A5303" s="1">
        <v>8.6776999999999997</v>
      </c>
      <c r="C5303" s="1">
        <v>9.7863435649037296</v>
      </c>
    </row>
    <row r="5304" spans="1:3" x14ac:dyDescent="0.35">
      <c r="A5304" s="1">
        <v>9.6458999999999993</v>
      </c>
      <c r="C5304" s="1">
        <v>8.8396917454705104</v>
      </c>
    </row>
    <row r="5305" spans="1:3" x14ac:dyDescent="0.35">
      <c r="A5305" s="1">
        <v>9.5806000000000004</v>
      </c>
      <c r="C5305" s="1">
        <v>0.95630000000000004</v>
      </c>
    </row>
    <row r="5306" spans="1:3" x14ac:dyDescent="0.35">
      <c r="A5306" s="1">
        <v>6.83466571708089</v>
      </c>
      <c r="C5306" s="1">
        <v>9.6361000000000008</v>
      </c>
    </row>
    <row r="5307" spans="1:3" x14ac:dyDescent="0.35">
      <c r="A5307" s="1">
        <v>3.8441999999999998</v>
      </c>
      <c r="C5307" s="1">
        <v>8.8561377325628392</v>
      </c>
    </row>
    <row r="5308" spans="1:3" x14ac:dyDescent="0.35">
      <c r="A5308" s="1">
        <v>0.95840000000000003</v>
      </c>
      <c r="C5308" s="1">
        <v>5.8048000000000002</v>
      </c>
    </row>
    <row r="5309" spans="1:3" x14ac:dyDescent="0.35">
      <c r="A5309" s="1">
        <v>9.6704000000000008</v>
      </c>
      <c r="C5309" s="1">
        <v>16.585468798453402</v>
      </c>
    </row>
    <row r="5310" spans="1:3" x14ac:dyDescent="0.35">
      <c r="A5310" s="1">
        <v>8.6187000000000005</v>
      </c>
      <c r="C5310" s="1">
        <v>10.767757007013</v>
      </c>
    </row>
    <row r="5311" spans="1:3" x14ac:dyDescent="0.35">
      <c r="A5311" s="1">
        <v>5.7766999999999999</v>
      </c>
      <c r="C5311" s="1">
        <v>7.7481999999999998</v>
      </c>
    </row>
    <row r="5312" spans="1:3" x14ac:dyDescent="0.35">
      <c r="A5312" s="1">
        <v>5.7481</v>
      </c>
      <c r="C5312" s="1">
        <v>0.95920000000000005</v>
      </c>
    </row>
    <row r="5313" spans="1:3" x14ac:dyDescent="0.35">
      <c r="A5313" s="1">
        <v>14.6632252306252</v>
      </c>
      <c r="C5313" s="1">
        <v>5.7910000000000004</v>
      </c>
    </row>
    <row r="5314" spans="1:3" x14ac:dyDescent="0.35">
      <c r="A5314" s="1">
        <v>13.5464</v>
      </c>
      <c r="C5314" s="1">
        <v>12.6568729396044</v>
      </c>
    </row>
    <row r="5315" spans="1:3" x14ac:dyDescent="0.35">
      <c r="A5315" s="1">
        <v>18.485633477911598</v>
      </c>
      <c r="C5315" s="1">
        <v>8.6910000000000007</v>
      </c>
    </row>
    <row r="5316" spans="1:3" x14ac:dyDescent="0.35">
      <c r="A5316" s="1">
        <v>15.634536375756699</v>
      </c>
      <c r="C5316" s="1">
        <v>11.6953888378395</v>
      </c>
    </row>
    <row r="5317" spans="1:3" x14ac:dyDescent="0.35">
      <c r="A5317" s="1">
        <v>11.664895642797999</v>
      </c>
      <c r="C5317" s="1">
        <v>2.8906000000000001</v>
      </c>
    </row>
    <row r="5318" spans="1:3" x14ac:dyDescent="0.35">
      <c r="A5318" s="1">
        <v>10.572699999999999</v>
      </c>
      <c r="C5318" s="1">
        <v>13.6282909976309</v>
      </c>
    </row>
    <row r="5319" spans="1:3" x14ac:dyDescent="0.35">
      <c r="A5319" s="1">
        <v>0.95709999999999995</v>
      </c>
      <c r="C5319" s="1">
        <v>13.7196100081211</v>
      </c>
    </row>
    <row r="5320" spans="1:3" x14ac:dyDescent="0.35">
      <c r="A5320" s="1">
        <v>8.6983999999999995</v>
      </c>
      <c r="C5320" s="1">
        <v>0.9516</v>
      </c>
    </row>
    <row r="5321" spans="1:3" x14ac:dyDescent="0.35">
      <c r="A5321" s="1">
        <v>8.7352473050688797</v>
      </c>
      <c r="C5321" s="1">
        <v>6.7324000000000002</v>
      </c>
    </row>
    <row r="5322" spans="1:3" x14ac:dyDescent="0.35">
      <c r="A5322" s="1">
        <v>8.7447297131993391</v>
      </c>
      <c r="C5322" s="1">
        <v>9.8308560509423604</v>
      </c>
    </row>
    <row r="5323" spans="1:3" x14ac:dyDescent="0.35">
      <c r="A5323" s="1">
        <v>4.7956000000000003</v>
      </c>
      <c r="C5323" s="1">
        <v>1.9064000000000001</v>
      </c>
    </row>
    <row r="5324" spans="1:3" x14ac:dyDescent="0.35">
      <c r="A5324" s="1">
        <v>14.622373193963</v>
      </c>
      <c r="C5324" s="1">
        <v>25.380083516055901</v>
      </c>
    </row>
    <row r="5325" spans="1:3" x14ac:dyDescent="0.35">
      <c r="A5325" s="1">
        <v>7.78805020586812</v>
      </c>
      <c r="C5325" s="1">
        <v>9.7854604918951207</v>
      </c>
    </row>
    <row r="5326" spans="1:3" x14ac:dyDescent="0.35">
      <c r="A5326" s="1">
        <v>8.7884444312555505</v>
      </c>
      <c r="C5326" s="1">
        <v>7.8393506380748299</v>
      </c>
    </row>
    <row r="5327" spans="1:3" x14ac:dyDescent="0.35">
      <c r="A5327" s="1">
        <v>9.6631999999999998</v>
      </c>
      <c r="C5327" s="1">
        <v>7.7483000000000004</v>
      </c>
    </row>
    <row r="5328" spans="1:3" x14ac:dyDescent="0.35">
      <c r="A5328" s="1">
        <v>32.179704022124902</v>
      </c>
      <c r="C5328" s="1">
        <v>8.7394689110689807</v>
      </c>
    </row>
    <row r="5329" spans="1:3" x14ac:dyDescent="0.35">
      <c r="A5329" s="1">
        <v>8.6788000000000007</v>
      </c>
      <c r="C5329" s="1">
        <v>6.7561</v>
      </c>
    </row>
    <row r="5330" spans="1:3" x14ac:dyDescent="0.35">
      <c r="A5330" s="1">
        <v>0.95520000000000005</v>
      </c>
      <c r="C5330" s="1">
        <v>9.7768885763202107</v>
      </c>
    </row>
    <row r="5331" spans="1:3" x14ac:dyDescent="0.35">
      <c r="A5331" s="1">
        <v>13.5991534937881</v>
      </c>
      <c r="C5331" s="1">
        <v>1.9209000000000001</v>
      </c>
    </row>
    <row r="5332" spans="1:3" x14ac:dyDescent="0.35">
      <c r="A5332" s="1">
        <v>0.95730000000000004</v>
      </c>
      <c r="C5332" s="1">
        <v>14.769719339298399</v>
      </c>
    </row>
    <row r="5333" spans="1:3" x14ac:dyDescent="0.35">
      <c r="A5333" s="1">
        <v>3.9681060822950802</v>
      </c>
      <c r="C5333" s="1">
        <v>10.5258</v>
      </c>
    </row>
    <row r="5334" spans="1:3" x14ac:dyDescent="0.35">
      <c r="A5334" s="1">
        <v>0.9627</v>
      </c>
      <c r="C5334" s="1">
        <v>8.8581454714145806</v>
      </c>
    </row>
    <row r="5335" spans="1:3" x14ac:dyDescent="0.35">
      <c r="A5335" s="1">
        <v>6.6986999999999997</v>
      </c>
      <c r="C5335" s="1">
        <v>5.90687524967269</v>
      </c>
    </row>
    <row r="5336" spans="1:3" x14ac:dyDescent="0.35">
      <c r="A5336" s="1">
        <v>7.7183999999999999</v>
      </c>
      <c r="C5336" s="1">
        <v>6.7061000000000002</v>
      </c>
    </row>
    <row r="5337" spans="1:3" x14ac:dyDescent="0.35">
      <c r="A5337" s="1">
        <v>2.9340000000000002</v>
      </c>
      <c r="C5337" s="1">
        <v>14.675280588992999</v>
      </c>
    </row>
    <row r="5338" spans="1:3" x14ac:dyDescent="0.35">
      <c r="A5338" s="1">
        <v>4.7679999999999998</v>
      </c>
      <c r="C5338" s="1">
        <v>8.8088362491953909</v>
      </c>
    </row>
    <row r="5339" spans="1:3" x14ac:dyDescent="0.35">
      <c r="A5339" s="1">
        <v>21.296885889875899</v>
      </c>
      <c r="C5339" s="1">
        <v>0.9546</v>
      </c>
    </row>
    <row r="5340" spans="1:3" x14ac:dyDescent="0.35">
      <c r="A5340" s="1">
        <v>7.8179758464131197</v>
      </c>
      <c r="C5340" s="1">
        <v>7.6859000000000002</v>
      </c>
    </row>
    <row r="5341" spans="1:3" x14ac:dyDescent="0.35">
      <c r="A5341" s="1">
        <v>1.9184000000000001</v>
      </c>
      <c r="C5341" s="1">
        <v>11.7497843221315</v>
      </c>
    </row>
    <row r="5342" spans="1:3" x14ac:dyDescent="0.35">
      <c r="A5342" s="1">
        <v>0.95479999999999998</v>
      </c>
      <c r="C5342" s="1">
        <v>9.7729575961824899</v>
      </c>
    </row>
    <row r="5343" spans="1:3" x14ac:dyDescent="0.35">
      <c r="A5343" s="1">
        <v>8.7441819440080106</v>
      </c>
      <c r="C5343" s="1">
        <v>1.9357</v>
      </c>
    </row>
    <row r="5344" spans="1:3" x14ac:dyDescent="0.35">
      <c r="A5344" s="1">
        <v>0.95069999999999999</v>
      </c>
      <c r="C5344" s="1">
        <v>1.931</v>
      </c>
    </row>
    <row r="5345" spans="1:3" x14ac:dyDescent="0.35">
      <c r="A5345" s="1">
        <v>7.7738040136845399</v>
      </c>
      <c r="C5345" s="1">
        <v>10.5672</v>
      </c>
    </row>
    <row r="5346" spans="1:3" x14ac:dyDescent="0.35">
      <c r="A5346" s="1">
        <v>12.708889543049301</v>
      </c>
      <c r="C5346" s="1">
        <v>0.95650000000000002</v>
      </c>
    </row>
    <row r="5347" spans="1:3" x14ac:dyDescent="0.35">
      <c r="A5347" s="1">
        <v>10.8036601834708</v>
      </c>
      <c r="C5347" s="1">
        <v>7.7016999999999998</v>
      </c>
    </row>
    <row r="5348" spans="1:3" x14ac:dyDescent="0.35">
      <c r="A5348" s="1">
        <v>8.7670948582047306</v>
      </c>
      <c r="C5348" s="1">
        <v>9.6265000000000001</v>
      </c>
    </row>
    <row r="5349" spans="1:3" x14ac:dyDescent="0.35">
      <c r="A5349" s="1">
        <v>10.7777743308064</v>
      </c>
      <c r="C5349" s="1">
        <v>7.77803858027288</v>
      </c>
    </row>
    <row r="5350" spans="1:3" x14ac:dyDescent="0.35">
      <c r="A5350" s="1">
        <v>9.8736145997931004</v>
      </c>
      <c r="C5350" s="1">
        <v>8.6434999999999995</v>
      </c>
    </row>
    <row r="5351" spans="1:3" x14ac:dyDescent="0.35">
      <c r="A5351" s="1">
        <v>12.758259528714699</v>
      </c>
      <c r="C5351" s="1">
        <v>11.6734823037898</v>
      </c>
    </row>
    <row r="5352" spans="1:3" x14ac:dyDescent="0.35">
      <c r="A5352" s="1">
        <v>15.5664883098506</v>
      </c>
      <c r="C5352" s="1">
        <v>9.6897522485062204</v>
      </c>
    </row>
    <row r="5353" spans="1:3" x14ac:dyDescent="0.35">
      <c r="A5353" s="1">
        <v>10.8852696644731</v>
      </c>
      <c r="C5353" s="1">
        <v>7.7011000000000003</v>
      </c>
    </row>
    <row r="5354" spans="1:3" x14ac:dyDescent="0.35">
      <c r="A5354" s="1">
        <v>6.7815000000000003</v>
      </c>
      <c r="C5354" s="1">
        <v>8.7828114497497207</v>
      </c>
    </row>
    <row r="5355" spans="1:3" x14ac:dyDescent="0.35">
      <c r="A5355" s="1">
        <v>20.4830725730776</v>
      </c>
      <c r="C5355" s="1">
        <v>0.95109999999999995</v>
      </c>
    </row>
    <row r="5356" spans="1:3" x14ac:dyDescent="0.35">
      <c r="A5356" s="1">
        <v>9.6993048207823502</v>
      </c>
      <c r="C5356" s="1">
        <v>10.847806133841001</v>
      </c>
    </row>
    <row r="5357" spans="1:3" x14ac:dyDescent="0.35">
      <c r="A5357" s="1">
        <v>5.7931999999999997</v>
      </c>
      <c r="C5357" s="1">
        <v>11.5421</v>
      </c>
    </row>
    <row r="5358" spans="1:3" x14ac:dyDescent="0.35">
      <c r="A5358" s="1">
        <v>4.7915000000000001</v>
      </c>
      <c r="C5358" s="1">
        <v>5.8336747460172598</v>
      </c>
    </row>
    <row r="5359" spans="1:3" x14ac:dyDescent="0.35">
      <c r="A5359" s="1">
        <v>4.7888999999999999</v>
      </c>
      <c r="C5359" s="1">
        <v>8.79176309122861</v>
      </c>
    </row>
    <row r="5360" spans="1:3" x14ac:dyDescent="0.35">
      <c r="A5360" s="1">
        <v>3.8717999999999999</v>
      </c>
      <c r="C5360" s="1">
        <v>5.92326050911272</v>
      </c>
    </row>
    <row r="5361" spans="1:3" x14ac:dyDescent="0.35">
      <c r="A5361" s="1">
        <v>1.9371</v>
      </c>
      <c r="C5361" s="1">
        <v>7.8479239212015104</v>
      </c>
    </row>
    <row r="5362" spans="1:3" x14ac:dyDescent="0.35">
      <c r="A5362" s="1">
        <v>0.95340000000000003</v>
      </c>
      <c r="C5362" s="1">
        <v>9.7120485435818598</v>
      </c>
    </row>
    <row r="5363" spans="1:3" x14ac:dyDescent="0.35">
      <c r="A5363" s="1">
        <v>5.8376000000000001</v>
      </c>
      <c r="C5363" s="1">
        <v>9.7185426786204694</v>
      </c>
    </row>
    <row r="5364" spans="1:3" x14ac:dyDescent="0.35">
      <c r="A5364" s="1">
        <v>6.7366000000000001</v>
      </c>
      <c r="C5364" s="1">
        <v>25.351015804286</v>
      </c>
    </row>
    <row r="5365" spans="1:3" x14ac:dyDescent="0.35">
      <c r="A5365" s="1">
        <v>5.7953999999999999</v>
      </c>
      <c r="C5365" s="1">
        <v>11.531000000000001</v>
      </c>
    </row>
    <row r="5366" spans="1:3" x14ac:dyDescent="0.35">
      <c r="A5366" s="1">
        <v>9.7586545966397207</v>
      </c>
      <c r="C5366" s="1">
        <v>10.583299999999999</v>
      </c>
    </row>
    <row r="5367" spans="1:3" x14ac:dyDescent="0.35">
      <c r="A5367" s="1">
        <v>12.4902</v>
      </c>
      <c r="C5367" s="1">
        <v>20.331181944008001</v>
      </c>
    </row>
    <row r="5368" spans="1:3" x14ac:dyDescent="0.35">
      <c r="A5368" s="1">
        <v>6.8155465694814001</v>
      </c>
      <c r="C5368" s="1">
        <v>10.6666842821997</v>
      </c>
    </row>
    <row r="5369" spans="1:3" x14ac:dyDescent="0.35">
      <c r="A5369" s="1">
        <v>6.7394999999999996</v>
      </c>
      <c r="C5369" s="1">
        <v>0.96050000000000002</v>
      </c>
    </row>
    <row r="5370" spans="1:3" x14ac:dyDescent="0.35">
      <c r="A5370" s="1">
        <v>1.9017999999999999</v>
      </c>
      <c r="C5370" s="1">
        <v>9.7895467185683493</v>
      </c>
    </row>
    <row r="5371" spans="1:3" x14ac:dyDescent="0.35">
      <c r="A5371" s="1">
        <v>7.8467187181718598</v>
      </c>
      <c r="C5371" s="1">
        <v>5.7728000000000002</v>
      </c>
    </row>
    <row r="5372" spans="1:3" x14ac:dyDescent="0.35">
      <c r="A5372" s="1">
        <v>2.9693540318276099</v>
      </c>
      <c r="C5372" s="1">
        <v>25.087190369547201</v>
      </c>
    </row>
    <row r="5373" spans="1:3" x14ac:dyDescent="0.35">
      <c r="A5373" s="1">
        <v>21.475482900664399</v>
      </c>
      <c r="C5373" s="1">
        <v>9.7336984552038501</v>
      </c>
    </row>
    <row r="5374" spans="1:3" x14ac:dyDescent="0.35">
      <c r="A5374" s="1">
        <v>11.803856274490199</v>
      </c>
      <c r="C5374" s="1">
        <v>14.5669</v>
      </c>
    </row>
    <row r="5375" spans="1:3" x14ac:dyDescent="0.35">
      <c r="A5375" s="1">
        <v>8.8198561531282298</v>
      </c>
      <c r="C5375" s="1">
        <v>11.6587058277622</v>
      </c>
    </row>
    <row r="5376" spans="1:3" x14ac:dyDescent="0.35">
      <c r="A5376" s="1">
        <v>8.6599000000000004</v>
      </c>
      <c r="C5376" s="1">
        <v>1.9063000000000001</v>
      </c>
    </row>
    <row r="5377" spans="1:3" x14ac:dyDescent="0.35">
      <c r="A5377" s="1">
        <v>2.9123264235188602</v>
      </c>
      <c r="C5377" s="1">
        <v>4.8768000000000002</v>
      </c>
    </row>
    <row r="5378" spans="1:3" x14ac:dyDescent="0.35">
      <c r="A5378" s="1">
        <v>5.8536393746626603</v>
      </c>
      <c r="C5378" s="1">
        <v>10.6903502058681</v>
      </c>
    </row>
    <row r="5379" spans="1:3" x14ac:dyDescent="0.35">
      <c r="A5379" s="1">
        <v>1.9168000000000001</v>
      </c>
      <c r="C5379" s="1">
        <v>10.716007459602</v>
      </c>
    </row>
    <row r="5380" spans="1:3" x14ac:dyDescent="0.35">
      <c r="A5380" s="1">
        <v>3.8992637579090998</v>
      </c>
      <c r="C5380" s="1">
        <v>9.8734467892784199</v>
      </c>
    </row>
    <row r="5381" spans="1:3" x14ac:dyDescent="0.35">
      <c r="A5381" s="1">
        <v>11.7749090886009</v>
      </c>
      <c r="C5381" s="1">
        <v>6.8284551907637301</v>
      </c>
    </row>
    <row r="5382" spans="1:3" x14ac:dyDescent="0.35">
      <c r="A5382" s="1">
        <v>6.7046999999999999</v>
      </c>
      <c r="C5382" s="1">
        <v>4.7906000000000004</v>
      </c>
    </row>
    <row r="5383" spans="1:3" x14ac:dyDescent="0.35">
      <c r="A5383" s="1">
        <v>10.7365260812816</v>
      </c>
      <c r="C5383" s="1">
        <v>8.7565180243944702</v>
      </c>
    </row>
    <row r="5384" spans="1:3" x14ac:dyDescent="0.35">
      <c r="A5384" s="1">
        <v>4.8418000000000001</v>
      </c>
      <c r="C5384" s="1">
        <v>8.8934027575045995</v>
      </c>
    </row>
    <row r="5385" spans="1:3" x14ac:dyDescent="0.35">
      <c r="A5385" s="1">
        <v>5.8125999999999998</v>
      </c>
      <c r="C5385" s="1">
        <v>9.7649729659913795</v>
      </c>
    </row>
    <row r="5386" spans="1:3" x14ac:dyDescent="0.35">
      <c r="A5386" s="1">
        <v>9.8215170150464797</v>
      </c>
      <c r="C5386" s="1">
        <v>0.95989999999999998</v>
      </c>
    </row>
    <row r="5387" spans="1:3" x14ac:dyDescent="0.35">
      <c r="A5387" s="1">
        <v>4.7671000000000001</v>
      </c>
      <c r="C5387" s="1">
        <v>17.644421663006</v>
      </c>
    </row>
    <row r="5388" spans="1:3" x14ac:dyDescent="0.35">
      <c r="A5388" s="1">
        <v>22.740346141606398</v>
      </c>
      <c r="C5388" s="1">
        <v>26.321243818624801</v>
      </c>
    </row>
    <row r="5389" spans="1:3" x14ac:dyDescent="0.35">
      <c r="A5389" s="1">
        <v>44.959359070477298</v>
      </c>
      <c r="C5389" s="1">
        <v>7.8192569905081903</v>
      </c>
    </row>
    <row r="5390" spans="1:3" x14ac:dyDescent="0.35">
      <c r="A5390" s="1">
        <v>7.6898</v>
      </c>
      <c r="C5390" s="1">
        <v>13.737982588836999</v>
      </c>
    </row>
    <row r="5391" spans="1:3" x14ac:dyDescent="0.35">
      <c r="A5391" s="1">
        <v>8.7870752366915408</v>
      </c>
      <c r="C5391" s="1">
        <v>0.95660000000000001</v>
      </c>
    </row>
    <row r="5392" spans="1:3" x14ac:dyDescent="0.35">
      <c r="A5392" s="1">
        <v>15.389699999999999</v>
      </c>
      <c r="C5392" s="1">
        <v>8.8456622302896797</v>
      </c>
    </row>
    <row r="5393" spans="1:3" x14ac:dyDescent="0.35">
      <c r="A5393" s="1">
        <v>3.8308</v>
      </c>
      <c r="C5393" s="1">
        <v>8.8080161571801199</v>
      </c>
    </row>
    <row r="5394" spans="1:3" x14ac:dyDescent="0.35">
      <c r="A5394" s="1">
        <v>5.8936411895297001</v>
      </c>
      <c r="C5394" s="1">
        <v>4.7803000000000004</v>
      </c>
    </row>
    <row r="5395" spans="1:3" x14ac:dyDescent="0.35">
      <c r="A5395" s="1">
        <v>4.9907023033116902</v>
      </c>
      <c r="C5395" s="1">
        <v>9.8488964036152407</v>
      </c>
    </row>
    <row r="5396" spans="1:3" x14ac:dyDescent="0.35">
      <c r="A5396" s="1">
        <v>1.9139999999999999</v>
      </c>
      <c r="C5396" s="1">
        <v>0.9677</v>
      </c>
    </row>
    <row r="5397" spans="1:3" x14ac:dyDescent="0.35">
      <c r="A5397" s="1">
        <v>1.9094</v>
      </c>
      <c r="C5397" s="1">
        <v>3.847</v>
      </c>
    </row>
    <row r="5398" spans="1:3" x14ac:dyDescent="0.35">
      <c r="A5398" s="1">
        <v>23.318467690536998</v>
      </c>
      <c r="C5398" s="1">
        <v>10.735087393665401</v>
      </c>
    </row>
    <row r="5399" spans="1:3" x14ac:dyDescent="0.35">
      <c r="A5399" s="1">
        <v>16.469075627194002</v>
      </c>
      <c r="C5399" s="1">
        <v>9.6909019376012502</v>
      </c>
    </row>
    <row r="5400" spans="1:3" x14ac:dyDescent="0.35">
      <c r="A5400" s="1">
        <v>14.585614078657599</v>
      </c>
      <c r="C5400" s="1">
        <v>19.462648080656098</v>
      </c>
    </row>
    <row r="5401" spans="1:3" x14ac:dyDescent="0.35">
      <c r="A5401" s="1">
        <v>7.7655343633292802</v>
      </c>
      <c r="C5401" s="1">
        <v>10.7255702180929</v>
      </c>
    </row>
    <row r="5402" spans="1:3" x14ac:dyDescent="0.35">
      <c r="A5402" s="1">
        <v>3.8180999999999998</v>
      </c>
      <c r="C5402" s="1">
        <v>4.8335999999999997</v>
      </c>
    </row>
    <row r="5403" spans="1:3" x14ac:dyDescent="0.35">
      <c r="A5403" s="1">
        <v>0.95030000000000003</v>
      </c>
      <c r="C5403" s="1">
        <v>3.8418999999999999</v>
      </c>
    </row>
    <row r="5404" spans="1:3" x14ac:dyDescent="0.35">
      <c r="A5404" s="1">
        <v>1.9256</v>
      </c>
      <c r="C5404" s="1">
        <v>4.7645</v>
      </c>
    </row>
    <row r="5405" spans="1:3" x14ac:dyDescent="0.35">
      <c r="A5405" s="1">
        <v>2.93612573683466</v>
      </c>
      <c r="C5405" s="1">
        <v>1.9440999999999999</v>
      </c>
    </row>
    <row r="5406" spans="1:3" x14ac:dyDescent="0.35">
      <c r="A5406" s="1">
        <v>4.8217999999999996</v>
      </c>
      <c r="C5406" s="1">
        <v>7.8396064805738801</v>
      </c>
    </row>
    <row r="5407" spans="1:3" x14ac:dyDescent="0.35">
      <c r="A5407" s="1">
        <v>0.95860000000000001</v>
      </c>
      <c r="C5407" s="1">
        <v>7.8516966733040103</v>
      </c>
    </row>
    <row r="5408" spans="1:3" x14ac:dyDescent="0.35">
      <c r="A5408" s="1">
        <v>8.7663519430343406</v>
      </c>
      <c r="C5408" s="1">
        <v>7.7361000000000004</v>
      </c>
    </row>
    <row r="5409" spans="1:3" x14ac:dyDescent="0.35">
      <c r="A5409" s="1">
        <v>0.95520000000000005</v>
      </c>
      <c r="C5409" s="1">
        <v>10.7601642729476</v>
      </c>
    </row>
    <row r="5410" spans="1:3" x14ac:dyDescent="0.35">
      <c r="A5410" s="1">
        <v>1.9298</v>
      </c>
      <c r="C5410" s="1">
        <v>12.680992819515501</v>
      </c>
    </row>
    <row r="5411" spans="1:3" x14ac:dyDescent="0.35">
      <c r="A5411" s="1">
        <v>1.9258999999999999</v>
      </c>
      <c r="C5411" s="1">
        <v>10.6627190690534</v>
      </c>
    </row>
    <row r="5412" spans="1:3" x14ac:dyDescent="0.35">
      <c r="A5412" s="1">
        <v>9.6393000000000004</v>
      </c>
      <c r="C5412" s="1">
        <v>3.8191000000000002</v>
      </c>
    </row>
    <row r="5413" spans="1:3" x14ac:dyDescent="0.35">
      <c r="A5413" s="1">
        <v>8.7870307969111696</v>
      </c>
      <c r="C5413" s="1">
        <v>8.7126999999999999</v>
      </c>
    </row>
    <row r="5414" spans="1:3" x14ac:dyDescent="0.35">
      <c r="A5414" s="1">
        <v>6.7717999999999998</v>
      </c>
      <c r="C5414" s="1">
        <v>1.9392</v>
      </c>
    </row>
    <row r="5415" spans="1:3" x14ac:dyDescent="0.35">
      <c r="A5415" s="1">
        <v>1.9261999999999999</v>
      </c>
      <c r="C5415" s="1">
        <v>16.641795356793502</v>
      </c>
    </row>
    <row r="5416" spans="1:3" x14ac:dyDescent="0.35">
      <c r="A5416" s="1">
        <v>1.99391321767254</v>
      </c>
      <c r="C5416" s="1">
        <v>9.8447895443178801</v>
      </c>
    </row>
    <row r="5417" spans="1:3" x14ac:dyDescent="0.35">
      <c r="A5417" s="1">
        <v>8.7501516972297697</v>
      </c>
      <c r="C5417" s="1">
        <v>6.8455317193243399</v>
      </c>
    </row>
    <row r="5418" spans="1:3" x14ac:dyDescent="0.35">
      <c r="A5418" s="1">
        <v>17.707455610185399</v>
      </c>
      <c r="C5418" s="1">
        <v>12.701846612440299</v>
      </c>
    </row>
    <row r="5419" spans="1:3" x14ac:dyDescent="0.35">
      <c r="A5419" s="1">
        <v>7.8523359019386003</v>
      </c>
      <c r="C5419" s="1">
        <v>0.9607</v>
      </c>
    </row>
    <row r="5420" spans="1:3" x14ac:dyDescent="0.35">
      <c r="A5420" s="1">
        <v>8.8376053762678897</v>
      </c>
      <c r="C5420" s="1">
        <v>9.8427989605364896</v>
      </c>
    </row>
    <row r="5421" spans="1:3" x14ac:dyDescent="0.35">
      <c r="A5421" s="1">
        <v>7.8374788864681904</v>
      </c>
      <c r="C5421" s="1">
        <v>10.8084845429039</v>
      </c>
    </row>
    <row r="5422" spans="1:3" x14ac:dyDescent="0.35">
      <c r="A5422" s="1">
        <v>8.8125929592517291</v>
      </c>
      <c r="C5422" s="1">
        <v>7.7072000000000003</v>
      </c>
    </row>
    <row r="5423" spans="1:3" x14ac:dyDescent="0.35">
      <c r="A5423" s="1">
        <v>9.7987745810218403</v>
      </c>
      <c r="C5423" s="1">
        <v>0.95650000000000002</v>
      </c>
    </row>
    <row r="5424" spans="1:3" x14ac:dyDescent="0.35">
      <c r="A5424" s="1">
        <v>7.7365000000000004</v>
      </c>
      <c r="C5424" s="1">
        <v>7.7817862615971398</v>
      </c>
    </row>
    <row r="5425" spans="1:3" x14ac:dyDescent="0.35">
      <c r="A5425" s="1">
        <v>8.8009969668190902</v>
      </c>
      <c r="C5425" s="1">
        <v>4.8116000000000003</v>
      </c>
    </row>
    <row r="5426" spans="1:3" x14ac:dyDescent="0.35">
      <c r="A5426" s="1">
        <v>8.8097512713718409</v>
      </c>
      <c r="C5426" s="1">
        <v>7.6897000000000002</v>
      </c>
    </row>
    <row r="5427" spans="1:3" x14ac:dyDescent="0.35">
      <c r="A5427" s="1">
        <v>9.7588661562678691</v>
      </c>
      <c r="C5427" s="1">
        <v>7.8306967089425399</v>
      </c>
    </row>
    <row r="5428" spans="1:3" x14ac:dyDescent="0.35">
      <c r="A5428" s="1">
        <v>11.686137558015799</v>
      </c>
      <c r="C5428" s="1">
        <v>12.719723995337199</v>
      </c>
    </row>
    <row r="5429" spans="1:3" x14ac:dyDescent="0.35">
      <c r="A5429" s="1">
        <v>4.8335999999999997</v>
      </c>
      <c r="C5429" s="1">
        <v>18.578416639742301</v>
      </c>
    </row>
    <row r="5430" spans="1:3" x14ac:dyDescent="0.35">
      <c r="A5430" s="1">
        <v>0.97719999999999996</v>
      </c>
      <c r="C5430" s="1">
        <v>7.8144266677832999</v>
      </c>
    </row>
    <row r="5431" spans="1:3" x14ac:dyDescent="0.35">
      <c r="A5431" s="1">
        <v>0.99377503441034298</v>
      </c>
      <c r="C5431" s="1">
        <v>11.746403352838399</v>
      </c>
    </row>
    <row r="5432" spans="1:3" x14ac:dyDescent="0.35">
      <c r="A5432" s="1">
        <v>0.95009999999999994</v>
      </c>
      <c r="C5432" s="1">
        <v>8.7416210750131693</v>
      </c>
    </row>
    <row r="5433" spans="1:3" x14ac:dyDescent="0.35">
      <c r="A5433" s="1">
        <v>1.98701422071017</v>
      </c>
      <c r="C5433" s="1">
        <v>1.9086000000000001</v>
      </c>
    </row>
    <row r="5434" spans="1:3" x14ac:dyDescent="0.35">
      <c r="A5434" s="1">
        <v>1.98268369204994</v>
      </c>
      <c r="C5434" s="1">
        <v>5.8473951574759901</v>
      </c>
    </row>
    <row r="5435" spans="1:3" x14ac:dyDescent="0.35">
      <c r="A5435" s="1">
        <v>0.96</v>
      </c>
      <c r="C5435" s="1">
        <v>8.8092867504583001</v>
      </c>
    </row>
    <row r="5436" spans="1:3" x14ac:dyDescent="0.35">
      <c r="A5436" s="1">
        <v>0.98028336079790102</v>
      </c>
      <c r="C5436" s="1">
        <v>10.6229</v>
      </c>
    </row>
    <row r="5437" spans="1:3" x14ac:dyDescent="0.35">
      <c r="A5437" s="1">
        <v>9.7332372795335491</v>
      </c>
      <c r="C5437" s="1">
        <v>7.6523000000000003</v>
      </c>
    </row>
    <row r="5438" spans="1:3" x14ac:dyDescent="0.35">
      <c r="A5438" s="1">
        <v>14.56295963725</v>
      </c>
      <c r="C5438" s="1">
        <v>7.8285021517922697</v>
      </c>
    </row>
    <row r="5439" spans="1:3" x14ac:dyDescent="0.35">
      <c r="A5439" s="1">
        <v>4.7789000000000001</v>
      </c>
      <c r="C5439" s="1">
        <v>10.5709</v>
      </c>
    </row>
    <row r="5440" spans="1:3" x14ac:dyDescent="0.35">
      <c r="A5440" s="1">
        <v>26.487269273366302</v>
      </c>
      <c r="C5440" s="1">
        <v>1.9332</v>
      </c>
    </row>
    <row r="5441" spans="1:3" x14ac:dyDescent="0.35">
      <c r="A5441" s="1">
        <v>3.8681999999999999</v>
      </c>
      <c r="C5441" s="1">
        <v>1.9177</v>
      </c>
    </row>
    <row r="5442" spans="1:3" x14ac:dyDescent="0.35">
      <c r="A5442" s="1">
        <v>19.328900000000001</v>
      </c>
      <c r="C5442" s="1">
        <v>6.7210000000000001</v>
      </c>
    </row>
    <row r="5443" spans="1:3" x14ac:dyDescent="0.35">
      <c r="A5443" s="1">
        <v>13.7270151216371</v>
      </c>
      <c r="C5443" s="1">
        <v>0.96309999999999996</v>
      </c>
    </row>
    <row r="5444" spans="1:3" x14ac:dyDescent="0.35">
      <c r="A5444" s="1">
        <v>8.8669537690764102</v>
      </c>
      <c r="C5444" s="1">
        <v>8.7586338584690502</v>
      </c>
    </row>
    <row r="5445" spans="1:3" x14ac:dyDescent="0.35">
      <c r="A5445" s="1">
        <v>0.99355273210067596</v>
      </c>
      <c r="C5445" s="1">
        <v>0.95140000000000002</v>
      </c>
    </row>
    <row r="5446" spans="1:3" x14ac:dyDescent="0.35">
      <c r="A5446" s="1">
        <v>1.9982292020638699</v>
      </c>
      <c r="C5446" s="1">
        <v>4.7923</v>
      </c>
    </row>
    <row r="5447" spans="1:3" x14ac:dyDescent="0.35">
      <c r="A5447" s="1">
        <v>1.9306000000000001</v>
      </c>
      <c r="C5447" s="1">
        <v>12.644985170138099</v>
      </c>
    </row>
    <row r="5448" spans="1:3" x14ac:dyDescent="0.35">
      <c r="A5448" s="1">
        <v>1.99854056099273</v>
      </c>
      <c r="C5448" s="1">
        <v>14.523199999999999</v>
      </c>
    </row>
    <row r="5449" spans="1:3" x14ac:dyDescent="0.35">
      <c r="A5449" s="1">
        <v>1.96445263775142</v>
      </c>
      <c r="C5449" s="1">
        <v>13.578424951885401</v>
      </c>
    </row>
    <row r="5450" spans="1:3" x14ac:dyDescent="0.35">
      <c r="A5450" s="1">
        <v>10.7956962929597</v>
      </c>
      <c r="C5450" s="1">
        <v>13.698997500407099</v>
      </c>
    </row>
    <row r="5451" spans="1:3" x14ac:dyDescent="0.35">
      <c r="A5451" s="1">
        <v>0.95369999999999999</v>
      </c>
      <c r="C5451" s="1">
        <v>12.6198762112016</v>
      </c>
    </row>
    <row r="5452" spans="1:3" x14ac:dyDescent="0.35">
      <c r="A5452" s="1">
        <v>11.7526192840441</v>
      </c>
      <c r="C5452" s="1">
        <v>10.6797</v>
      </c>
    </row>
    <row r="5453" spans="1:3" x14ac:dyDescent="0.35">
      <c r="A5453" s="1">
        <v>6.7442000000000002</v>
      </c>
      <c r="C5453" s="1">
        <v>0.95579999999999998</v>
      </c>
    </row>
    <row r="5454" spans="1:3" x14ac:dyDescent="0.35">
      <c r="A5454" s="1">
        <v>2.8961999999999999</v>
      </c>
      <c r="C5454" s="1">
        <v>10.7305854664557</v>
      </c>
    </row>
    <row r="5455" spans="1:3" x14ac:dyDescent="0.35">
      <c r="A5455" s="1">
        <v>9.7524891314492592</v>
      </c>
      <c r="C5455" s="1">
        <v>9.6610999999999994</v>
      </c>
    </row>
    <row r="5456" spans="1:3" x14ac:dyDescent="0.35">
      <c r="A5456" s="1">
        <v>7.6481000000000003</v>
      </c>
      <c r="C5456" s="1">
        <v>0.95309999999999995</v>
      </c>
    </row>
    <row r="5457" spans="1:3" x14ac:dyDescent="0.35">
      <c r="A5457" s="1">
        <v>4.88826126292052</v>
      </c>
      <c r="C5457" s="1">
        <v>9.6993715730556307</v>
      </c>
    </row>
    <row r="5458" spans="1:3" x14ac:dyDescent="0.35">
      <c r="A5458" s="1">
        <v>4.8063000000000002</v>
      </c>
      <c r="C5458" s="1">
        <v>6.7598000000000003</v>
      </c>
    </row>
    <row r="5459" spans="1:3" x14ac:dyDescent="0.35">
      <c r="A5459" s="1">
        <v>22.489998306819601</v>
      </c>
      <c r="C5459" s="1">
        <v>11.6877114571781</v>
      </c>
    </row>
    <row r="5460" spans="1:3" x14ac:dyDescent="0.35">
      <c r="A5460" s="1">
        <v>0.98243032572163003</v>
      </c>
      <c r="C5460" s="1">
        <v>6.7477999999999998</v>
      </c>
    </row>
    <row r="5461" spans="1:3" x14ac:dyDescent="0.35">
      <c r="A5461" s="1">
        <v>4.7689000000000004</v>
      </c>
      <c r="C5461" s="1">
        <v>1.9219999999999999</v>
      </c>
    </row>
    <row r="5462" spans="1:3" x14ac:dyDescent="0.35">
      <c r="A5462" s="1">
        <v>9.7012999999999998</v>
      </c>
      <c r="C5462" s="1">
        <v>8.8261758371849908</v>
      </c>
    </row>
    <row r="5463" spans="1:3" x14ac:dyDescent="0.35">
      <c r="A5463" s="1">
        <v>10.7146107395318</v>
      </c>
      <c r="C5463" s="1">
        <v>2.8576000000000001</v>
      </c>
    </row>
    <row r="5464" spans="1:3" x14ac:dyDescent="0.35">
      <c r="A5464" s="1">
        <v>15.6316871528617</v>
      </c>
      <c r="C5464" s="1">
        <v>9.6927747460172604</v>
      </c>
    </row>
    <row r="5465" spans="1:3" x14ac:dyDescent="0.35">
      <c r="A5465" s="1">
        <v>5.7210999999999999</v>
      </c>
      <c r="C5465" s="1">
        <v>33.059377144802298</v>
      </c>
    </row>
    <row r="5466" spans="1:3" x14ac:dyDescent="0.35">
      <c r="A5466" s="1">
        <v>0.96009999999999995</v>
      </c>
      <c r="C5466" s="1">
        <v>9.6582000000000008</v>
      </c>
    </row>
    <row r="5467" spans="1:3" x14ac:dyDescent="0.35">
      <c r="A5467" s="1">
        <v>15.6218963608408</v>
      </c>
      <c r="C5467" s="1">
        <v>4.7916999999999996</v>
      </c>
    </row>
    <row r="5468" spans="1:3" x14ac:dyDescent="0.35">
      <c r="A5468" s="1">
        <v>13.5077</v>
      </c>
      <c r="C5468" s="1">
        <v>12.530099999999999</v>
      </c>
    </row>
    <row r="5469" spans="1:3" x14ac:dyDescent="0.35">
      <c r="A5469" s="1">
        <v>25.3948190330348</v>
      </c>
      <c r="C5469" s="1">
        <v>1.9135</v>
      </c>
    </row>
    <row r="5470" spans="1:3" x14ac:dyDescent="0.35">
      <c r="A5470" s="1">
        <v>9.8495685235437005</v>
      </c>
      <c r="C5470" s="1">
        <v>3.9850176922337801</v>
      </c>
    </row>
    <row r="5471" spans="1:3" x14ac:dyDescent="0.35">
      <c r="A5471" s="1">
        <v>0.95520000000000005</v>
      </c>
      <c r="C5471" s="1">
        <v>1.9137</v>
      </c>
    </row>
    <row r="5472" spans="1:3" x14ac:dyDescent="0.35">
      <c r="A5472" s="1">
        <v>1.9201999999999999</v>
      </c>
      <c r="C5472" s="1">
        <v>6.7144000000000004</v>
      </c>
    </row>
    <row r="5473" spans="1:3" x14ac:dyDescent="0.35">
      <c r="A5473" s="1">
        <v>1.9417</v>
      </c>
      <c r="C5473" s="1">
        <v>8.6617999999999995</v>
      </c>
    </row>
    <row r="5474" spans="1:3" x14ac:dyDescent="0.35">
      <c r="A5474" s="1">
        <v>0.97550000000000003</v>
      </c>
      <c r="C5474" s="1">
        <v>2.9056999999999999</v>
      </c>
    </row>
    <row r="5475" spans="1:3" x14ac:dyDescent="0.35">
      <c r="A5475" s="1">
        <v>0.95089999999999997</v>
      </c>
      <c r="C5475" s="1">
        <v>4.7831000000000001</v>
      </c>
    </row>
    <row r="5476" spans="1:3" x14ac:dyDescent="0.35">
      <c r="A5476" s="1">
        <v>1.9399</v>
      </c>
      <c r="C5476" s="1">
        <v>14.477</v>
      </c>
    </row>
    <row r="5477" spans="1:3" x14ac:dyDescent="0.35">
      <c r="A5477" s="1">
        <v>0.98811598069015505</v>
      </c>
      <c r="C5477" s="1">
        <v>7.8370009655200397</v>
      </c>
    </row>
    <row r="5478" spans="1:3" x14ac:dyDescent="0.35">
      <c r="A5478" s="1">
        <v>1.96302102247031</v>
      </c>
      <c r="C5478" s="1">
        <v>1.9220999999999999</v>
      </c>
    </row>
    <row r="5479" spans="1:3" x14ac:dyDescent="0.35">
      <c r="A5479" s="1">
        <v>0.98962026988998497</v>
      </c>
      <c r="C5479" s="1">
        <v>1.9128000000000001</v>
      </c>
    </row>
    <row r="5480" spans="1:3" x14ac:dyDescent="0.35">
      <c r="A5480" s="1">
        <v>0.95469999999999999</v>
      </c>
      <c r="C5480" s="1">
        <v>8.6331000000000007</v>
      </c>
    </row>
    <row r="5481" spans="1:3" x14ac:dyDescent="0.35">
      <c r="A5481" s="1">
        <v>1.9318</v>
      </c>
      <c r="C5481" s="1">
        <v>4.8015999999999996</v>
      </c>
    </row>
    <row r="5482" spans="1:3" x14ac:dyDescent="0.35">
      <c r="A5482" s="1">
        <v>0.95450000000000002</v>
      </c>
      <c r="C5482" s="1">
        <v>8.7083999999999993</v>
      </c>
    </row>
    <row r="5483" spans="1:3" x14ac:dyDescent="0.35">
      <c r="A5483" s="1">
        <v>0.98930335227772304</v>
      </c>
      <c r="C5483" s="1">
        <v>13.7442793951413</v>
      </c>
    </row>
    <row r="5484" spans="1:3" x14ac:dyDescent="0.35">
      <c r="A5484" s="1">
        <v>2.9983090843921798</v>
      </c>
      <c r="C5484" s="1">
        <v>11.775187731023101</v>
      </c>
    </row>
    <row r="5485" spans="1:3" x14ac:dyDescent="0.35">
      <c r="A5485" s="1">
        <v>2.8978000000000002</v>
      </c>
      <c r="C5485" s="1">
        <v>0.95099999999999996</v>
      </c>
    </row>
    <row r="5486" spans="1:3" x14ac:dyDescent="0.35">
      <c r="A5486" s="1">
        <v>1.9156</v>
      </c>
      <c r="C5486" s="1">
        <v>8.8450282770172706</v>
      </c>
    </row>
    <row r="5487" spans="1:3" x14ac:dyDescent="0.35">
      <c r="A5487" s="1">
        <v>1.9240999999999999</v>
      </c>
      <c r="C5487" s="1">
        <v>0.95020000000000004</v>
      </c>
    </row>
    <row r="5488" spans="1:3" x14ac:dyDescent="0.35">
      <c r="A5488" s="1">
        <v>2.9690991458444</v>
      </c>
      <c r="C5488" s="1">
        <v>10.7357646678084</v>
      </c>
    </row>
    <row r="5489" spans="1:3" x14ac:dyDescent="0.35">
      <c r="A5489" s="1">
        <v>1.9103000000000001</v>
      </c>
      <c r="C5489" s="1">
        <v>9.7907440872948595</v>
      </c>
    </row>
    <row r="5490" spans="1:3" x14ac:dyDescent="0.35">
      <c r="A5490" s="1">
        <v>1.9625771835674699</v>
      </c>
      <c r="C5490" s="1">
        <v>12.735123719177301</v>
      </c>
    </row>
    <row r="5491" spans="1:3" x14ac:dyDescent="0.35">
      <c r="A5491" s="1">
        <v>1.9416</v>
      </c>
      <c r="C5491" s="1">
        <v>16.3249</v>
      </c>
    </row>
    <row r="5492" spans="1:3" x14ac:dyDescent="0.35">
      <c r="A5492" s="1">
        <v>1.9653936855702201</v>
      </c>
      <c r="C5492" s="1">
        <v>11.8345003948415</v>
      </c>
    </row>
    <row r="5493" spans="1:3" x14ac:dyDescent="0.35">
      <c r="A5493" s="1">
        <v>0.95179999999999998</v>
      </c>
      <c r="C5493" s="1">
        <v>7.8030621161689</v>
      </c>
    </row>
    <row r="5494" spans="1:3" x14ac:dyDescent="0.35">
      <c r="A5494" s="1">
        <v>4.9243042876156302</v>
      </c>
      <c r="C5494" s="1">
        <v>22.4550797542759</v>
      </c>
    </row>
    <row r="5495" spans="1:3" x14ac:dyDescent="0.35">
      <c r="A5495" s="1">
        <v>0.96179999999999999</v>
      </c>
      <c r="C5495" s="1">
        <v>9.8274653682485091</v>
      </c>
    </row>
    <row r="5496" spans="1:3" x14ac:dyDescent="0.35">
      <c r="A5496" s="1">
        <v>1.9319</v>
      </c>
      <c r="C5496" s="1">
        <v>6.7801999999999998</v>
      </c>
    </row>
    <row r="5497" spans="1:3" x14ac:dyDescent="0.35">
      <c r="A5497" s="1">
        <v>0.97370000000000001</v>
      </c>
      <c r="C5497" s="1">
        <v>5.7378</v>
      </c>
    </row>
    <row r="5498" spans="1:3" x14ac:dyDescent="0.35">
      <c r="A5498" s="1">
        <v>6.7660999999999998</v>
      </c>
      <c r="C5498" s="1">
        <v>7.7169999999999996</v>
      </c>
    </row>
    <row r="5499" spans="1:3" x14ac:dyDescent="0.35">
      <c r="A5499" s="1">
        <v>0.95369999999999999</v>
      </c>
      <c r="C5499" s="1">
        <v>2.89</v>
      </c>
    </row>
    <row r="5500" spans="1:3" x14ac:dyDescent="0.35">
      <c r="A5500" s="1">
        <v>2.9893777077911201</v>
      </c>
      <c r="C5500" s="1">
        <v>1.9342999999999999</v>
      </c>
    </row>
    <row r="5501" spans="1:3" x14ac:dyDescent="0.35">
      <c r="A5501" s="1">
        <v>1.9280999999999999</v>
      </c>
      <c r="C5501" s="1">
        <v>5.7210999999999999</v>
      </c>
    </row>
    <row r="5502" spans="1:3" x14ac:dyDescent="0.35">
      <c r="A5502" s="1">
        <v>4.8656931152951604</v>
      </c>
      <c r="C5502" s="1">
        <v>6.7877999999999998</v>
      </c>
    </row>
    <row r="5503" spans="1:3" x14ac:dyDescent="0.35">
      <c r="A5503" s="1">
        <v>4.8133999999999997</v>
      </c>
      <c r="C5503" s="1">
        <v>6.7503589186697797</v>
      </c>
    </row>
    <row r="5504" spans="1:3" x14ac:dyDescent="0.35">
      <c r="A5504" s="1">
        <v>1.98789344075743</v>
      </c>
      <c r="C5504" s="1">
        <v>6.7858000000000001</v>
      </c>
    </row>
    <row r="5505" spans="1:3" x14ac:dyDescent="0.35">
      <c r="A5505" s="1">
        <v>1.9332</v>
      </c>
      <c r="C5505" s="1">
        <v>10.762218547499799</v>
      </c>
    </row>
    <row r="5506" spans="1:3" x14ac:dyDescent="0.35">
      <c r="A5506" s="1">
        <v>1.9977691179721799</v>
      </c>
      <c r="C5506" s="1">
        <v>13.450900000000001</v>
      </c>
    </row>
    <row r="5507" spans="1:3" x14ac:dyDescent="0.35">
      <c r="A5507" s="1">
        <v>0.95509999999999995</v>
      </c>
      <c r="C5507" s="1">
        <v>6.8802172659289802</v>
      </c>
    </row>
    <row r="5508" spans="1:3" x14ac:dyDescent="0.35">
      <c r="A5508" s="1">
        <v>5.7895000000000003</v>
      </c>
      <c r="C5508" s="1">
        <v>11.5824</v>
      </c>
    </row>
    <row r="5509" spans="1:3" x14ac:dyDescent="0.35">
      <c r="A5509" s="1">
        <v>6.86120420106616</v>
      </c>
      <c r="C5509" s="1">
        <v>6.7092000000000001</v>
      </c>
    </row>
    <row r="5510" spans="1:3" x14ac:dyDescent="0.35">
      <c r="A5510" s="1">
        <v>5.82142567501863</v>
      </c>
      <c r="C5510" s="1">
        <v>7.7948923391417102</v>
      </c>
    </row>
    <row r="5511" spans="1:3" x14ac:dyDescent="0.35">
      <c r="A5511" s="1">
        <v>10.7510237474945</v>
      </c>
      <c r="C5511" s="1">
        <v>5.7461000000000002</v>
      </c>
    </row>
    <row r="5512" spans="1:3" x14ac:dyDescent="0.35">
      <c r="A5512" s="1">
        <v>3.8077999999999999</v>
      </c>
      <c r="C5512" s="1">
        <v>3.9165119074295598</v>
      </c>
    </row>
    <row r="5513" spans="1:3" x14ac:dyDescent="0.35">
      <c r="A5513" s="1">
        <v>16.530413352726701</v>
      </c>
      <c r="C5513" s="1">
        <v>25.3366683438873</v>
      </c>
    </row>
    <row r="5514" spans="1:3" x14ac:dyDescent="0.35">
      <c r="A5514" s="1">
        <v>0.95330000000000004</v>
      </c>
      <c r="C5514" s="1">
        <v>10.7462895612744</v>
      </c>
    </row>
    <row r="5515" spans="1:3" x14ac:dyDescent="0.35">
      <c r="A5515" s="1">
        <v>5.7653999999999996</v>
      </c>
      <c r="C5515" s="1">
        <v>8.8383018510188496</v>
      </c>
    </row>
    <row r="5516" spans="1:3" x14ac:dyDescent="0.35">
      <c r="A5516" s="1">
        <v>2.8833000000000002</v>
      </c>
      <c r="C5516" s="1">
        <v>8.6811000000000007</v>
      </c>
    </row>
    <row r="5517" spans="1:3" x14ac:dyDescent="0.35">
      <c r="A5517" s="1">
        <v>5.8097000000000003</v>
      </c>
      <c r="C5517" s="1">
        <v>3.88621578848158</v>
      </c>
    </row>
    <row r="5518" spans="1:3" x14ac:dyDescent="0.35">
      <c r="A5518" s="1">
        <v>6.8514136753467296</v>
      </c>
      <c r="C5518" s="1">
        <v>4.8888519528142398</v>
      </c>
    </row>
    <row r="5519" spans="1:3" x14ac:dyDescent="0.35">
      <c r="A5519" s="1">
        <v>10.844389445897701</v>
      </c>
      <c r="C5519" s="1">
        <v>2.8744999999999998</v>
      </c>
    </row>
    <row r="5520" spans="1:3" x14ac:dyDescent="0.35">
      <c r="A5520" s="1">
        <v>0.95960000000000001</v>
      </c>
      <c r="C5520" s="1">
        <v>3.87078470572414</v>
      </c>
    </row>
    <row r="5521" spans="1:3" x14ac:dyDescent="0.35">
      <c r="A5521" s="1">
        <v>7.8936302811779999</v>
      </c>
      <c r="C5521" s="1">
        <v>4.7824</v>
      </c>
    </row>
    <row r="5522" spans="1:3" x14ac:dyDescent="0.35">
      <c r="A5522" s="1">
        <v>8.8412443687793996</v>
      </c>
      <c r="C5522" s="1">
        <v>0.95950000000000002</v>
      </c>
    </row>
    <row r="5523" spans="1:3" x14ac:dyDescent="0.35">
      <c r="A5523" s="1">
        <v>0.95140000000000002</v>
      </c>
      <c r="C5523" s="1">
        <v>11.7628395221366</v>
      </c>
    </row>
    <row r="5524" spans="1:3" x14ac:dyDescent="0.35">
      <c r="A5524" s="1">
        <v>8.7033000000000005</v>
      </c>
      <c r="C5524" s="1">
        <v>2.8580999999999999</v>
      </c>
    </row>
    <row r="5525" spans="1:3" x14ac:dyDescent="0.35">
      <c r="A5525" s="1">
        <v>5.7462</v>
      </c>
      <c r="C5525" s="1">
        <v>12.6652137296427</v>
      </c>
    </row>
    <row r="5526" spans="1:3" x14ac:dyDescent="0.35">
      <c r="A5526" s="1">
        <v>1.9263999999999999</v>
      </c>
      <c r="C5526" s="1">
        <v>6.7893999999999997</v>
      </c>
    </row>
    <row r="5527" spans="1:3" x14ac:dyDescent="0.35">
      <c r="A5527" s="1">
        <v>2.855</v>
      </c>
      <c r="C5527" s="1">
        <v>5.8167</v>
      </c>
    </row>
    <row r="5528" spans="1:3" x14ac:dyDescent="0.35">
      <c r="A5528" s="1">
        <v>9.7241087667315504</v>
      </c>
      <c r="C5528" s="1">
        <v>12.7151958908977</v>
      </c>
    </row>
    <row r="5529" spans="1:3" x14ac:dyDescent="0.35">
      <c r="A5529" s="1">
        <v>13.592735759622199</v>
      </c>
      <c r="C5529" s="1">
        <v>6.7253999999999996</v>
      </c>
    </row>
    <row r="5530" spans="1:3" x14ac:dyDescent="0.35">
      <c r="A5530" s="1">
        <v>1.9379</v>
      </c>
      <c r="C5530" s="1">
        <v>20.728175088083201</v>
      </c>
    </row>
    <row r="5531" spans="1:3" x14ac:dyDescent="0.35">
      <c r="A5531" s="1">
        <v>6.8279758413358298</v>
      </c>
      <c r="C5531" s="1">
        <v>0.9506</v>
      </c>
    </row>
    <row r="5532" spans="1:3" x14ac:dyDescent="0.35">
      <c r="A5532" s="1">
        <v>4.908617175911</v>
      </c>
      <c r="C5532" s="1">
        <v>21.2170842821997</v>
      </c>
    </row>
    <row r="5533" spans="1:3" x14ac:dyDescent="0.35">
      <c r="A5533" s="1">
        <v>7.8435182578779798</v>
      </c>
      <c r="C5533" s="1">
        <v>10.661</v>
      </c>
    </row>
    <row r="5534" spans="1:3" x14ac:dyDescent="0.35">
      <c r="A5534" s="1">
        <v>5.8448000000000002</v>
      </c>
      <c r="C5534" s="1">
        <v>7.7554999999999996</v>
      </c>
    </row>
    <row r="5535" spans="1:3" x14ac:dyDescent="0.35">
      <c r="A5535" s="1">
        <v>4.8923323253667004</v>
      </c>
      <c r="C5535" s="1">
        <v>11.5428</v>
      </c>
    </row>
    <row r="5536" spans="1:3" x14ac:dyDescent="0.35">
      <c r="A5536" s="1">
        <v>5.7454000000000001</v>
      </c>
      <c r="C5536" s="1">
        <v>1.9013</v>
      </c>
    </row>
    <row r="5537" spans="1:3" x14ac:dyDescent="0.35">
      <c r="A5537" s="1">
        <v>4.9092409292438601</v>
      </c>
      <c r="C5537" s="1">
        <v>5.8663055288727497</v>
      </c>
    </row>
    <row r="5538" spans="1:3" x14ac:dyDescent="0.35">
      <c r="A5538" s="1">
        <v>6.7854999999999999</v>
      </c>
      <c r="C5538" s="1">
        <v>4.9646911371093196</v>
      </c>
    </row>
    <row r="5539" spans="1:3" x14ac:dyDescent="0.35">
      <c r="A5539" s="1">
        <v>5.9035615727039401</v>
      </c>
      <c r="C5539" s="1">
        <v>1.9255</v>
      </c>
    </row>
    <row r="5540" spans="1:3" x14ac:dyDescent="0.35">
      <c r="A5540" s="1">
        <v>6.6936</v>
      </c>
      <c r="C5540" s="1">
        <v>27.172751455148401</v>
      </c>
    </row>
    <row r="5541" spans="1:3" x14ac:dyDescent="0.35">
      <c r="A5541" s="1">
        <v>5.7133000000000003</v>
      </c>
      <c r="C5541" s="1">
        <v>0.95650000000000002</v>
      </c>
    </row>
    <row r="5542" spans="1:3" x14ac:dyDescent="0.35">
      <c r="A5542" s="1">
        <v>3.8957000000000002</v>
      </c>
      <c r="C5542" s="1">
        <v>17.525283925411301</v>
      </c>
    </row>
    <row r="5543" spans="1:3" x14ac:dyDescent="0.35">
      <c r="A5543" s="1">
        <v>2.8702999999999999</v>
      </c>
      <c r="C5543" s="1">
        <v>13.6086401506908</v>
      </c>
    </row>
    <row r="5544" spans="1:3" x14ac:dyDescent="0.35">
      <c r="A5544" s="1">
        <v>1.911</v>
      </c>
      <c r="C5544" s="1">
        <v>8.7215000000000007</v>
      </c>
    </row>
    <row r="5545" spans="1:3" x14ac:dyDescent="0.35">
      <c r="A5545" s="1">
        <v>15.5265</v>
      </c>
      <c r="C5545" s="1">
        <v>1.9008</v>
      </c>
    </row>
    <row r="5546" spans="1:3" x14ac:dyDescent="0.35">
      <c r="A5546" s="1">
        <v>0.96340000000000003</v>
      </c>
      <c r="C5546" s="1">
        <v>1.9237</v>
      </c>
    </row>
    <row r="5547" spans="1:3" x14ac:dyDescent="0.35">
      <c r="A5547" s="1">
        <v>2.96921874487643</v>
      </c>
      <c r="C5547" s="1">
        <v>2.94609106532184</v>
      </c>
    </row>
    <row r="5548" spans="1:3" x14ac:dyDescent="0.35">
      <c r="A5548" s="1">
        <v>1.9173</v>
      </c>
      <c r="C5548" s="1">
        <v>5.7709999999999999</v>
      </c>
    </row>
    <row r="5549" spans="1:3" x14ac:dyDescent="0.35">
      <c r="A5549" s="1">
        <v>0.96160000000000001</v>
      </c>
      <c r="C5549" s="1">
        <v>0.96099999999999997</v>
      </c>
    </row>
    <row r="5550" spans="1:3" x14ac:dyDescent="0.35">
      <c r="A5550" s="1">
        <v>4.8786639455894196</v>
      </c>
      <c r="C5550" s="1">
        <v>8.6978000000000009</v>
      </c>
    </row>
    <row r="5551" spans="1:3" x14ac:dyDescent="0.35">
      <c r="A5551" s="1">
        <v>3.9029317005667798</v>
      </c>
      <c r="C5551" s="1">
        <v>0.95950000000000002</v>
      </c>
    </row>
    <row r="5552" spans="1:3" x14ac:dyDescent="0.35">
      <c r="A5552" s="1">
        <v>3.8502999999999998</v>
      </c>
      <c r="C5552" s="1">
        <v>2.8896000000000002</v>
      </c>
    </row>
    <row r="5553" spans="1:3" x14ac:dyDescent="0.35">
      <c r="A5553" s="1">
        <v>6.7249999999999996</v>
      </c>
      <c r="C5553" s="1">
        <v>1.9221999999999999</v>
      </c>
    </row>
    <row r="5554" spans="1:3" x14ac:dyDescent="0.35">
      <c r="A5554" s="1">
        <v>29.203406440212198</v>
      </c>
      <c r="C5554" s="1">
        <v>7.6451000000000002</v>
      </c>
    </row>
    <row r="5555" spans="1:3" x14ac:dyDescent="0.35">
      <c r="A5555" s="1">
        <v>17.603068325539301</v>
      </c>
      <c r="C5555" s="1">
        <v>9.7270910534609296</v>
      </c>
    </row>
    <row r="5556" spans="1:3" x14ac:dyDescent="0.35">
      <c r="A5556" s="1">
        <v>17.546141580371501</v>
      </c>
      <c r="C5556" s="1">
        <v>8.7144842821997308</v>
      </c>
    </row>
    <row r="5557" spans="1:3" x14ac:dyDescent="0.35">
      <c r="A5557" s="1">
        <v>9.6476000000000006</v>
      </c>
      <c r="C5557" s="1">
        <v>1.9225000000000001</v>
      </c>
    </row>
    <row r="5558" spans="1:3" x14ac:dyDescent="0.35">
      <c r="A5558" s="1">
        <v>14.557417555892799</v>
      </c>
      <c r="C5558" s="1">
        <v>1.99609590120403</v>
      </c>
    </row>
    <row r="5559" spans="1:3" x14ac:dyDescent="0.35">
      <c r="A5559" s="1">
        <v>6.8634747490413499</v>
      </c>
      <c r="C5559" s="1">
        <v>10.7667554091003</v>
      </c>
    </row>
    <row r="5560" spans="1:3" x14ac:dyDescent="0.35">
      <c r="A5560" s="1">
        <v>3.8170999999999999</v>
      </c>
      <c r="C5560" s="1">
        <v>19.6443985763221</v>
      </c>
    </row>
    <row r="5561" spans="1:3" x14ac:dyDescent="0.35">
      <c r="A5561" s="1">
        <v>12.664896118007199</v>
      </c>
      <c r="C5561" s="1">
        <v>8.8401552940971495</v>
      </c>
    </row>
    <row r="5562" spans="1:3" x14ac:dyDescent="0.35">
      <c r="A5562" s="1">
        <v>17.649569426286298</v>
      </c>
      <c r="C5562" s="1">
        <v>9.8005895376026597</v>
      </c>
    </row>
    <row r="5563" spans="1:3" x14ac:dyDescent="0.35">
      <c r="A5563" s="1">
        <v>4.7949999999999999</v>
      </c>
      <c r="C5563" s="1">
        <v>7.8533634351730104</v>
      </c>
    </row>
    <row r="5564" spans="1:3" x14ac:dyDescent="0.35">
      <c r="A5564" s="1">
        <v>4.8083</v>
      </c>
      <c r="C5564" s="1">
        <v>8.8135590648225595</v>
      </c>
    </row>
    <row r="5565" spans="1:3" x14ac:dyDescent="0.35">
      <c r="A5565" s="1">
        <v>24.3074440832562</v>
      </c>
      <c r="C5565" s="1">
        <v>11.748153930138701</v>
      </c>
    </row>
    <row r="5566" spans="1:3" x14ac:dyDescent="0.35">
      <c r="A5566" s="1">
        <v>13.8706119872071</v>
      </c>
      <c r="C5566" s="1">
        <v>7.7054999999999998</v>
      </c>
    </row>
    <row r="5567" spans="1:3" x14ac:dyDescent="0.35">
      <c r="A5567" s="1">
        <v>8.7495741677247008</v>
      </c>
      <c r="C5567" s="1">
        <v>8.8344362351067698</v>
      </c>
    </row>
    <row r="5568" spans="1:3" x14ac:dyDescent="0.35">
      <c r="A5568" s="1">
        <v>13.785310422377099</v>
      </c>
      <c r="C5568" s="1">
        <v>7.8652954586120103</v>
      </c>
    </row>
    <row r="5569" spans="1:3" x14ac:dyDescent="0.35">
      <c r="A5569" s="1">
        <v>6.6805000000000003</v>
      </c>
      <c r="C5569" s="1">
        <v>8.78120099757008</v>
      </c>
    </row>
    <row r="5570" spans="1:3" x14ac:dyDescent="0.35">
      <c r="A5570" s="1">
        <v>19.5643974440191</v>
      </c>
      <c r="C5570" s="1">
        <v>16.5615074329293</v>
      </c>
    </row>
    <row r="5571" spans="1:3" x14ac:dyDescent="0.35">
      <c r="A5571" s="1">
        <v>11.735594276142001</v>
      </c>
      <c r="C5571" s="1">
        <v>6.7930000000000001</v>
      </c>
    </row>
    <row r="5572" spans="1:3" x14ac:dyDescent="0.35">
      <c r="A5572" s="1">
        <v>8.7295999999999996</v>
      </c>
      <c r="C5572" s="1">
        <v>0.95430000000000004</v>
      </c>
    </row>
    <row r="5573" spans="1:3" x14ac:dyDescent="0.35">
      <c r="A5573" s="1">
        <v>10.823115742632799</v>
      </c>
      <c r="C5573" s="1">
        <v>0.986928510972094</v>
      </c>
    </row>
    <row r="5574" spans="1:3" x14ac:dyDescent="0.35">
      <c r="A5574" s="1">
        <v>4.8247999999999998</v>
      </c>
      <c r="C5574" s="1">
        <v>1.9493</v>
      </c>
    </row>
    <row r="5575" spans="1:3" x14ac:dyDescent="0.35">
      <c r="A5575" s="1">
        <v>3.8174000000000001</v>
      </c>
      <c r="C5575" s="1">
        <v>1.9719023256038799</v>
      </c>
    </row>
    <row r="5576" spans="1:3" x14ac:dyDescent="0.35">
      <c r="A5576" s="1">
        <v>1.98833171475269</v>
      </c>
      <c r="C5576" s="1">
        <v>0.96899999999999997</v>
      </c>
    </row>
    <row r="5577" spans="1:3" x14ac:dyDescent="0.35">
      <c r="A5577" s="1">
        <v>2.8513999999999999</v>
      </c>
      <c r="C5577" s="1">
        <v>7.7938049327624599</v>
      </c>
    </row>
    <row r="5578" spans="1:3" x14ac:dyDescent="0.35">
      <c r="A5578" s="1">
        <v>1.9701219177646401</v>
      </c>
      <c r="C5578" s="1">
        <v>17.502701906205001</v>
      </c>
    </row>
    <row r="5579" spans="1:3" x14ac:dyDescent="0.35">
      <c r="A5579" s="1">
        <v>1.95873871587362</v>
      </c>
      <c r="C5579" s="1">
        <v>6.7504999999999997</v>
      </c>
    </row>
    <row r="5580" spans="1:3" x14ac:dyDescent="0.35">
      <c r="A5580" s="1">
        <v>0.95960000000000001</v>
      </c>
      <c r="C5580" s="1">
        <v>29.051647337314801</v>
      </c>
    </row>
    <row r="5581" spans="1:3" x14ac:dyDescent="0.35">
      <c r="A5581" s="1">
        <v>1.9575844170472301</v>
      </c>
      <c r="C5581" s="1">
        <v>4.8391000000000002</v>
      </c>
    </row>
    <row r="5582" spans="1:3" x14ac:dyDescent="0.35">
      <c r="A5582" s="1">
        <v>0.996519786468401</v>
      </c>
      <c r="C5582" s="1">
        <v>34.796691361385399</v>
      </c>
    </row>
    <row r="5583" spans="1:3" x14ac:dyDescent="0.35">
      <c r="A5583" s="1">
        <v>1.97735961387506</v>
      </c>
      <c r="C5583" s="1">
        <v>13.733677005581299</v>
      </c>
    </row>
    <row r="5584" spans="1:3" x14ac:dyDescent="0.35">
      <c r="A5584" s="1">
        <v>2.9591283759626901</v>
      </c>
      <c r="C5584" s="1">
        <v>8.8741584521661494</v>
      </c>
    </row>
    <row r="5585" spans="1:3" x14ac:dyDescent="0.35">
      <c r="A5585" s="1">
        <v>1.9164000000000001</v>
      </c>
      <c r="C5585" s="1">
        <v>0.96120000000000005</v>
      </c>
    </row>
    <row r="5586" spans="1:3" x14ac:dyDescent="0.35">
      <c r="A5586" s="1">
        <v>0.96840000000000004</v>
      </c>
      <c r="C5586" s="1">
        <v>0.99042023169590299</v>
      </c>
    </row>
    <row r="5587" spans="1:3" x14ac:dyDescent="0.35">
      <c r="A5587" s="1">
        <v>1.95940533268254</v>
      </c>
      <c r="C5587" s="1">
        <v>1.99605037052991</v>
      </c>
    </row>
    <row r="5588" spans="1:3" x14ac:dyDescent="0.35">
      <c r="A5588" s="1">
        <v>0.99705039537587203</v>
      </c>
      <c r="C5588" s="1">
        <v>1.921</v>
      </c>
    </row>
    <row r="5589" spans="1:3" x14ac:dyDescent="0.35">
      <c r="A5589" s="1">
        <v>2.9167195557020502</v>
      </c>
      <c r="C5589" s="1">
        <v>1.9923788409701899</v>
      </c>
    </row>
    <row r="5590" spans="1:3" x14ac:dyDescent="0.35">
      <c r="A5590" s="1">
        <v>2.8946000000000001</v>
      </c>
      <c r="C5590" s="1">
        <v>1.9453</v>
      </c>
    </row>
    <row r="5591" spans="1:3" x14ac:dyDescent="0.35">
      <c r="A5591" s="1">
        <v>13.735679855576601</v>
      </c>
      <c r="C5591" s="1">
        <v>10.7554430658063</v>
      </c>
    </row>
    <row r="5592" spans="1:3" x14ac:dyDescent="0.35">
      <c r="A5592" s="1">
        <v>12.532299999999999</v>
      </c>
      <c r="C5592" s="1">
        <v>13.822359894145601</v>
      </c>
    </row>
    <row r="5593" spans="1:3" x14ac:dyDescent="0.35">
      <c r="A5593" s="1">
        <v>8.7746768369474601</v>
      </c>
      <c r="C5593" s="1">
        <v>8.7232000000000003</v>
      </c>
    </row>
    <row r="5594" spans="1:3" x14ac:dyDescent="0.35">
      <c r="A5594" s="1">
        <v>2.9409032102036798</v>
      </c>
      <c r="C5594" s="1">
        <v>5.8407526988051801</v>
      </c>
    </row>
    <row r="5595" spans="1:3" x14ac:dyDescent="0.35">
      <c r="A5595" s="1">
        <v>7.7891550755026504</v>
      </c>
      <c r="C5595" s="1">
        <v>11.7319592228561</v>
      </c>
    </row>
    <row r="5596" spans="1:3" x14ac:dyDescent="0.35">
      <c r="A5596" s="1">
        <v>7.8270749440746101</v>
      </c>
      <c r="C5596" s="1">
        <v>4.7782</v>
      </c>
    </row>
    <row r="5597" spans="1:3" x14ac:dyDescent="0.35">
      <c r="A5597" s="1">
        <v>8.8848550310832497</v>
      </c>
      <c r="C5597" s="1">
        <v>4.8665000000000003</v>
      </c>
    </row>
    <row r="5598" spans="1:3" x14ac:dyDescent="0.35">
      <c r="A5598" s="1">
        <v>15.7033245036453</v>
      </c>
      <c r="C5598" s="1">
        <v>2.8769999999999998</v>
      </c>
    </row>
    <row r="5599" spans="1:3" x14ac:dyDescent="0.35">
      <c r="A5599" s="1">
        <v>9.7562204570068705</v>
      </c>
      <c r="C5599" s="1">
        <v>24.3935908896167</v>
      </c>
    </row>
    <row r="5600" spans="1:3" x14ac:dyDescent="0.35">
      <c r="A5600" s="1">
        <v>7.7838819938352204</v>
      </c>
      <c r="C5600" s="1">
        <v>0.98180290079923804</v>
      </c>
    </row>
    <row r="5601" spans="1:3" x14ac:dyDescent="0.35">
      <c r="A5601" s="1">
        <v>12.6967564482093</v>
      </c>
      <c r="C5601" s="1">
        <v>1.9131</v>
      </c>
    </row>
    <row r="5602" spans="1:3" x14ac:dyDescent="0.35">
      <c r="A5602" s="1">
        <v>9.7850906139274407</v>
      </c>
      <c r="C5602" s="1">
        <v>1.9019999999999999</v>
      </c>
    </row>
    <row r="5603" spans="1:3" x14ac:dyDescent="0.35">
      <c r="A5603" s="1">
        <v>21.360851935620801</v>
      </c>
      <c r="C5603" s="1">
        <v>0.95009999999999994</v>
      </c>
    </row>
    <row r="5604" spans="1:3" x14ac:dyDescent="0.35">
      <c r="A5604" s="1">
        <v>7.7915668525532098</v>
      </c>
      <c r="C5604" s="1">
        <v>8.6547000000000001</v>
      </c>
    </row>
    <row r="5605" spans="1:3" x14ac:dyDescent="0.35">
      <c r="A5605" s="1">
        <v>8.75407074165404</v>
      </c>
      <c r="C5605" s="1">
        <v>10.6409</v>
      </c>
    </row>
    <row r="5606" spans="1:3" x14ac:dyDescent="0.35">
      <c r="A5606" s="1">
        <v>10.7095059571317</v>
      </c>
      <c r="C5606" s="1">
        <v>8.6507000000000005</v>
      </c>
    </row>
    <row r="5607" spans="1:3" x14ac:dyDescent="0.35">
      <c r="A5607" s="1">
        <v>8.80890136783683</v>
      </c>
      <c r="C5607" s="1">
        <v>17.621232823580499</v>
      </c>
    </row>
    <row r="5608" spans="1:3" x14ac:dyDescent="0.35">
      <c r="A5608" s="1">
        <v>9.7666957869085103</v>
      </c>
      <c r="C5608" s="1">
        <v>8.5861999999999998</v>
      </c>
    </row>
    <row r="5609" spans="1:3" x14ac:dyDescent="0.35">
      <c r="A5609" s="1">
        <v>15.6670848599155</v>
      </c>
      <c r="C5609" s="1">
        <v>0.95409999999999995</v>
      </c>
    </row>
    <row r="5610" spans="1:3" x14ac:dyDescent="0.35">
      <c r="A5610" s="1">
        <v>12.8432333056796</v>
      </c>
      <c r="C5610" s="1">
        <v>11.722089264767201</v>
      </c>
    </row>
    <row r="5611" spans="1:3" x14ac:dyDescent="0.35">
      <c r="A5611" s="1">
        <v>9.8063193189102407</v>
      </c>
      <c r="C5611" s="1">
        <v>9.6349</v>
      </c>
    </row>
    <row r="5612" spans="1:3" x14ac:dyDescent="0.35">
      <c r="A5612" s="1">
        <v>8.7110000000000003</v>
      </c>
      <c r="C5612" s="1">
        <v>29.222094804267901</v>
      </c>
    </row>
    <row r="5613" spans="1:3" x14ac:dyDescent="0.35">
      <c r="A5613" s="1">
        <v>1.9024000000000001</v>
      </c>
      <c r="C5613" s="1">
        <v>9.8680437976429101</v>
      </c>
    </row>
    <row r="5614" spans="1:3" x14ac:dyDescent="0.35">
      <c r="A5614" s="1">
        <v>8.84268871893482</v>
      </c>
      <c r="C5614" s="1">
        <v>0.95799999999999996</v>
      </c>
    </row>
    <row r="5615" spans="1:3" x14ac:dyDescent="0.35">
      <c r="A5615" s="1">
        <v>5.88729374046257</v>
      </c>
      <c r="C5615" s="1">
        <v>1.9233</v>
      </c>
    </row>
    <row r="5616" spans="1:3" x14ac:dyDescent="0.35">
      <c r="A5616" s="1">
        <v>8.7826650642380901</v>
      </c>
      <c r="C5616" s="1">
        <v>0.9748</v>
      </c>
    </row>
    <row r="5617" spans="1:3" x14ac:dyDescent="0.35">
      <c r="A5617" s="1">
        <v>8.7365680665220395</v>
      </c>
      <c r="C5617" s="1">
        <v>0.9506</v>
      </c>
    </row>
    <row r="5618" spans="1:3" x14ac:dyDescent="0.35">
      <c r="A5618" s="1">
        <v>11.8064362755352</v>
      </c>
      <c r="C5618" s="1">
        <v>1.9474</v>
      </c>
    </row>
    <row r="5619" spans="1:3" x14ac:dyDescent="0.35">
      <c r="A5619" s="1">
        <v>6.8438832354460102</v>
      </c>
      <c r="C5619" s="1">
        <v>0.99196174348044497</v>
      </c>
    </row>
    <row r="5620" spans="1:3" x14ac:dyDescent="0.35">
      <c r="A5620" s="1">
        <v>14.542538920039499</v>
      </c>
      <c r="C5620" s="1">
        <v>1.94</v>
      </c>
    </row>
    <row r="5621" spans="1:3" x14ac:dyDescent="0.35">
      <c r="A5621" s="1">
        <v>7.7178000000000004</v>
      </c>
      <c r="C5621" s="1">
        <v>0.97799999999999998</v>
      </c>
    </row>
    <row r="5622" spans="1:3" x14ac:dyDescent="0.35">
      <c r="A5622" s="1">
        <v>12.604934735999301</v>
      </c>
      <c r="C5622" s="1">
        <v>1.9217</v>
      </c>
    </row>
    <row r="5623" spans="1:3" x14ac:dyDescent="0.35">
      <c r="A5623" s="1">
        <v>8.8449393992089504</v>
      </c>
      <c r="C5623" s="1">
        <v>0.98402642351885905</v>
      </c>
    </row>
    <row r="5624" spans="1:3" x14ac:dyDescent="0.35">
      <c r="A5624" s="1">
        <v>23.481469272618099</v>
      </c>
      <c r="C5624" s="1">
        <v>2.99148405900227</v>
      </c>
    </row>
    <row r="5625" spans="1:3" x14ac:dyDescent="0.35">
      <c r="A5625" s="1">
        <v>8.8589867571637395</v>
      </c>
      <c r="C5625" s="1">
        <v>2.8731</v>
      </c>
    </row>
    <row r="5626" spans="1:3" x14ac:dyDescent="0.35">
      <c r="A5626" s="1">
        <v>11.6619542812464</v>
      </c>
      <c r="C5626" s="1">
        <v>1.9079999999999999</v>
      </c>
    </row>
    <row r="5627" spans="1:3" x14ac:dyDescent="0.35">
      <c r="A5627" s="1">
        <v>0.95409999999999995</v>
      </c>
      <c r="C5627" s="1">
        <v>1.9278</v>
      </c>
    </row>
    <row r="5628" spans="1:3" x14ac:dyDescent="0.35">
      <c r="A5628" s="1">
        <v>2.9931163654253701</v>
      </c>
      <c r="C5628" s="1">
        <v>2.9212744950607199</v>
      </c>
    </row>
    <row r="5629" spans="1:3" x14ac:dyDescent="0.35">
      <c r="A5629" s="1">
        <v>2.8687</v>
      </c>
      <c r="C5629" s="1">
        <v>1.9765980402095</v>
      </c>
    </row>
    <row r="5630" spans="1:3" x14ac:dyDescent="0.35">
      <c r="A5630" s="1">
        <v>1.97190634623995</v>
      </c>
      <c r="C5630" s="1">
        <v>1.9420999999999999</v>
      </c>
    </row>
    <row r="5631" spans="1:3" x14ac:dyDescent="0.35">
      <c r="A5631" s="1">
        <v>5.7546999999999997</v>
      </c>
      <c r="C5631" s="1">
        <v>1.9548938863849401</v>
      </c>
    </row>
    <row r="5632" spans="1:3" x14ac:dyDescent="0.35">
      <c r="A5632" s="1">
        <v>9.6804000000000006</v>
      </c>
      <c r="C5632" s="1">
        <v>4.9322862204898197</v>
      </c>
    </row>
    <row r="5633" spans="1:3" x14ac:dyDescent="0.35">
      <c r="A5633" s="1">
        <v>9.8372843682721403</v>
      </c>
      <c r="C5633" s="1">
        <v>0.95099999999999996</v>
      </c>
    </row>
    <row r="5634" spans="1:3" x14ac:dyDescent="0.35">
      <c r="A5634" s="1">
        <v>11.6903300893077</v>
      </c>
      <c r="C5634" s="1">
        <v>1.9157999999999999</v>
      </c>
    </row>
    <row r="5635" spans="1:3" x14ac:dyDescent="0.35">
      <c r="A5635" s="1">
        <v>9.7985961870669396</v>
      </c>
      <c r="C5635" s="1">
        <v>0.96640000000000004</v>
      </c>
    </row>
    <row r="5636" spans="1:3" x14ac:dyDescent="0.35">
      <c r="A5636" s="1">
        <v>25.539251941080899</v>
      </c>
      <c r="C5636" s="1">
        <v>6.7762000000000002</v>
      </c>
    </row>
    <row r="5637" spans="1:3" x14ac:dyDescent="0.35">
      <c r="A5637" s="1">
        <v>4.7839999999999998</v>
      </c>
      <c r="C5637" s="1">
        <v>1.9072</v>
      </c>
    </row>
    <row r="5638" spans="1:3" x14ac:dyDescent="0.35">
      <c r="A5638" s="1">
        <v>16.566336126764</v>
      </c>
      <c r="C5638" s="1">
        <v>0.95120000000000005</v>
      </c>
    </row>
    <row r="5639" spans="1:3" x14ac:dyDescent="0.35">
      <c r="A5639" s="1">
        <v>9.7999601943046208</v>
      </c>
      <c r="C5639" s="1">
        <v>2.9895532034475099</v>
      </c>
    </row>
    <row r="5640" spans="1:3" x14ac:dyDescent="0.35">
      <c r="A5640" s="1">
        <v>10.7409780471028</v>
      </c>
      <c r="C5640" s="1">
        <v>1.9181999999999999</v>
      </c>
    </row>
    <row r="5641" spans="1:3" x14ac:dyDescent="0.35">
      <c r="A5641" s="1">
        <v>11.755674860241299</v>
      </c>
      <c r="C5641" s="1">
        <v>4.8634884527108504</v>
      </c>
    </row>
    <row r="5642" spans="1:3" x14ac:dyDescent="0.35">
      <c r="A5642" s="1">
        <v>7.7697038379017798</v>
      </c>
      <c r="C5642" s="1">
        <v>2.8712</v>
      </c>
    </row>
    <row r="5643" spans="1:3" x14ac:dyDescent="0.35">
      <c r="A5643" s="1">
        <v>7.7336</v>
      </c>
      <c r="C5643" s="1">
        <v>1.9927657400392</v>
      </c>
    </row>
    <row r="5644" spans="1:3" x14ac:dyDescent="0.35">
      <c r="A5644" s="1">
        <v>9.7104789735016297</v>
      </c>
      <c r="C5644" s="1">
        <v>1.9971744234775699</v>
      </c>
    </row>
    <row r="5645" spans="1:3" x14ac:dyDescent="0.35">
      <c r="A5645" s="1">
        <v>13.8096789590869</v>
      </c>
      <c r="C5645" s="1">
        <v>0.96289999999999998</v>
      </c>
    </row>
    <row r="5646" spans="1:3" x14ac:dyDescent="0.35">
      <c r="A5646" s="1">
        <v>9.7483264850600602</v>
      </c>
      <c r="C5646" s="1">
        <v>5.8141999999999996</v>
      </c>
    </row>
    <row r="5647" spans="1:3" x14ac:dyDescent="0.35">
      <c r="A5647" s="1">
        <v>8.7309943707884408</v>
      </c>
      <c r="C5647" s="1">
        <v>2.8824000000000001</v>
      </c>
    </row>
    <row r="5648" spans="1:3" x14ac:dyDescent="0.35">
      <c r="A5648" s="1">
        <v>10.781425881403999</v>
      </c>
      <c r="C5648" s="1">
        <v>6.8217912912125698</v>
      </c>
    </row>
    <row r="5649" spans="1:3" x14ac:dyDescent="0.35">
      <c r="A5649" s="1">
        <v>3.8368000000000002</v>
      </c>
      <c r="C5649" s="1">
        <v>6.8073441840058804</v>
      </c>
    </row>
    <row r="5650" spans="1:3" x14ac:dyDescent="0.35">
      <c r="A5650" s="1">
        <v>7.7650776341593204</v>
      </c>
      <c r="C5650" s="1">
        <v>10.747873562332799</v>
      </c>
    </row>
    <row r="5651" spans="1:3" x14ac:dyDescent="0.35">
      <c r="A5651" s="1">
        <v>14.766810565403</v>
      </c>
      <c r="C5651" s="1">
        <v>0.9506</v>
      </c>
    </row>
    <row r="5652" spans="1:3" x14ac:dyDescent="0.35">
      <c r="A5652" s="1">
        <v>9.73308049973887</v>
      </c>
      <c r="C5652" s="1">
        <v>13.460599999999999</v>
      </c>
    </row>
    <row r="5653" spans="1:3" x14ac:dyDescent="0.35">
      <c r="A5653" s="1">
        <v>7.8385821996223699</v>
      </c>
      <c r="C5653" s="1">
        <v>1.9285000000000001</v>
      </c>
    </row>
    <row r="5654" spans="1:3" x14ac:dyDescent="0.35">
      <c r="A5654" s="1">
        <v>11.7734102569023</v>
      </c>
      <c r="C5654" s="1">
        <v>5.7401</v>
      </c>
    </row>
    <row r="5655" spans="1:3" x14ac:dyDescent="0.35">
      <c r="A5655" s="1">
        <v>9.8033168426885595</v>
      </c>
      <c r="C5655" s="1">
        <v>1.9145000000000001</v>
      </c>
    </row>
    <row r="5656" spans="1:3" x14ac:dyDescent="0.35">
      <c r="A5656" s="1">
        <v>20.645686342533001</v>
      </c>
      <c r="C5656" s="1">
        <v>6.8096557585965103</v>
      </c>
    </row>
    <row r="5657" spans="1:3" x14ac:dyDescent="0.35">
      <c r="A5657" s="1">
        <v>6.8090187834900799</v>
      </c>
      <c r="C5657" s="1">
        <v>0.95489999999999997</v>
      </c>
    </row>
    <row r="5658" spans="1:3" x14ac:dyDescent="0.35">
      <c r="A5658" s="1">
        <v>18.275359028217</v>
      </c>
      <c r="C5658" s="1">
        <v>6.8125285999045602</v>
      </c>
    </row>
    <row r="5659" spans="1:3" x14ac:dyDescent="0.35">
      <c r="A5659" s="1">
        <v>13.529400000000001</v>
      </c>
      <c r="C5659" s="1">
        <v>10.8333770863858</v>
      </c>
    </row>
    <row r="5660" spans="1:3" x14ac:dyDescent="0.35">
      <c r="A5660" s="1">
        <v>44.181154618974197</v>
      </c>
      <c r="C5660" s="1">
        <v>0.95250000000000001</v>
      </c>
    </row>
    <row r="5661" spans="1:3" x14ac:dyDescent="0.35">
      <c r="A5661" s="1">
        <v>4.8992237833113101</v>
      </c>
      <c r="C5661" s="1">
        <v>7.8692808166940997</v>
      </c>
    </row>
    <row r="5662" spans="1:3" x14ac:dyDescent="0.35">
      <c r="A5662" s="1">
        <v>7.7241999999999997</v>
      </c>
      <c r="C5662" s="1">
        <v>8.8129510727335791</v>
      </c>
    </row>
    <row r="5663" spans="1:3" x14ac:dyDescent="0.35">
      <c r="A5663" s="1">
        <v>7.6738</v>
      </c>
      <c r="C5663" s="1">
        <v>5.7595999999999998</v>
      </c>
    </row>
    <row r="5664" spans="1:3" x14ac:dyDescent="0.35">
      <c r="A5664" s="1">
        <v>25.3419314518313</v>
      </c>
      <c r="C5664" s="1">
        <v>5.7582000000000004</v>
      </c>
    </row>
    <row r="5665" spans="1:3" x14ac:dyDescent="0.35">
      <c r="A5665" s="1">
        <v>24.2852736488339</v>
      </c>
      <c r="C5665" s="1">
        <v>0.95499999999999996</v>
      </c>
    </row>
    <row r="5666" spans="1:3" x14ac:dyDescent="0.35">
      <c r="A5666" s="1">
        <v>3.8149000000000002</v>
      </c>
      <c r="C5666" s="1">
        <v>7.7987318295664103</v>
      </c>
    </row>
    <row r="5667" spans="1:3" x14ac:dyDescent="0.35">
      <c r="A5667" s="1">
        <v>20.5508476903643</v>
      </c>
      <c r="C5667" s="1">
        <v>14.564523376597601</v>
      </c>
    </row>
    <row r="5668" spans="1:3" x14ac:dyDescent="0.35">
      <c r="A5668" s="1">
        <v>0.95069999999999999</v>
      </c>
      <c r="C5668" s="1">
        <v>2.9193501398403399</v>
      </c>
    </row>
    <row r="5669" spans="1:3" x14ac:dyDescent="0.35">
      <c r="A5669" s="1">
        <v>12.6017874336926</v>
      </c>
      <c r="C5669" s="1">
        <v>6.7805</v>
      </c>
    </row>
    <row r="5670" spans="1:3" x14ac:dyDescent="0.35">
      <c r="A5670" s="1">
        <v>7.8215803704050497</v>
      </c>
      <c r="C5670" s="1">
        <v>4.8773744996884396</v>
      </c>
    </row>
    <row r="5671" spans="1:3" x14ac:dyDescent="0.35">
      <c r="A5671" s="1">
        <v>12.5402996817524</v>
      </c>
      <c r="C5671" s="1">
        <v>7.7862697840367403</v>
      </c>
    </row>
    <row r="5672" spans="1:3" x14ac:dyDescent="0.35">
      <c r="A5672" s="1">
        <v>6.7275999999999998</v>
      </c>
      <c r="C5672" s="1">
        <v>5.8258000000000001</v>
      </c>
    </row>
    <row r="5673" spans="1:3" x14ac:dyDescent="0.35">
      <c r="A5673" s="1">
        <v>17.774038300010702</v>
      </c>
      <c r="C5673" s="1">
        <v>5.8850626260992698</v>
      </c>
    </row>
    <row r="5674" spans="1:3" x14ac:dyDescent="0.35">
      <c r="A5674" s="1">
        <v>7.7290000000000001</v>
      </c>
      <c r="C5674" s="1">
        <v>8.6949000000000005</v>
      </c>
    </row>
    <row r="5675" spans="1:3" x14ac:dyDescent="0.35">
      <c r="A5675" s="1">
        <v>11.5543</v>
      </c>
      <c r="C5675" s="1">
        <v>1.9026000000000001</v>
      </c>
    </row>
    <row r="5676" spans="1:3" x14ac:dyDescent="0.35">
      <c r="A5676" s="1">
        <v>6.8654573760517996</v>
      </c>
      <c r="C5676" s="1">
        <v>4.8947855537052796</v>
      </c>
    </row>
    <row r="5677" spans="1:3" x14ac:dyDescent="0.35">
      <c r="A5677" s="1">
        <v>11.846884861443201</v>
      </c>
      <c r="C5677" s="1">
        <v>4.7900999999999998</v>
      </c>
    </row>
    <row r="5678" spans="1:3" x14ac:dyDescent="0.35">
      <c r="A5678" s="1">
        <v>8.8006134739249102</v>
      </c>
      <c r="C5678" s="1">
        <v>5.8555999999999999</v>
      </c>
    </row>
    <row r="5679" spans="1:3" x14ac:dyDescent="0.35">
      <c r="A5679" s="1">
        <v>8.8498696096139398</v>
      </c>
      <c r="C5679" s="1">
        <v>7.7321</v>
      </c>
    </row>
    <row r="5680" spans="1:3" x14ac:dyDescent="0.35">
      <c r="A5680" s="1">
        <v>8.8206900531686099</v>
      </c>
      <c r="C5680" s="1">
        <v>3.8632</v>
      </c>
    </row>
    <row r="5681" spans="1:3" x14ac:dyDescent="0.35">
      <c r="A5681" s="1">
        <v>5.7690999999999999</v>
      </c>
      <c r="C5681" s="1">
        <v>0.95530000000000004</v>
      </c>
    </row>
    <row r="5682" spans="1:3" x14ac:dyDescent="0.35">
      <c r="A5682" s="1">
        <v>23.651600189203801</v>
      </c>
      <c r="C5682" s="1">
        <v>1.9064000000000001</v>
      </c>
    </row>
    <row r="5683" spans="1:3" x14ac:dyDescent="0.35">
      <c r="A5683" s="1">
        <v>16.599674246602699</v>
      </c>
      <c r="C5683" s="1">
        <v>13.513999999999999</v>
      </c>
    </row>
    <row r="5684" spans="1:3" x14ac:dyDescent="0.35">
      <c r="A5684" s="1">
        <v>4.8418999999999999</v>
      </c>
      <c r="C5684" s="1">
        <v>1.9272</v>
      </c>
    </row>
    <row r="5685" spans="1:3" x14ac:dyDescent="0.35">
      <c r="A5685" s="1">
        <v>14.827421404437599</v>
      </c>
      <c r="C5685" s="1">
        <v>0.95</v>
      </c>
    </row>
    <row r="5686" spans="1:3" x14ac:dyDescent="0.35">
      <c r="A5686" s="1">
        <v>14.7193080570151</v>
      </c>
      <c r="C5686" s="1">
        <v>2.9524160912972399</v>
      </c>
    </row>
    <row r="5687" spans="1:3" x14ac:dyDescent="0.35">
      <c r="A5687" s="1">
        <v>10.926234179216999</v>
      </c>
      <c r="C5687" s="1">
        <v>1.9181999999999999</v>
      </c>
    </row>
    <row r="5688" spans="1:3" x14ac:dyDescent="0.35">
      <c r="A5688" s="1">
        <v>7.7895325956868904</v>
      </c>
      <c r="C5688" s="1">
        <v>0.95550000000000002</v>
      </c>
    </row>
    <row r="5689" spans="1:3" x14ac:dyDescent="0.35">
      <c r="A5689" s="1">
        <v>12.781453894793399</v>
      </c>
      <c r="C5689" s="1">
        <v>4.8308</v>
      </c>
    </row>
    <row r="5690" spans="1:3" x14ac:dyDescent="0.35">
      <c r="A5690" s="1">
        <v>13.6834410366315</v>
      </c>
      <c r="C5690" s="1">
        <v>3.9034637725238999</v>
      </c>
    </row>
    <row r="5691" spans="1:3" x14ac:dyDescent="0.35">
      <c r="A5691" s="1">
        <v>8.7454277001814198</v>
      </c>
      <c r="C5691" s="1">
        <v>2.8885000000000001</v>
      </c>
    </row>
    <row r="5692" spans="1:3" x14ac:dyDescent="0.35">
      <c r="A5692" s="1">
        <v>31.167340738215302</v>
      </c>
      <c r="C5692" s="1">
        <v>2.8561999999999999</v>
      </c>
    </row>
    <row r="5693" spans="1:3" x14ac:dyDescent="0.35">
      <c r="A5693" s="1">
        <v>1.9003000000000001</v>
      </c>
      <c r="C5693" s="1">
        <v>8.6762999999999995</v>
      </c>
    </row>
    <row r="5694" spans="1:3" x14ac:dyDescent="0.35">
      <c r="A5694" s="1">
        <v>22.208798072725099</v>
      </c>
      <c r="C5694" s="1">
        <v>29.035135896943199</v>
      </c>
    </row>
    <row r="5695" spans="1:3" x14ac:dyDescent="0.35">
      <c r="A5695" s="1">
        <v>8.8155045240023906</v>
      </c>
      <c r="C5695" s="1">
        <v>19.474812710414</v>
      </c>
    </row>
    <row r="5696" spans="1:3" x14ac:dyDescent="0.35">
      <c r="A5696" s="1">
        <v>6.8070000000000004</v>
      </c>
      <c r="C5696" s="1">
        <v>13.4122</v>
      </c>
    </row>
    <row r="5697" spans="1:3" x14ac:dyDescent="0.35">
      <c r="A5697" s="1">
        <v>14.782713223595101</v>
      </c>
      <c r="C5697" s="1">
        <v>18.412546742536001</v>
      </c>
    </row>
    <row r="5698" spans="1:3" x14ac:dyDescent="0.35">
      <c r="A5698" s="1">
        <v>20.487330509154901</v>
      </c>
      <c r="C5698" s="1">
        <v>9.6683000000000003</v>
      </c>
    </row>
    <row r="5699" spans="1:3" x14ac:dyDescent="0.35">
      <c r="A5699" s="1">
        <v>14.697711091431</v>
      </c>
      <c r="C5699" s="1">
        <v>6.8635504559052798</v>
      </c>
    </row>
    <row r="5700" spans="1:3" x14ac:dyDescent="0.35">
      <c r="A5700" s="1">
        <v>2.9586197364236599</v>
      </c>
      <c r="C5700" s="1">
        <v>11.4716</v>
      </c>
    </row>
    <row r="5701" spans="1:3" x14ac:dyDescent="0.35">
      <c r="A5701" s="1">
        <v>7.7966576706335902</v>
      </c>
      <c r="C5701" s="1">
        <v>12.623066596130901</v>
      </c>
    </row>
    <row r="5702" spans="1:3" x14ac:dyDescent="0.35">
      <c r="A5702" s="1">
        <v>13.491899999999999</v>
      </c>
      <c r="C5702" s="1">
        <v>15.5424816722734</v>
      </c>
    </row>
    <row r="5703" spans="1:3" x14ac:dyDescent="0.35">
      <c r="A5703" s="1">
        <v>7.6329000000000002</v>
      </c>
      <c r="C5703" s="1">
        <v>4.7933000000000003</v>
      </c>
    </row>
    <row r="5704" spans="1:3" x14ac:dyDescent="0.35">
      <c r="A5704" s="1">
        <v>8.8342845742477198</v>
      </c>
      <c r="C5704" s="1">
        <v>7.79798252755175</v>
      </c>
    </row>
    <row r="5705" spans="1:3" x14ac:dyDescent="0.35">
      <c r="A5705" s="1">
        <v>8.7669410176322309</v>
      </c>
      <c r="C5705" s="1">
        <v>19.393120782153101</v>
      </c>
    </row>
    <row r="5706" spans="1:3" x14ac:dyDescent="0.35">
      <c r="A5706" s="1">
        <v>13.745455008970699</v>
      </c>
      <c r="C5706" s="1">
        <v>13.9315794980589</v>
      </c>
    </row>
    <row r="5707" spans="1:3" x14ac:dyDescent="0.35">
      <c r="A5707" s="1">
        <v>12.852918725006299</v>
      </c>
      <c r="C5707" s="1">
        <v>8.7436357166702994</v>
      </c>
    </row>
    <row r="5708" spans="1:3" x14ac:dyDescent="0.35">
      <c r="A5708" s="1">
        <v>14.483599999999999</v>
      </c>
      <c r="C5708" s="1">
        <v>20.531432033584199</v>
      </c>
    </row>
    <row r="5709" spans="1:3" x14ac:dyDescent="0.35">
      <c r="A5709" s="1">
        <v>4.8155999999999999</v>
      </c>
      <c r="C5709" s="1">
        <v>19.5920728989217</v>
      </c>
    </row>
    <row r="5710" spans="1:3" x14ac:dyDescent="0.35">
      <c r="A5710" s="1">
        <v>1.9127000000000001</v>
      </c>
      <c r="C5710" s="1">
        <v>11.7393315632055</v>
      </c>
    </row>
    <row r="5711" spans="1:3" x14ac:dyDescent="0.35">
      <c r="A5711" s="1">
        <v>12.733551111721701</v>
      </c>
      <c r="C5711" s="1">
        <v>8.7923988341146497</v>
      </c>
    </row>
    <row r="5712" spans="1:3" x14ac:dyDescent="0.35">
      <c r="A5712" s="1">
        <v>12.6375927631331</v>
      </c>
      <c r="C5712" s="1">
        <v>11.814957790825501</v>
      </c>
    </row>
    <row r="5713" spans="1:3" x14ac:dyDescent="0.35">
      <c r="A5713" s="1">
        <v>14.6837785432992</v>
      </c>
      <c r="C5713" s="1">
        <v>3.8361000000000001</v>
      </c>
    </row>
    <row r="5714" spans="1:3" x14ac:dyDescent="0.35">
      <c r="A5714" s="1">
        <v>9.8302200579198509</v>
      </c>
      <c r="C5714" s="1">
        <v>2.8653</v>
      </c>
    </row>
    <row r="5715" spans="1:3" x14ac:dyDescent="0.35">
      <c r="A5715" s="1">
        <v>37.149333025600598</v>
      </c>
      <c r="C5715" s="1">
        <v>1.9801124778396</v>
      </c>
    </row>
    <row r="5716" spans="1:3" x14ac:dyDescent="0.35">
      <c r="A5716" s="1">
        <v>3.8102</v>
      </c>
      <c r="C5716" s="1">
        <v>1.9813104566397299</v>
      </c>
    </row>
    <row r="5717" spans="1:3" x14ac:dyDescent="0.35">
      <c r="A5717" s="1">
        <v>0.96260000000000001</v>
      </c>
      <c r="C5717" s="1">
        <v>1.9640628247544401</v>
      </c>
    </row>
    <row r="5718" spans="1:3" x14ac:dyDescent="0.35">
      <c r="A5718" s="1">
        <v>2.8569</v>
      </c>
      <c r="C5718" s="1">
        <v>0.96089999999999998</v>
      </c>
    </row>
    <row r="5719" spans="1:3" x14ac:dyDescent="0.35">
      <c r="A5719" s="1">
        <v>9.8054156821096203</v>
      </c>
      <c r="C5719" s="1">
        <v>1.9434</v>
      </c>
    </row>
    <row r="5720" spans="1:3" x14ac:dyDescent="0.35">
      <c r="A5720" s="1">
        <v>25.3233933966035</v>
      </c>
      <c r="C5720" s="1">
        <v>0.99856695590261102</v>
      </c>
    </row>
    <row r="5721" spans="1:3" x14ac:dyDescent="0.35">
      <c r="A5721" s="1">
        <v>17.676186860430299</v>
      </c>
      <c r="C5721" s="1">
        <v>1.9762544770114501</v>
      </c>
    </row>
    <row r="5722" spans="1:3" x14ac:dyDescent="0.35">
      <c r="A5722" s="1">
        <v>15.6465733122301</v>
      </c>
      <c r="C5722" s="1">
        <v>2.9496233993461698</v>
      </c>
    </row>
    <row r="5723" spans="1:3" x14ac:dyDescent="0.35">
      <c r="A5723" s="1">
        <v>1.9120999999999999</v>
      </c>
      <c r="C5723" s="1">
        <v>0.95820000000000005</v>
      </c>
    </row>
    <row r="5724" spans="1:3" x14ac:dyDescent="0.35">
      <c r="A5724" s="1">
        <v>12.776059618862</v>
      </c>
      <c r="C5724" s="1">
        <v>1.95562719158399</v>
      </c>
    </row>
    <row r="5725" spans="1:3" x14ac:dyDescent="0.35">
      <c r="A5725" s="1">
        <v>20.597181585703201</v>
      </c>
      <c r="C5725" s="1">
        <v>0.99751261022484505</v>
      </c>
    </row>
    <row r="5726" spans="1:3" x14ac:dyDescent="0.35">
      <c r="A5726" s="1">
        <v>7.7392000000000003</v>
      </c>
      <c r="C5726" s="1">
        <v>2.9141343633292802</v>
      </c>
    </row>
    <row r="5727" spans="1:3" x14ac:dyDescent="0.35">
      <c r="A5727" s="1">
        <v>8.7902900451764907</v>
      </c>
      <c r="C5727" s="1">
        <v>2.9009999999999998</v>
      </c>
    </row>
    <row r="5728" spans="1:3" x14ac:dyDescent="0.35">
      <c r="A5728" s="1">
        <v>0.95279999999999998</v>
      </c>
      <c r="C5728" s="1">
        <v>12.773615710542099</v>
      </c>
    </row>
    <row r="5729" spans="1:3" x14ac:dyDescent="0.35">
      <c r="A5729" s="1">
        <v>3.8529</v>
      </c>
      <c r="C5729" s="1">
        <v>2.8576999999999999</v>
      </c>
    </row>
    <row r="5730" spans="1:3" x14ac:dyDescent="0.35">
      <c r="A5730" s="1">
        <v>7.7934581431261103</v>
      </c>
      <c r="C5730" s="1">
        <v>13.529074746017301</v>
      </c>
    </row>
    <row r="5731" spans="1:3" x14ac:dyDescent="0.35">
      <c r="A5731" s="1">
        <v>12.658172679711001</v>
      </c>
      <c r="C5731" s="1">
        <v>10.7434834663517</v>
      </c>
    </row>
    <row r="5732" spans="1:3" x14ac:dyDescent="0.35">
      <c r="A5732" s="1">
        <v>12.6670583811004</v>
      </c>
      <c r="C5732" s="1">
        <v>2.9408134618908801</v>
      </c>
    </row>
    <row r="5733" spans="1:3" x14ac:dyDescent="0.35">
      <c r="A5733" s="1">
        <v>6.8117119974886</v>
      </c>
      <c r="C5733" s="1">
        <v>7.7831379239804397</v>
      </c>
    </row>
    <row r="5734" spans="1:3" x14ac:dyDescent="0.35">
      <c r="A5734" s="1">
        <v>7.6576000000000004</v>
      </c>
      <c r="C5734" s="1">
        <v>0.95130000000000003</v>
      </c>
    </row>
    <row r="5735" spans="1:3" x14ac:dyDescent="0.35">
      <c r="A5735" s="1">
        <v>10.805350883704801</v>
      </c>
      <c r="C5735" s="1">
        <v>8.8388878292890407</v>
      </c>
    </row>
    <row r="5736" spans="1:3" x14ac:dyDescent="0.35">
      <c r="A5736" s="1">
        <v>12.7160658324871</v>
      </c>
      <c r="C5736" s="1">
        <v>11.8580571794223</v>
      </c>
    </row>
    <row r="5737" spans="1:3" x14ac:dyDescent="0.35">
      <c r="A5737" s="1">
        <v>7.9458323333864502</v>
      </c>
      <c r="C5737" s="1">
        <v>16.6966710477971</v>
      </c>
    </row>
    <row r="5738" spans="1:3" x14ac:dyDescent="0.35">
      <c r="A5738" s="1">
        <v>9.7907325045717695</v>
      </c>
      <c r="C5738" s="1">
        <v>9.7761637595893092</v>
      </c>
    </row>
    <row r="5739" spans="1:3" x14ac:dyDescent="0.35">
      <c r="A5739" s="1">
        <v>18.653474069885</v>
      </c>
      <c r="C5739" s="1">
        <v>10.641400000000001</v>
      </c>
    </row>
    <row r="5740" spans="1:3" x14ac:dyDescent="0.35">
      <c r="A5740" s="1">
        <v>3.92314611638102</v>
      </c>
      <c r="C5740" s="1">
        <v>13.741996582370801</v>
      </c>
    </row>
    <row r="5741" spans="1:3" x14ac:dyDescent="0.35">
      <c r="A5741" s="1">
        <v>5.8952048423924204</v>
      </c>
      <c r="C5741" s="1">
        <v>9.8254742469088008</v>
      </c>
    </row>
    <row r="5742" spans="1:3" x14ac:dyDescent="0.35">
      <c r="A5742" s="1">
        <v>3.8880029175380999</v>
      </c>
      <c r="C5742" s="1">
        <v>37.824528659972202</v>
      </c>
    </row>
    <row r="5743" spans="1:3" x14ac:dyDescent="0.35">
      <c r="A5743" s="1">
        <v>4.85734469904477</v>
      </c>
      <c r="C5743" s="1">
        <v>6.6902999999999997</v>
      </c>
    </row>
    <row r="5744" spans="1:3" x14ac:dyDescent="0.35">
      <c r="A5744" s="1">
        <v>8.7910865874366309</v>
      </c>
      <c r="C5744" s="1">
        <v>7.7849633774650799</v>
      </c>
    </row>
    <row r="5745" spans="1:3" x14ac:dyDescent="0.35">
      <c r="A5745" s="1">
        <v>13.545400000000001</v>
      </c>
      <c r="C5745" s="1">
        <v>7.7085999999999997</v>
      </c>
    </row>
    <row r="5746" spans="1:3" x14ac:dyDescent="0.35">
      <c r="A5746" s="1">
        <v>5.8167</v>
      </c>
      <c r="C5746" s="1">
        <v>11.7474312070343</v>
      </c>
    </row>
    <row r="5747" spans="1:3" x14ac:dyDescent="0.35">
      <c r="A5747" s="1">
        <v>3.8079999999999998</v>
      </c>
      <c r="C5747" s="1">
        <v>11.774411802075299</v>
      </c>
    </row>
    <row r="5748" spans="1:3" x14ac:dyDescent="0.35">
      <c r="A5748" s="1">
        <v>7.7477999999999998</v>
      </c>
      <c r="C5748" s="1">
        <v>11.750342767732</v>
      </c>
    </row>
    <row r="5749" spans="1:3" x14ac:dyDescent="0.35">
      <c r="A5749" s="1">
        <v>6.7222999999999997</v>
      </c>
      <c r="C5749" s="1">
        <v>11.800167715671501</v>
      </c>
    </row>
    <row r="5750" spans="1:3" x14ac:dyDescent="0.35">
      <c r="A5750" s="1">
        <v>3.9330053428214899</v>
      </c>
      <c r="C5750" s="1">
        <v>10.826593617534799</v>
      </c>
    </row>
    <row r="5751" spans="1:3" x14ac:dyDescent="0.35">
      <c r="A5751" s="1">
        <v>25.287927755387301</v>
      </c>
      <c r="C5751" s="1">
        <v>8.8228089371694391</v>
      </c>
    </row>
    <row r="5752" spans="1:3" x14ac:dyDescent="0.35">
      <c r="A5752" s="1">
        <v>54.073081733583898</v>
      </c>
      <c r="C5752" s="1">
        <v>9.7169466052546998</v>
      </c>
    </row>
    <row r="5753" spans="1:3" x14ac:dyDescent="0.35">
      <c r="A5753" s="1">
        <v>8.8242149577583202</v>
      </c>
      <c r="C5753" s="1">
        <v>6.7622</v>
      </c>
    </row>
    <row r="5754" spans="1:3" x14ac:dyDescent="0.35">
      <c r="A5754" s="1">
        <v>9.8545153601551192</v>
      </c>
      <c r="C5754" s="1">
        <v>8.8091312598667209</v>
      </c>
    </row>
    <row r="5755" spans="1:3" x14ac:dyDescent="0.35">
      <c r="A5755" s="1">
        <v>15.774837872756001</v>
      </c>
      <c r="C5755" s="1">
        <v>5.8709971898613702</v>
      </c>
    </row>
    <row r="5756" spans="1:3" x14ac:dyDescent="0.35">
      <c r="A5756" s="1">
        <v>27.5051282598481</v>
      </c>
      <c r="C5756" s="1">
        <v>7.7298</v>
      </c>
    </row>
    <row r="5757" spans="1:3" x14ac:dyDescent="0.35">
      <c r="A5757" s="1">
        <v>11.7574074375023</v>
      </c>
      <c r="C5757" s="1">
        <v>8.8228538683424205</v>
      </c>
    </row>
    <row r="5758" spans="1:3" x14ac:dyDescent="0.35">
      <c r="A5758" s="1">
        <v>7.6734999999999998</v>
      </c>
      <c r="C5758" s="1">
        <v>11.8220663135068</v>
      </c>
    </row>
    <row r="5759" spans="1:3" x14ac:dyDescent="0.35">
      <c r="A5759" s="1">
        <v>9.7551509475749008</v>
      </c>
      <c r="C5759" s="1">
        <v>6.8425870728114004</v>
      </c>
    </row>
    <row r="5760" spans="1:3" x14ac:dyDescent="0.35">
      <c r="A5760" s="1">
        <v>1.9018999999999999</v>
      </c>
      <c r="C5760" s="1">
        <v>15.4930640381445</v>
      </c>
    </row>
    <row r="5761" spans="1:3" x14ac:dyDescent="0.35">
      <c r="A5761" s="1">
        <v>14.715208299497499</v>
      </c>
      <c r="C5761" s="1">
        <v>8.7135999999999996</v>
      </c>
    </row>
    <row r="5762" spans="1:3" x14ac:dyDescent="0.35">
      <c r="A5762" s="1">
        <v>5.8006651977090602</v>
      </c>
      <c r="C5762" s="1">
        <v>13.656796472710299</v>
      </c>
    </row>
    <row r="5763" spans="1:3" x14ac:dyDescent="0.35">
      <c r="A5763" s="1">
        <v>4.8975258444640604</v>
      </c>
      <c r="C5763" s="1">
        <v>8.8173878719314995</v>
      </c>
    </row>
    <row r="5764" spans="1:3" x14ac:dyDescent="0.35">
      <c r="A5764" s="1">
        <v>24.312451150464199</v>
      </c>
      <c r="C5764" s="1">
        <v>24.409208425723499</v>
      </c>
    </row>
    <row r="5765" spans="1:3" x14ac:dyDescent="0.35">
      <c r="A5765" s="1">
        <v>2.8546999999999998</v>
      </c>
      <c r="C5765" s="1">
        <v>9.8278358978589999</v>
      </c>
    </row>
    <row r="5766" spans="1:3" x14ac:dyDescent="0.35">
      <c r="A5766" s="1">
        <v>11.716975099971799</v>
      </c>
      <c r="C5766" s="1">
        <v>8.8087877523967908</v>
      </c>
    </row>
    <row r="5767" spans="1:3" x14ac:dyDescent="0.35">
      <c r="A5767" s="1">
        <v>13.655569604999499</v>
      </c>
      <c r="C5767" s="1">
        <v>2.9973348857105599</v>
      </c>
    </row>
    <row r="5768" spans="1:3" x14ac:dyDescent="0.35">
      <c r="A5768" s="1">
        <v>17.699223607373199</v>
      </c>
      <c r="C5768" s="1">
        <v>2.8908</v>
      </c>
    </row>
    <row r="5769" spans="1:3" x14ac:dyDescent="0.35">
      <c r="A5769" s="1">
        <v>16.5407911006528</v>
      </c>
      <c r="C5769" s="1">
        <v>2.8730000000000002</v>
      </c>
    </row>
    <row r="5770" spans="1:3" x14ac:dyDescent="0.35">
      <c r="A5770" s="1">
        <v>6.8233297344420301</v>
      </c>
      <c r="C5770" s="1">
        <v>1.9712144114635799</v>
      </c>
    </row>
    <row r="5771" spans="1:3" x14ac:dyDescent="0.35">
      <c r="A5771" s="1">
        <v>2.9477953998223301</v>
      </c>
      <c r="C5771" s="1">
        <v>8.7240000000000002</v>
      </c>
    </row>
    <row r="5772" spans="1:3" x14ac:dyDescent="0.35">
      <c r="A5772" s="1">
        <v>0.98799624241158701</v>
      </c>
      <c r="C5772" s="1">
        <v>9.7098776133712299</v>
      </c>
    </row>
    <row r="5773" spans="1:3" x14ac:dyDescent="0.35">
      <c r="A5773" s="1">
        <v>13.7868812979147</v>
      </c>
      <c r="C5773" s="1">
        <v>9.8330691616108297</v>
      </c>
    </row>
    <row r="5774" spans="1:3" x14ac:dyDescent="0.35">
      <c r="A5774" s="1">
        <v>4.7790999999999997</v>
      </c>
      <c r="C5774" s="1">
        <v>9.5442999999999998</v>
      </c>
    </row>
    <row r="5775" spans="1:3" x14ac:dyDescent="0.35">
      <c r="A5775" s="1">
        <v>10.853174508588401</v>
      </c>
      <c r="C5775" s="1">
        <v>11.7154410859906</v>
      </c>
    </row>
    <row r="5776" spans="1:3" x14ac:dyDescent="0.35">
      <c r="A5776" s="1">
        <v>9.7576355904257106</v>
      </c>
      <c r="C5776" s="1">
        <v>10.771565856630801</v>
      </c>
    </row>
    <row r="5777" spans="1:3" x14ac:dyDescent="0.35">
      <c r="A5777" s="1">
        <v>8.8713052786200208</v>
      </c>
      <c r="C5777" s="1">
        <v>17.6337388791401</v>
      </c>
    </row>
    <row r="5778" spans="1:3" x14ac:dyDescent="0.35">
      <c r="A5778" s="1">
        <v>10.8476290862755</v>
      </c>
      <c r="C5778" s="1">
        <v>1.9029</v>
      </c>
    </row>
    <row r="5779" spans="1:3" x14ac:dyDescent="0.35">
      <c r="A5779" s="1">
        <v>6.8603372798972098</v>
      </c>
      <c r="C5779" s="1">
        <v>17.5221593106446</v>
      </c>
    </row>
    <row r="5780" spans="1:3" x14ac:dyDescent="0.35">
      <c r="A5780" s="1">
        <v>9.7891111195014702</v>
      </c>
      <c r="C5780" s="1">
        <v>9.8503544397313405</v>
      </c>
    </row>
    <row r="5781" spans="1:3" x14ac:dyDescent="0.35">
      <c r="A5781" s="1">
        <v>8.8391030996164908</v>
      </c>
      <c r="C5781" s="1">
        <v>10.665800000000001</v>
      </c>
    </row>
    <row r="5782" spans="1:3" x14ac:dyDescent="0.35">
      <c r="A5782" s="1">
        <v>17.591206779315499</v>
      </c>
      <c r="C5782" s="1">
        <v>12.792464309737399</v>
      </c>
    </row>
    <row r="5783" spans="1:3" x14ac:dyDescent="0.35">
      <c r="A5783" s="1">
        <v>2.9916674298325399</v>
      </c>
      <c r="C5783" s="1">
        <v>10.7711108151254</v>
      </c>
    </row>
    <row r="5784" spans="1:3" x14ac:dyDescent="0.35">
      <c r="A5784" s="1">
        <v>4.8277000000000001</v>
      </c>
      <c r="C5784" s="1">
        <v>7.7198000000000002</v>
      </c>
    </row>
    <row r="5785" spans="1:3" x14ac:dyDescent="0.35">
      <c r="A5785" s="1">
        <v>14.723885899694199</v>
      </c>
      <c r="C5785" s="1">
        <v>9.7489449389373402</v>
      </c>
    </row>
    <row r="5786" spans="1:3" x14ac:dyDescent="0.35">
      <c r="A5786" s="1">
        <v>8.8071448020967598</v>
      </c>
      <c r="C5786" s="1">
        <v>12.819812556659</v>
      </c>
    </row>
    <row r="5787" spans="1:3" x14ac:dyDescent="0.35">
      <c r="A5787" s="1">
        <v>8.7391380575203996</v>
      </c>
      <c r="C5787" s="1">
        <v>10.7791888821146</v>
      </c>
    </row>
    <row r="5788" spans="1:3" x14ac:dyDescent="0.35">
      <c r="A5788" s="1">
        <v>7.8269489685334896</v>
      </c>
      <c r="C5788" s="1">
        <v>12.6144322010636</v>
      </c>
    </row>
    <row r="5789" spans="1:3" x14ac:dyDescent="0.35">
      <c r="A5789" s="1">
        <v>24.579104611135701</v>
      </c>
      <c r="C5789" s="1">
        <v>12.702958021721599</v>
      </c>
    </row>
    <row r="5790" spans="1:3" x14ac:dyDescent="0.35">
      <c r="A5790" s="1">
        <v>10.7644531993129</v>
      </c>
      <c r="C5790" s="1">
        <v>1.9257</v>
      </c>
    </row>
    <row r="5791" spans="1:3" x14ac:dyDescent="0.35">
      <c r="A5791" s="1">
        <v>9.7582446093054394</v>
      </c>
      <c r="C5791" s="1">
        <v>8.7187847057241399</v>
      </c>
    </row>
    <row r="5792" spans="1:3" x14ac:dyDescent="0.35">
      <c r="A5792" s="1">
        <v>10.7523172642566</v>
      </c>
      <c r="C5792" s="1">
        <v>12.7974946153997</v>
      </c>
    </row>
    <row r="5793" spans="1:3" x14ac:dyDescent="0.35">
      <c r="A5793" s="1">
        <v>13.7905486308611</v>
      </c>
      <c r="C5793" s="1">
        <v>10.7609784882134</v>
      </c>
    </row>
    <row r="5794" spans="1:3" x14ac:dyDescent="0.35">
      <c r="A5794" s="1">
        <v>9.7913911418633504</v>
      </c>
      <c r="C5794" s="1">
        <v>7.8043248472166997</v>
      </c>
    </row>
    <row r="5795" spans="1:3" x14ac:dyDescent="0.35">
      <c r="A5795" s="1">
        <v>7.76522868323657</v>
      </c>
      <c r="C5795" s="1">
        <v>9.8547662582139299</v>
      </c>
    </row>
    <row r="5796" spans="1:3" x14ac:dyDescent="0.35">
      <c r="A5796" s="1">
        <v>7.7805068597644897</v>
      </c>
      <c r="C5796" s="1">
        <v>9.7425281311982097</v>
      </c>
    </row>
    <row r="5797" spans="1:3" x14ac:dyDescent="0.35">
      <c r="A5797" s="1">
        <v>0.95050000000000001</v>
      </c>
      <c r="C5797" s="1">
        <v>19.607616266573402</v>
      </c>
    </row>
    <row r="5798" spans="1:3" x14ac:dyDescent="0.35">
      <c r="A5798" s="1">
        <v>20.495431415952499</v>
      </c>
      <c r="C5798" s="1">
        <v>7.7936663847292902</v>
      </c>
    </row>
    <row r="5799" spans="1:3" x14ac:dyDescent="0.35">
      <c r="A5799" s="1">
        <v>8.8082245375010508</v>
      </c>
      <c r="C5799" s="1">
        <v>19.228300000000001</v>
      </c>
    </row>
    <row r="5800" spans="1:3" x14ac:dyDescent="0.35">
      <c r="A5800" s="1">
        <v>10.5</v>
      </c>
      <c r="C5800" s="1">
        <v>13.501099999999999</v>
      </c>
    </row>
    <row r="5801" spans="1:3" x14ac:dyDescent="0.35">
      <c r="A5801" s="1">
        <v>0.95409999999999995</v>
      </c>
      <c r="C5801" s="1">
        <v>37.1128015852969</v>
      </c>
    </row>
    <row r="5802" spans="1:3" x14ac:dyDescent="0.35">
      <c r="A5802" s="1">
        <v>8.8144146678649697</v>
      </c>
      <c r="C5802" s="1">
        <v>4.8872854409678501</v>
      </c>
    </row>
    <row r="5803" spans="1:3" x14ac:dyDescent="0.35">
      <c r="A5803" s="1">
        <v>9.7930059719216391</v>
      </c>
      <c r="C5803" s="1">
        <v>9.7377269306083392</v>
      </c>
    </row>
    <row r="5804" spans="1:3" x14ac:dyDescent="0.35">
      <c r="A5804" s="1">
        <v>13.7421453200329</v>
      </c>
      <c r="C5804" s="1">
        <v>11.516500000000001</v>
      </c>
    </row>
    <row r="5805" spans="1:3" x14ac:dyDescent="0.35">
      <c r="A5805" s="1">
        <v>5.8729383079290596</v>
      </c>
      <c r="C5805" s="1">
        <v>21.386173120225301</v>
      </c>
    </row>
    <row r="5806" spans="1:3" x14ac:dyDescent="0.35">
      <c r="A5806" s="1">
        <v>5.8472</v>
      </c>
      <c r="C5806" s="1">
        <v>23.345292861562299</v>
      </c>
    </row>
    <row r="5807" spans="1:3" x14ac:dyDescent="0.35">
      <c r="A5807" s="1">
        <v>4.9273181672705899</v>
      </c>
      <c r="C5807" s="1">
        <v>20.6895066668216</v>
      </c>
    </row>
    <row r="5808" spans="1:3" x14ac:dyDescent="0.35">
      <c r="A5808" s="1">
        <v>8.8088859422011492</v>
      </c>
      <c r="C5808" s="1">
        <v>13.6732708177636</v>
      </c>
    </row>
    <row r="5809" spans="1:3" x14ac:dyDescent="0.35">
      <c r="A5809" s="1">
        <v>9.7699545146391902</v>
      </c>
      <c r="C5809" s="1">
        <v>8.7873747174630505</v>
      </c>
    </row>
    <row r="5810" spans="1:3" x14ac:dyDescent="0.35">
      <c r="A5810" s="1">
        <v>8.7674262308779092</v>
      </c>
      <c r="C5810" s="1">
        <v>12.6023361176505</v>
      </c>
    </row>
    <row r="5811" spans="1:3" x14ac:dyDescent="0.35">
      <c r="A5811" s="1">
        <v>5.7374000000000001</v>
      </c>
      <c r="C5811" s="1">
        <v>5.8026</v>
      </c>
    </row>
    <row r="5812" spans="1:3" x14ac:dyDescent="0.35">
      <c r="A5812" s="1">
        <v>2.8645</v>
      </c>
      <c r="C5812" s="1">
        <v>17.727704228234199</v>
      </c>
    </row>
    <row r="5813" spans="1:3" x14ac:dyDescent="0.35">
      <c r="A5813" s="1">
        <v>8.7453259233923504</v>
      </c>
      <c r="C5813" s="1">
        <v>9.6631</v>
      </c>
    </row>
    <row r="5814" spans="1:3" x14ac:dyDescent="0.35">
      <c r="A5814" s="1">
        <v>24.556766757385901</v>
      </c>
      <c r="C5814" s="1">
        <v>9.5945</v>
      </c>
    </row>
    <row r="5815" spans="1:3" x14ac:dyDescent="0.35">
      <c r="A5815" s="1">
        <v>6.8260284031909197</v>
      </c>
      <c r="C5815" s="1">
        <v>6.83448537546957</v>
      </c>
    </row>
    <row r="5816" spans="1:3" x14ac:dyDescent="0.35">
      <c r="A5816" s="1">
        <v>13.7450468298765</v>
      </c>
      <c r="C5816" s="1">
        <v>10.848243064975801</v>
      </c>
    </row>
    <row r="5817" spans="1:3" x14ac:dyDescent="0.35">
      <c r="A5817" s="1">
        <v>7.87787096764362</v>
      </c>
      <c r="C5817" s="1">
        <v>10.6974961640926</v>
      </c>
    </row>
    <row r="5818" spans="1:3" x14ac:dyDescent="0.35">
      <c r="A5818" s="1">
        <v>9.8675605980889696</v>
      </c>
      <c r="C5818" s="1">
        <v>9.8519899790848804</v>
      </c>
    </row>
    <row r="5819" spans="1:3" x14ac:dyDescent="0.35">
      <c r="A5819" s="1">
        <v>6.87413249019143</v>
      </c>
      <c r="C5819" s="1">
        <v>9.7950430924383305</v>
      </c>
    </row>
    <row r="5820" spans="1:3" x14ac:dyDescent="0.35">
      <c r="A5820" s="1">
        <v>23.481391587793201</v>
      </c>
      <c r="C5820" s="1">
        <v>6.7469999999999999</v>
      </c>
    </row>
    <row r="5821" spans="1:3" x14ac:dyDescent="0.35">
      <c r="A5821" s="1">
        <v>4.7972000000000001</v>
      </c>
      <c r="C5821" s="1">
        <v>22.608190091693199</v>
      </c>
    </row>
    <row r="5822" spans="1:3" x14ac:dyDescent="0.35">
      <c r="A5822" s="1">
        <v>8.8237127868273095</v>
      </c>
      <c r="C5822" s="1">
        <v>15.6788408789768</v>
      </c>
    </row>
    <row r="5823" spans="1:3" x14ac:dyDescent="0.35">
      <c r="A5823" s="1">
        <v>11.658200000000001</v>
      </c>
      <c r="C5823" s="1">
        <v>3.8361000000000001</v>
      </c>
    </row>
    <row r="5824" spans="1:3" x14ac:dyDescent="0.35">
      <c r="A5824" s="1">
        <v>7.7435517976972399</v>
      </c>
      <c r="C5824" s="1">
        <v>12.808291796156601</v>
      </c>
    </row>
    <row r="5825" spans="1:3" x14ac:dyDescent="0.35">
      <c r="A5825" s="1">
        <v>11.6309</v>
      </c>
      <c r="C5825" s="1">
        <v>17.598219682869399</v>
      </c>
    </row>
    <row r="5826" spans="1:3" x14ac:dyDescent="0.35">
      <c r="A5826" s="1">
        <v>9.8240594993920105</v>
      </c>
      <c r="C5826" s="1">
        <v>10.941648483982499</v>
      </c>
    </row>
    <row r="5827" spans="1:3" x14ac:dyDescent="0.35">
      <c r="A5827" s="1">
        <v>9.6911408121224998</v>
      </c>
      <c r="C5827" s="1">
        <v>9.7594037839999608</v>
      </c>
    </row>
    <row r="5828" spans="1:3" x14ac:dyDescent="0.35">
      <c r="A5828" s="1">
        <v>7.7813229062487599</v>
      </c>
      <c r="C5828" s="1">
        <v>10.8373626584403</v>
      </c>
    </row>
    <row r="5829" spans="1:3" x14ac:dyDescent="0.35">
      <c r="A5829" s="1">
        <v>8.7851845650391294</v>
      </c>
      <c r="C5829" s="1">
        <v>6.7252999999999998</v>
      </c>
    </row>
    <row r="5830" spans="1:3" x14ac:dyDescent="0.35">
      <c r="A5830" s="1">
        <v>5.7596999999999996</v>
      </c>
      <c r="C5830" s="1">
        <v>12.618286646894999</v>
      </c>
    </row>
    <row r="5831" spans="1:3" x14ac:dyDescent="0.35">
      <c r="A5831" s="1">
        <v>4.92505496899392</v>
      </c>
      <c r="C5831" s="1">
        <v>10.715398152774601</v>
      </c>
    </row>
    <row r="5832" spans="1:3" x14ac:dyDescent="0.35">
      <c r="A5832" s="1">
        <v>6.8936145745246398</v>
      </c>
      <c r="C5832" s="1">
        <v>31.076381861150299</v>
      </c>
    </row>
    <row r="5833" spans="1:3" x14ac:dyDescent="0.35">
      <c r="A5833" s="1">
        <v>8.8511218090828994</v>
      </c>
      <c r="C5833" s="1">
        <v>26.153458466573301</v>
      </c>
    </row>
    <row r="5834" spans="1:3" x14ac:dyDescent="0.35">
      <c r="A5834" s="1">
        <v>3.97412533827909</v>
      </c>
      <c r="C5834" s="1">
        <v>9.8466268727112904</v>
      </c>
    </row>
    <row r="5835" spans="1:3" x14ac:dyDescent="0.35">
      <c r="A5835" s="1">
        <v>5.7347000000000001</v>
      </c>
      <c r="C5835" s="1">
        <v>7.7956678756411399</v>
      </c>
    </row>
    <row r="5836" spans="1:3" x14ac:dyDescent="0.35">
      <c r="A5836" s="1">
        <v>13.6068444240196</v>
      </c>
      <c r="C5836" s="1">
        <v>14.7032977899581</v>
      </c>
    </row>
    <row r="5837" spans="1:3" x14ac:dyDescent="0.35">
      <c r="A5837" s="1">
        <v>10.8062560880941</v>
      </c>
      <c r="C5837" s="1">
        <v>0.95760000000000001</v>
      </c>
    </row>
    <row r="5838" spans="1:3" x14ac:dyDescent="0.35">
      <c r="A5838" s="1">
        <v>29.361630809670601</v>
      </c>
      <c r="C5838" s="1">
        <v>16.5721537565224</v>
      </c>
    </row>
    <row r="5839" spans="1:3" x14ac:dyDescent="0.35">
      <c r="A5839" s="1">
        <v>11.677533469576</v>
      </c>
      <c r="C5839" s="1">
        <v>24.167365578798002</v>
      </c>
    </row>
    <row r="5840" spans="1:3" x14ac:dyDescent="0.35">
      <c r="A5840" s="1">
        <v>16.5684214598392</v>
      </c>
      <c r="C5840" s="1">
        <v>2.9455157981136399</v>
      </c>
    </row>
    <row r="5841" spans="1:3" x14ac:dyDescent="0.35">
      <c r="A5841" s="1">
        <v>11.777756395910099</v>
      </c>
      <c r="C5841" s="1">
        <v>7.8182502430478102</v>
      </c>
    </row>
    <row r="5842" spans="1:3" x14ac:dyDescent="0.35">
      <c r="A5842" s="1">
        <v>9.7675146086089804</v>
      </c>
      <c r="C5842" s="1">
        <v>13.4907</v>
      </c>
    </row>
    <row r="5843" spans="1:3" x14ac:dyDescent="0.35">
      <c r="A5843" s="1">
        <v>11.5579</v>
      </c>
      <c r="C5843" s="1">
        <v>3.8064</v>
      </c>
    </row>
    <row r="5844" spans="1:3" x14ac:dyDescent="0.35">
      <c r="A5844" s="1">
        <v>11.8339879731304</v>
      </c>
      <c r="C5844" s="1">
        <v>9.7948565541358406</v>
      </c>
    </row>
    <row r="5845" spans="1:3" x14ac:dyDescent="0.35">
      <c r="A5845" s="1">
        <v>13.6750257441537</v>
      </c>
      <c r="C5845" s="1">
        <v>3.8065000000000002</v>
      </c>
    </row>
    <row r="5846" spans="1:3" x14ac:dyDescent="0.35">
      <c r="A5846" s="1">
        <v>4.7961999999999998</v>
      </c>
      <c r="C5846" s="1">
        <v>9.7562768858611992</v>
      </c>
    </row>
    <row r="5847" spans="1:3" x14ac:dyDescent="0.35">
      <c r="A5847" s="1">
        <v>8.7604193709158</v>
      </c>
      <c r="C5847" s="1">
        <v>11.722957153002801</v>
      </c>
    </row>
    <row r="5848" spans="1:3" x14ac:dyDescent="0.35">
      <c r="A5848" s="1">
        <v>3.8163999999999998</v>
      </c>
      <c r="C5848" s="1">
        <v>11.872742816068</v>
      </c>
    </row>
    <row r="5849" spans="1:3" x14ac:dyDescent="0.35">
      <c r="A5849" s="1">
        <v>11.7832145559435</v>
      </c>
      <c r="C5849" s="1">
        <v>15.473296730429899</v>
      </c>
    </row>
    <row r="5850" spans="1:3" x14ac:dyDescent="0.35">
      <c r="A5850" s="1">
        <v>9.8721805614175207</v>
      </c>
      <c r="C5850" s="1">
        <v>4.8055000000000003</v>
      </c>
    </row>
    <row r="5851" spans="1:3" x14ac:dyDescent="0.35">
      <c r="A5851" s="1">
        <v>7.6932999999999998</v>
      </c>
      <c r="C5851" s="1">
        <v>2.8847999999999998</v>
      </c>
    </row>
    <row r="5852" spans="1:3" x14ac:dyDescent="0.35">
      <c r="A5852" s="1">
        <v>10.661983548285701</v>
      </c>
      <c r="C5852" s="1">
        <v>14.662736466802</v>
      </c>
    </row>
    <row r="5853" spans="1:3" x14ac:dyDescent="0.35">
      <c r="A5853" s="1">
        <v>4.7874999999999996</v>
      </c>
      <c r="C5853" s="1">
        <v>10.663486300621599</v>
      </c>
    </row>
    <row r="5854" spans="1:3" x14ac:dyDescent="0.35">
      <c r="A5854" s="1">
        <v>9.7165678227685994</v>
      </c>
      <c r="C5854" s="1">
        <v>13.6073063445898</v>
      </c>
    </row>
    <row r="5855" spans="1:3" x14ac:dyDescent="0.35">
      <c r="A5855" s="1">
        <v>15.579599774793101</v>
      </c>
      <c r="C5855" s="1">
        <v>10.7867469220221</v>
      </c>
    </row>
    <row r="5856" spans="1:3" x14ac:dyDescent="0.35">
      <c r="A5856" s="1">
        <v>9.8900347135201994</v>
      </c>
      <c r="C5856" s="1">
        <v>31.2074255122827</v>
      </c>
    </row>
    <row r="5857" spans="1:3" x14ac:dyDescent="0.35">
      <c r="A5857" s="1">
        <v>13.6636579614569</v>
      </c>
      <c r="C5857" s="1">
        <v>6.7149000000000001</v>
      </c>
    </row>
    <row r="5858" spans="1:3" x14ac:dyDescent="0.35">
      <c r="A5858" s="1">
        <v>7.7028999999999996</v>
      </c>
      <c r="C5858" s="1">
        <v>0.95740000000000003</v>
      </c>
    </row>
    <row r="5859" spans="1:3" x14ac:dyDescent="0.35">
      <c r="A5859" s="1">
        <v>9.7847939513123094</v>
      </c>
      <c r="C5859" s="1">
        <v>8.8058922076676698</v>
      </c>
    </row>
    <row r="5860" spans="1:3" x14ac:dyDescent="0.35">
      <c r="A5860" s="1">
        <v>12.772217598548901</v>
      </c>
      <c r="C5860" s="1">
        <v>15.5590323941313</v>
      </c>
    </row>
    <row r="5861" spans="1:3" x14ac:dyDescent="0.35">
      <c r="A5861" s="1">
        <v>8.7150091606007294</v>
      </c>
      <c r="C5861" s="1">
        <v>13.725622140993201</v>
      </c>
    </row>
    <row r="5862" spans="1:3" x14ac:dyDescent="0.35">
      <c r="A5862" s="1">
        <v>13.631773142761</v>
      </c>
      <c r="C5862" s="1">
        <v>14.6072335720912</v>
      </c>
    </row>
    <row r="5863" spans="1:3" x14ac:dyDescent="0.35">
      <c r="A5863" s="1">
        <v>7.7747999999999999</v>
      </c>
      <c r="C5863" s="1">
        <v>0.95720000000000005</v>
      </c>
    </row>
    <row r="5864" spans="1:3" x14ac:dyDescent="0.35">
      <c r="A5864" s="1">
        <v>10.6309771835675</v>
      </c>
      <c r="C5864" s="1">
        <v>10.826265699936499</v>
      </c>
    </row>
    <row r="5865" spans="1:3" x14ac:dyDescent="0.35">
      <c r="A5865" s="1">
        <v>8.7865784828356492</v>
      </c>
      <c r="C5865" s="1">
        <v>19.683882771712099</v>
      </c>
    </row>
    <row r="5866" spans="1:3" x14ac:dyDescent="0.35">
      <c r="A5866" s="1">
        <v>4.89305916306449</v>
      </c>
      <c r="C5866" s="1">
        <v>6.7594000000000003</v>
      </c>
    </row>
    <row r="5867" spans="1:3" x14ac:dyDescent="0.35">
      <c r="A5867" s="1">
        <v>1.97173069892015</v>
      </c>
      <c r="C5867" s="1">
        <v>8.7798730106645806</v>
      </c>
    </row>
    <row r="5868" spans="1:3" x14ac:dyDescent="0.35">
      <c r="A5868" s="1">
        <v>16.691128667069702</v>
      </c>
      <c r="C5868" s="1">
        <v>0.95989999999999998</v>
      </c>
    </row>
    <row r="5869" spans="1:3" x14ac:dyDescent="0.35">
      <c r="A5869" s="1">
        <v>7.79549255568043</v>
      </c>
      <c r="C5869" s="1">
        <v>3.8658999999999999</v>
      </c>
    </row>
    <row r="5870" spans="1:3" x14ac:dyDescent="0.35">
      <c r="A5870" s="1">
        <v>19.3564549050244</v>
      </c>
      <c r="C5870" s="1">
        <v>6.7504</v>
      </c>
    </row>
    <row r="5871" spans="1:3" x14ac:dyDescent="0.35">
      <c r="A5871" s="1">
        <v>3.8574999999999999</v>
      </c>
      <c r="C5871" s="1">
        <v>10.7319198351765</v>
      </c>
    </row>
    <row r="5872" spans="1:3" x14ac:dyDescent="0.35">
      <c r="A5872" s="1">
        <v>9.8315998503277999</v>
      </c>
      <c r="C5872" s="1">
        <v>8.6529000000000007</v>
      </c>
    </row>
    <row r="5873" spans="1:3" x14ac:dyDescent="0.35">
      <c r="A5873" s="1">
        <v>32.113907494307</v>
      </c>
      <c r="C5873" s="1">
        <v>0.95809999999999995</v>
      </c>
    </row>
    <row r="5874" spans="1:3" x14ac:dyDescent="0.35">
      <c r="A5874" s="1">
        <v>6.7121000000000004</v>
      </c>
      <c r="C5874" s="1">
        <v>7.8068687571099398</v>
      </c>
    </row>
    <row r="5875" spans="1:3" x14ac:dyDescent="0.35">
      <c r="A5875" s="1">
        <v>8.8449171843876204</v>
      </c>
      <c r="C5875" s="1">
        <v>7.6745999999999999</v>
      </c>
    </row>
    <row r="5876" spans="1:3" x14ac:dyDescent="0.35">
      <c r="A5876" s="1">
        <v>9.7099573817723606</v>
      </c>
      <c r="C5876" s="1">
        <v>16.499866420023501</v>
      </c>
    </row>
    <row r="5877" spans="1:3" x14ac:dyDescent="0.35">
      <c r="A5877" s="1">
        <v>3.8043999999999998</v>
      </c>
      <c r="C5877" s="1">
        <v>9.6934530703633293</v>
      </c>
    </row>
    <row r="5878" spans="1:3" x14ac:dyDescent="0.35">
      <c r="A5878" s="1">
        <v>8.7865309275073393</v>
      </c>
      <c r="C5878" s="1">
        <v>7.9579789585395302</v>
      </c>
    </row>
    <row r="5879" spans="1:3" x14ac:dyDescent="0.35">
      <c r="A5879" s="1">
        <v>11.744286048938299</v>
      </c>
      <c r="C5879" s="1">
        <v>9.7744086844303109</v>
      </c>
    </row>
    <row r="5880" spans="1:3" x14ac:dyDescent="0.35">
      <c r="A5880" s="1">
        <v>14.777285648653899</v>
      </c>
      <c r="C5880" s="1">
        <v>7.8007739501632596</v>
      </c>
    </row>
    <row r="5881" spans="1:3" x14ac:dyDescent="0.35">
      <c r="A5881" s="1">
        <v>7.8599011102148602</v>
      </c>
      <c r="C5881" s="1">
        <v>5.8946194941737797</v>
      </c>
    </row>
    <row r="5882" spans="1:3" x14ac:dyDescent="0.35">
      <c r="A5882" s="1">
        <v>11.789518590085599</v>
      </c>
      <c r="C5882" s="1">
        <v>6.8556891884226703</v>
      </c>
    </row>
    <row r="5883" spans="1:3" x14ac:dyDescent="0.35">
      <c r="A5883" s="1">
        <v>9.7435679030185405</v>
      </c>
      <c r="C5883" s="1">
        <v>3.8840790930359801</v>
      </c>
    </row>
    <row r="5884" spans="1:3" x14ac:dyDescent="0.35">
      <c r="A5884" s="1">
        <v>7.7976608558263196</v>
      </c>
      <c r="C5884" s="1">
        <v>3.8837143691788398</v>
      </c>
    </row>
    <row r="5885" spans="1:3" x14ac:dyDescent="0.35">
      <c r="A5885" s="1">
        <v>3.9444264168259</v>
      </c>
      <c r="C5885" s="1">
        <v>9.6910471885677794</v>
      </c>
    </row>
    <row r="5886" spans="1:3" x14ac:dyDescent="0.35">
      <c r="A5886" s="1">
        <v>10.740393259305501</v>
      </c>
      <c r="C5886" s="1">
        <v>12.4924</v>
      </c>
    </row>
    <row r="5887" spans="1:3" x14ac:dyDescent="0.35">
      <c r="A5887" s="1">
        <v>9.7225088541750306</v>
      </c>
      <c r="C5887" s="1">
        <v>6.7797999999999998</v>
      </c>
    </row>
    <row r="5888" spans="1:3" x14ac:dyDescent="0.35">
      <c r="A5888" s="1">
        <v>7.6638999999999999</v>
      </c>
      <c r="C5888" s="1">
        <v>8.7418469567482706</v>
      </c>
    </row>
    <row r="5889" spans="1:3" x14ac:dyDescent="0.35">
      <c r="A5889" s="1">
        <v>7.8239830702545303</v>
      </c>
      <c r="C5889" s="1">
        <v>3.8105000000000002</v>
      </c>
    </row>
    <row r="5890" spans="1:3" x14ac:dyDescent="0.35">
      <c r="A5890" s="1">
        <v>9.7022692491810894</v>
      </c>
      <c r="C5890" s="1">
        <v>3.9407127611262802</v>
      </c>
    </row>
    <row r="5891" spans="1:3" x14ac:dyDescent="0.35">
      <c r="A5891" s="1">
        <v>0.9536</v>
      </c>
      <c r="C5891" s="1">
        <v>28.244734040655899</v>
      </c>
    </row>
    <row r="5892" spans="1:3" x14ac:dyDescent="0.35">
      <c r="A5892" s="1">
        <v>9.7767638494059295</v>
      </c>
      <c r="C5892" s="1">
        <v>50.511186558785099</v>
      </c>
    </row>
    <row r="5893" spans="1:3" x14ac:dyDescent="0.35">
      <c r="A5893" s="1">
        <v>8.8411072420330203</v>
      </c>
      <c r="C5893" s="1">
        <v>10.788740766582499</v>
      </c>
    </row>
    <row r="5894" spans="1:3" x14ac:dyDescent="0.35">
      <c r="A5894" s="1">
        <v>9.6059999999999999</v>
      </c>
      <c r="C5894" s="1">
        <v>10.5694</v>
      </c>
    </row>
    <row r="5895" spans="1:3" x14ac:dyDescent="0.35">
      <c r="A5895" s="1">
        <v>12.755369887633901</v>
      </c>
      <c r="C5895" s="1">
        <v>9.8629770248339899</v>
      </c>
    </row>
    <row r="5896" spans="1:3" x14ac:dyDescent="0.35">
      <c r="A5896" s="1">
        <v>11.7068844259516</v>
      </c>
      <c r="C5896" s="1">
        <v>14.824485992823201</v>
      </c>
    </row>
    <row r="5897" spans="1:3" x14ac:dyDescent="0.35">
      <c r="A5897" s="1">
        <v>16.567223632629801</v>
      </c>
      <c r="C5897" s="1">
        <v>36.215081162449799</v>
      </c>
    </row>
    <row r="5898" spans="1:3" x14ac:dyDescent="0.35">
      <c r="A5898" s="1">
        <v>11.770854956011499</v>
      </c>
      <c r="C5898" s="1">
        <v>12.705053466709799</v>
      </c>
    </row>
    <row r="5899" spans="1:3" x14ac:dyDescent="0.35">
      <c r="A5899" s="1">
        <v>6.6749999999999998</v>
      </c>
      <c r="C5899" s="1">
        <v>2.8727999999999998</v>
      </c>
    </row>
    <row r="5900" spans="1:3" x14ac:dyDescent="0.35">
      <c r="A5900" s="1">
        <v>9.6582000000000008</v>
      </c>
      <c r="C5900" s="1">
        <v>9.8093601088767901</v>
      </c>
    </row>
    <row r="5901" spans="1:3" x14ac:dyDescent="0.35">
      <c r="A5901" s="1">
        <v>7.6482000000000001</v>
      </c>
      <c r="C5901" s="1">
        <v>16.6815310743306</v>
      </c>
    </row>
    <row r="5902" spans="1:3" x14ac:dyDescent="0.35">
      <c r="A5902" s="1">
        <v>10.855854110408799</v>
      </c>
      <c r="C5902" s="1">
        <v>7.7188583621212903</v>
      </c>
    </row>
    <row r="5903" spans="1:3" x14ac:dyDescent="0.35">
      <c r="A5903" s="1">
        <v>7.7588999999999997</v>
      </c>
      <c r="C5903" s="1">
        <v>4.9148381769097096</v>
      </c>
    </row>
    <row r="5904" spans="1:3" x14ac:dyDescent="0.35">
      <c r="A5904" s="1">
        <v>27.100865284595901</v>
      </c>
      <c r="C5904" s="1">
        <v>15.702200285757201</v>
      </c>
    </row>
    <row r="5905" spans="1:3" x14ac:dyDescent="0.35">
      <c r="A5905" s="1">
        <v>9.7006819440080108</v>
      </c>
      <c r="C5905" s="1">
        <v>0.95030000000000003</v>
      </c>
    </row>
    <row r="5906" spans="1:3" x14ac:dyDescent="0.35">
      <c r="A5906" s="1">
        <v>10.7830110778449</v>
      </c>
      <c r="C5906" s="1">
        <v>9.5749999999999993</v>
      </c>
    </row>
    <row r="5907" spans="1:3" x14ac:dyDescent="0.35">
      <c r="A5907" s="1">
        <v>8.6247000000000007</v>
      </c>
      <c r="C5907" s="1">
        <v>11.794972452073999</v>
      </c>
    </row>
    <row r="5908" spans="1:3" x14ac:dyDescent="0.35">
      <c r="A5908" s="1">
        <v>19.620033731173901</v>
      </c>
      <c r="C5908" s="1">
        <v>10.6775822969026</v>
      </c>
    </row>
    <row r="5909" spans="1:3" x14ac:dyDescent="0.35">
      <c r="A5909" s="1">
        <v>10.8975715709757</v>
      </c>
      <c r="C5909" s="1">
        <v>18.6307477340467</v>
      </c>
    </row>
    <row r="5910" spans="1:3" x14ac:dyDescent="0.35">
      <c r="A5910" s="1">
        <v>9.6779352461908505</v>
      </c>
      <c r="C5910" s="1">
        <v>10.684488225805501</v>
      </c>
    </row>
    <row r="5911" spans="1:3" x14ac:dyDescent="0.35">
      <c r="A5911" s="1">
        <v>9.7143892695595504</v>
      </c>
      <c r="C5911" s="1">
        <v>7.7693000000000003</v>
      </c>
    </row>
    <row r="5912" spans="1:3" x14ac:dyDescent="0.35">
      <c r="A5912" s="1">
        <v>8.8112877773346892</v>
      </c>
      <c r="C5912" s="1">
        <v>2.93728470572414</v>
      </c>
    </row>
    <row r="5913" spans="1:3" x14ac:dyDescent="0.35">
      <c r="A5913" s="1">
        <v>7.7417999999999996</v>
      </c>
      <c r="C5913" s="1">
        <v>0.98576580664443003</v>
      </c>
    </row>
    <row r="5914" spans="1:3" x14ac:dyDescent="0.35">
      <c r="A5914" s="1">
        <v>8.8340933702127504</v>
      </c>
      <c r="C5914" s="1">
        <v>12.8289920762516</v>
      </c>
    </row>
    <row r="5915" spans="1:3" x14ac:dyDescent="0.35">
      <c r="A5915" s="1">
        <v>18.459084368328501</v>
      </c>
      <c r="C5915" s="1">
        <v>11.58</v>
      </c>
    </row>
    <row r="5916" spans="1:3" x14ac:dyDescent="0.35">
      <c r="A5916" s="1">
        <v>3.8056999999999999</v>
      </c>
      <c r="C5916" s="1">
        <v>11.802842240109401</v>
      </c>
    </row>
    <row r="5917" spans="1:3" x14ac:dyDescent="0.35">
      <c r="A5917" s="1">
        <v>20.612216954987598</v>
      </c>
      <c r="C5917" s="1">
        <v>8.7578578558586209</v>
      </c>
    </row>
    <row r="5918" spans="1:3" x14ac:dyDescent="0.35">
      <c r="A5918" s="1">
        <v>8.8376310584295208</v>
      </c>
      <c r="C5918" s="1">
        <v>8.8841929663934707</v>
      </c>
    </row>
    <row r="5919" spans="1:3" x14ac:dyDescent="0.35">
      <c r="A5919" s="1">
        <v>14.581799999999999</v>
      </c>
      <c r="C5919" s="1">
        <v>10.8196072308462</v>
      </c>
    </row>
    <row r="5920" spans="1:3" x14ac:dyDescent="0.35">
      <c r="A5920" s="1">
        <v>12.726663408455099</v>
      </c>
      <c r="C5920" s="1">
        <v>5.8744970621336101</v>
      </c>
    </row>
    <row r="5921" spans="1:3" x14ac:dyDescent="0.35">
      <c r="A5921" s="1">
        <v>26.2366828132416</v>
      </c>
      <c r="C5921" s="1">
        <v>10.745289859223201</v>
      </c>
    </row>
    <row r="5922" spans="1:3" x14ac:dyDescent="0.35">
      <c r="A5922" s="1">
        <v>14.753852115752</v>
      </c>
      <c r="C5922" s="1">
        <v>10.802950286342799</v>
      </c>
    </row>
    <row r="5923" spans="1:3" x14ac:dyDescent="0.35">
      <c r="A5923" s="1">
        <v>10.820177922541401</v>
      </c>
      <c r="C5923" s="1">
        <v>19.456340582668101</v>
      </c>
    </row>
    <row r="5924" spans="1:3" x14ac:dyDescent="0.35">
      <c r="A5924" s="1">
        <v>11.832876748354099</v>
      </c>
      <c r="C5924" s="1">
        <v>2.9946005844892398</v>
      </c>
    </row>
    <row r="5925" spans="1:3" x14ac:dyDescent="0.35">
      <c r="A5925" s="1">
        <v>12.585686134922399</v>
      </c>
      <c r="C5925" s="1">
        <v>5.8047000000000004</v>
      </c>
    </row>
    <row r="5926" spans="1:3" x14ac:dyDescent="0.35">
      <c r="A5926" s="1">
        <v>13.8228507723551</v>
      </c>
      <c r="C5926" s="1">
        <v>13.743720102985201</v>
      </c>
    </row>
    <row r="5927" spans="1:3" x14ac:dyDescent="0.35">
      <c r="A5927" s="1">
        <v>10.6701625433462</v>
      </c>
      <c r="C5927" s="1">
        <v>13.4404</v>
      </c>
    </row>
    <row r="5928" spans="1:3" x14ac:dyDescent="0.35">
      <c r="A5928" s="1">
        <v>9.7780791990734901</v>
      </c>
      <c r="C5928" s="1">
        <v>9.7785949605618008</v>
      </c>
    </row>
    <row r="5929" spans="1:3" x14ac:dyDescent="0.35">
      <c r="A5929" s="1">
        <v>17.3654667327209</v>
      </c>
      <c r="C5929" s="1">
        <v>8.7940028247495103</v>
      </c>
    </row>
    <row r="5930" spans="1:3" x14ac:dyDescent="0.35">
      <c r="A5930" s="1">
        <v>12.779999979346799</v>
      </c>
      <c r="C5930" s="1">
        <v>1.9052</v>
      </c>
    </row>
    <row r="5931" spans="1:3" x14ac:dyDescent="0.35">
      <c r="A5931" s="1">
        <v>11.7963843979153</v>
      </c>
      <c r="C5931" s="1">
        <v>0.95840000000000003</v>
      </c>
    </row>
    <row r="5932" spans="1:3" x14ac:dyDescent="0.35">
      <c r="A5932" s="1">
        <v>10.7732631837625</v>
      </c>
      <c r="C5932" s="1">
        <v>7.7825303657452496</v>
      </c>
    </row>
    <row r="5933" spans="1:3" x14ac:dyDescent="0.35">
      <c r="A5933" s="1">
        <v>41.843096511496498</v>
      </c>
      <c r="C5933" s="1">
        <v>23.602278754174598</v>
      </c>
    </row>
    <row r="5934" spans="1:3" x14ac:dyDescent="0.35">
      <c r="A5934" s="1">
        <v>28.426916462362499</v>
      </c>
      <c r="C5934" s="1">
        <v>10.789899529823</v>
      </c>
    </row>
    <row r="5935" spans="1:3" x14ac:dyDescent="0.35">
      <c r="A5935" s="1">
        <v>19.665564898000699</v>
      </c>
      <c r="C5935" s="1">
        <v>9.7443125594748299</v>
      </c>
    </row>
    <row r="5936" spans="1:3" x14ac:dyDescent="0.35">
      <c r="A5936" s="1">
        <v>8.7965182943112605</v>
      </c>
      <c r="C5936" s="1">
        <v>11.7667111107525</v>
      </c>
    </row>
    <row r="5937" spans="1:3" x14ac:dyDescent="0.35">
      <c r="A5937" s="1">
        <v>10.7719433258553</v>
      </c>
      <c r="C5937" s="1">
        <v>12.729812502135401</v>
      </c>
    </row>
    <row r="5938" spans="1:3" x14ac:dyDescent="0.35">
      <c r="A5938" s="1">
        <v>24.818100000000001</v>
      </c>
      <c r="C5938" s="1">
        <v>9.7988216114490108</v>
      </c>
    </row>
    <row r="5939" spans="1:3" x14ac:dyDescent="0.35">
      <c r="A5939" s="1">
        <v>13.7543934731678</v>
      </c>
      <c r="C5939" s="1">
        <v>6.8024306616693098</v>
      </c>
    </row>
    <row r="5940" spans="1:3" x14ac:dyDescent="0.35">
      <c r="A5940" s="1">
        <v>8.7632146913236593</v>
      </c>
      <c r="C5940" s="1">
        <v>7.7586000000000004</v>
      </c>
    </row>
    <row r="5941" spans="1:3" x14ac:dyDescent="0.35">
      <c r="A5941" s="1">
        <v>13.8123615181305</v>
      </c>
      <c r="C5941" s="1">
        <v>1.9258</v>
      </c>
    </row>
    <row r="5942" spans="1:3" x14ac:dyDescent="0.35">
      <c r="A5942" s="1">
        <v>6.78</v>
      </c>
      <c r="C5942" s="1">
        <v>28.2261151367832</v>
      </c>
    </row>
    <row r="5943" spans="1:3" x14ac:dyDescent="0.35">
      <c r="A5943" s="1">
        <v>2.9691529473715201</v>
      </c>
      <c r="C5943" s="1">
        <v>8.8306675308602305</v>
      </c>
    </row>
    <row r="5944" spans="1:3" x14ac:dyDescent="0.35">
      <c r="A5944" s="1">
        <v>5.9623599466475401</v>
      </c>
      <c r="C5944" s="1">
        <v>5.7282999999999999</v>
      </c>
    </row>
    <row r="5945" spans="1:3" x14ac:dyDescent="0.35">
      <c r="A5945" s="1">
        <v>11.711085846721</v>
      </c>
      <c r="C5945" s="1">
        <v>1.9161999999999999</v>
      </c>
    </row>
    <row r="5946" spans="1:3" x14ac:dyDescent="0.35">
      <c r="A5946" s="1">
        <v>9.8232645246315808</v>
      </c>
      <c r="C5946" s="1">
        <v>9.7895114137583708</v>
      </c>
    </row>
    <row r="5947" spans="1:3" x14ac:dyDescent="0.35">
      <c r="A5947" s="1">
        <v>26.077387944466398</v>
      </c>
      <c r="C5947" s="1">
        <v>7.7594000000000003</v>
      </c>
    </row>
    <row r="5948" spans="1:3" x14ac:dyDescent="0.35">
      <c r="A5948" s="1">
        <v>7.8032087736981</v>
      </c>
      <c r="C5948" s="1">
        <v>13.6830071776397</v>
      </c>
    </row>
    <row r="5949" spans="1:3" x14ac:dyDescent="0.35">
      <c r="A5949" s="1">
        <v>6.7331000000000003</v>
      </c>
      <c r="C5949" s="1">
        <v>4.8958940952410597</v>
      </c>
    </row>
    <row r="5950" spans="1:3" x14ac:dyDescent="0.35">
      <c r="A5950" s="1">
        <v>20.325500000000002</v>
      </c>
      <c r="C5950" s="1">
        <v>5.8446999999999996</v>
      </c>
    </row>
    <row r="5951" spans="1:3" x14ac:dyDescent="0.35">
      <c r="A5951" s="1">
        <v>22.502431972210399</v>
      </c>
      <c r="C5951" s="1">
        <v>4.9192867000813898</v>
      </c>
    </row>
    <row r="5952" spans="1:3" x14ac:dyDescent="0.35">
      <c r="A5952" s="1">
        <v>15.7617985305325</v>
      </c>
      <c r="C5952" s="1">
        <v>8.8398876263679806</v>
      </c>
    </row>
    <row r="5953" spans="1:3" x14ac:dyDescent="0.35">
      <c r="A5953" s="1">
        <v>9.8288462974227198</v>
      </c>
      <c r="C5953" s="1">
        <v>9.8050983155712501</v>
      </c>
    </row>
    <row r="5954" spans="1:3" x14ac:dyDescent="0.35">
      <c r="A5954" s="1">
        <v>7.6703999999999999</v>
      </c>
      <c r="C5954" s="1">
        <v>7.7795367182533104</v>
      </c>
    </row>
    <row r="5955" spans="1:3" x14ac:dyDescent="0.35">
      <c r="A5955" s="1">
        <v>7.8861627173241304</v>
      </c>
      <c r="C5955" s="1">
        <v>3.8193000000000001</v>
      </c>
    </row>
    <row r="5956" spans="1:3" x14ac:dyDescent="0.35">
      <c r="A5956" s="1">
        <v>19.540402751235401</v>
      </c>
      <c r="C5956" s="1">
        <v>7.7084000000000001</v>
      </c>
    </row>
    <row r="5957" spans="1:3" x14ac:dyDescent="0.35">
      <c r="A5957" s="1">
        <v>3.9418580997234098</v>
      </c>
      <c r="C5957" s="1">
        <v>22.423729767006598</v>
      </c>
    </row>
    <row r="5958" spans="1:3" x14ac:dyDescent="0.35">
      <c r="A5958" s="1">
        <v>11.662100000000001</v>
      </c>
      <c r="C5958" s="1">
        <v>6.7619999999999996</v>
      </c>
    </row>
    <row r="5959" spans="1:3" x14ac:dyDescent="0.35">
      <c r="A5959" s="1">
        <v>20.741850817667501</v>
      </c>
      <c r="C5959" s="1">
        <v>12.6067931243856</v>
      </c>
    </row>
    <row r="5960" spans="1:3" x14ac:dyDescent="0.35">
      <c r="A5960" s="1">
        <v>7.7508999999999997</v>
      </c>
      <c r="C5960" s="1">
        <v>7.7946142526013</v>
      </c>
    </row>
    <row r="5961" spans="1:3" x14ac:dyDescent="0.35">
      <c r="A5961" s="1">
        <v>17.174600000000002</v>
      </c>
      <c r="C5961" s="1">
        <v>9.7860573651465597</v>
      </c>
    </row>
    <row r="5962" spans="1:3" x14ac:dyDescent="0.35">
      <c r="A5962" s="1">
        <v>8.8047660212637506</v>
      </c>
      <c r="C5962" s="1">
        <v>6.7974631779631798</v>
      </c>
    </row>
    <row r="5963" spans="1:3" x14ac:dyDescent="0.35">
      <c r="C5963" s="1">
        <v>22.546890963850299</v>
      </c>
    </row>
    <row r="5964" spans="1:3" x14ac:dyDescent="0.35">
      <c r="C5964" s="1">
        <v>2.8868999999999998</v>
      </c>
    </row>
    <row r="5965" spans="1:3" x14ac:dyDescent="0.35">
      <c r="C5965" s="1">
        <v>8.8194314550871002</v>
      </c>
    </row>
    <row r="5966" spans="1:3" x14ac:dyDescent="0.35">
      <c r="C5966" s="1">
        <v>8.7176210224703095</v>
      </c>
    </row>
    <row r="5967" spans="1:3" x14ac:dyDescent="0.35">
      <c r="C5967" s="1">
        <v>9.6515000000000004</v>
      </c>
    </row>
    <row r="5968" spans="1:3" x14ac:dyDescent="0.35">
      <c r="C5968" s="1">
        <v>12.523400000000001</v>
      </c>
    </row>
    <row r="5969" spans="3:3" x14ac:dyDescent="0.35">
      <c r="C5969" s="1">
        <v>8.7517999999999994</v>
      </c>
    </row>
    <row r="5970" spans="3:3" x14ac:dyDescent="0.35">
      <c r="C5970" s="1">
        <v>10.686864710273399</v>
      </c>
    </row>
    <row r="5971" spans="3:3" x14ac:dyDescent="0.35">
      <c r="C5971" s="1">
        <v>11.560348184262301</v>
      </c>
    </row>
    <row r="5972" spans="3:3" x14ac:dyDescent="0.35">
      <c r="C5972" s="1">
        <v>9.7440131301469997</v>
      </c>
    </row>
    <row r="5973" spans="3:3" x14ac:dyDescent="0.35">
      <c r="C5973" s="1">
        <v>7.7637</v>
      </c>
    </row>
    <row r="5974" spans="3:3" x14ac:dyDescent="0.35">
      <c r="C5974" s="1">
        <v>5.9036629154765503</v>
      </c>
    </row>
    <row r="5975" spans="3:3" x14ac:dyDescent="0.35">
      <c r="C5975" s="1">
        <v>6.8166685662471904</v>
      </c>
    </row>
    <row r="5976" spans="3:3" x14ac:dyDescent="0.35">
      <c r="C5976" s="1">
        <v>8.7731318356721602</v>
      </c>
    </row>
    <row r="5977" spans="3:3" x14ac:dyDescent="0.35">
      <c r="C5977" s="1">
        <v>3.97153318268635</v>
      </c>
    </row>
    <row r="5978" spans="3:3" x14ac:dyDescent="0.35">
      <c r="C5978" s="1">
        <v>2.8525</v>
      </c>
    </row>
    <row r="5979" spans="3:3" x14ac:dyDescent="0.35">
      <c r="C5979" s="1">
        <v>1.9039999999999999</v>
      </c>
    </row>
    <row r="5980" spans="3:3" x14ac:dyDescent="0.35">
      <c r="C5980" s="1">
        <v>13.7222277114788</v>
      </c>
    </row>
    <row r="5981" spans="3:3" x14ac:dyDescent="0.35">
      <c r="C5981" s="1">
        <v>9.7754697028169097</v>
      </c>
    </row>
    <row r="5982" spans="3:3" x14ac:dyDescent="0.35">
      <c r="C5982" s="1">
        <v>29.230973342138199</v>
      </c>
    </row>
    <row r="5983" spans="3:3" x14ac:dyDescent="0.35">
      <c r="C5983" s="1">
        <v>10.6827683881339</v>
      </c>
    </row>
    <row r="5984" spans="3:3" x14ac:dyDescent="0.35">
      <c r="C5984" s="1">
        <v>16.492203972749301</v>
      </c>
    </row>
    <row r="5985" spans="3:3" x14ac:dyDescent="0.35">
      <c r="C5985" s="1">
        <v>11.768740128585501</v>
      </c>
    </row>
    <row r="5986" spans="3:3" x14ac:dyDescent="0.35">
      <c r="C5986" s="1">
        <v>9.7225186047452201</v>
      </c>
    </row>
    <row r="5987" spans="3:3" x14ac:dyDescent="0.35">
      <c r="C5987" s="1">
        <v>12.5479</v>
      </c>
    </row>
    <row r="5988" spans="3:3" x14ac:dyDescent="0.35">
      <c r="C5988" s="1">
        <v>11.817283695377601</v>
      </c>
    </row>
    <row r="5989" spans="3:3" x14ac:dyDescent="0.35">
      <c r="C5989" s="1">
        <v>11.6917412931714</v>
      </c>
    </row>
    <row r="5990" spans="3:3" x14ac:dyDescent="0.35">
      <c r="C5990" s="1">
        <v>5.7442000000000002</v>
      </c>
    </row>
    <row r="5991" spans="3:3" x14ac:dyDescent="0.35">
      <c r="C5991" s="1">
        <v>9.7987075287615202</v>
      </c>
    </row>
    <row r="5992" spans="3:3" x14ac:dyDescent="0.35">
      <c r="C5992" s="1">
        <v>6.6864999999999997</v>
      </c>
    </row>
    <row r="5993" spans="3:3" x14ac:dyDescent="0.35">
      <c r="C5993" s="1">
        <v>11.766788753841301</v>
      </c>
    </row>
    <row r="5994" spans="3:3" x14ac:dyDescent="0.35">
      <c r="C5994" s="1">
        <v>8.8902848588888297</v>
      </c>
    </row>
    <row r="5995" spans="3:3" x14ac:dyDescent="0.35">
      <c r="C5995" s="1">
        <v>5.7385999999999999</v>
      </c>
    </row>
    <row r="5996" spans="3:3" x14ac:dyDescent="0.35">
      <c r="C5996" s="1">
        <v>8.7319952145740896</v>
      </c>
    </row>
    <row r="5997" spans="3:3" x14ac:dyDescent="0.35">
      <c r="C5997" s="1">
        <v>7.7367999999999997</v>
      </c>
    </row>
    <row r="5998" spans="3:3" x14ac:dyDescent="0.35">
      <c r="C5998" s="1">
        <v>13.6285993160909</v>
      </c>
    </row>
    <row r="5999" spans="3:3" x14ac:dyDescent="0.35">
      <c r="C5999" s="1">
        <v>15.7071652081219</v>
      </c>
    </row>
    <row r="6000" spans="3:3" x14ac:dyDescent="0.35">
      <c r="C6000" s="1">
        <v>10.8595995735212</v>
      </c>
    </row>
    <row r="6001" spans="3:3" x14ac:dyDescent="0.35">
      <c r="C6001" s="1">
        <v>13.7732610124042</v>
      </c>
    </row>
    <row r="6002" spans="3:3" x14ac:dyDescent="0.35">
      <c r="C6002" s="1">
        <v>7.7739215400844701</v>
      </c>
    </row>
    <row r="6003" spans="3:3" x14ac:dyDescent="0.35">
      <c r="C6003" s="1">
        <v>11.7592662529406</v>
      </c>
    </row>
    <row r="6004" spans="3:3" x14ac:dyDescent="0.35">
      <c r="C6004" s="1">
        <v>11.796691899341701</v>
      </c>
    </row>
    <row r="6005" spans="3:3" x14ac:dyDescent="0.35">
      <c r="C6005" s="1">
        <v>5.7289000000000003</v>
      </c>
    </row>
    <row r="6006" spans="3:3" x14ac:dyDescent="0.35">
      <c r="C6006" s="1">
        <v>7.7786439613779903</v>
      </c>
    </row>
    <row r="6007" spans="3:3" x14ac:dyDescent="0.35">
      <c r="C6007" s="1">
        <v>10.708088325608401</v>
      </c>
    </row>
    <row r="6008" spans="3:3" x14ac:dyDescent="0.35">
      <c r="C6008" s="1">
        <v>8.7981191877202392</v>
      </c>
    </row>
    <row r="6009" spans="3:3" x14ac:dyDescent="0.35">
      <c r="C6009" s="1">
        <v>10.5921</v>
      </c>
    </row>
    <row r="6010" spans="3:3" x14ac:dyDescent="0.35">
      <c r="C6010" s="1">
        <v>7.7875372275787704</v>
      </c>
    </row>
    <row r="6011" spans="3:3" x14ac:dyDescent="0.35">
      <c r="C6011" s="1">
        <v>4.8497000000000003</v>
      </c>
    </row>
    <row r="6012" spans="3:3" x14ac:dyDescent="0.35">
      <c r="C6012" s="1">
        <v>1.96827667598175</v>
      </c>
    </row>
    <row r="6013" spans="3:3" x14ac:dyDescent="0.35">
      <c r="C6013" s="1">
        <v>13.795864079023699</v>
      </c>
    </row>
    <row r="6014" spans="3:3" x14ac:dyDescent="0.35">
      <c r="C6014" s="1">
        <v>8.7689921758838398</v>
      </c>
    </row>
    <row r="6015" spans="3:3" x14ac:dyDescent="0.35">
      <c r="C6015" s="1">
        <v>16.530050763355302</v>
      </c>
    </row>
    <row r="6016" spans="3:3" x14ac:dyDescent="0.35">
      <c r="C6016" s="1">
        <v>3.8666999999999998</v>
      </c>
    </row>
    <row r="6017" spans="3:3" x14ac:dyDescent="0.35">
      <c r="C6017" s="1">
        <v>10.816726301552199</v>
      </c>
    </row>
    <row r="6018" spans="3:3" x14ac:dyDescent="0.35">
      <c r="C6018" s="1">
        <v>28.168560009181601</v>
      </c>
    </row>
    <row r="6019" spans="3:3" x14ac:dyDescent="0.35">
      <c r="C6019" s="1">
        <v>9.7275569839460196</v>
      </c>
    </row>
    <row r="6020" spans="3:3" x14ac:dyDescent="0.35">
      <c r="C6020" s="1">
        <v>7.8662348583791903</v>
      </c>
    </row>
    <row r="6021" spans="3:3" x14ac:dyDescent="0.35">
      <c r="C6021" s="1">
        <v>9.7226308762571705</v>
      </c>
    </row>
    <row r="6022" spans="3:3" x14ac:dyDescent="0.35">
      <c r="C6022" s="1">
        <v>0.95140000000000002</v>
      </c>
    </row>
    <row r="6023" spans="3:3" x14ac:dyDescent="0.35">
      <c r="C6023" s="1">
        <v>7.7839581860719598</v>
      </c>
    </row>
    <row r="6024" spans="3:3" x14ac:dyDescent="0.35">
      <c r="C6024" s="1">
        <v>11.7625167797472</v>
      </c>
    </row>
    <row r="6025" spans="3:3" x14ac:dyDescent="0.35">
      <c r="C6025" s="1">
        <v>13.729444505745899</v>
      </c>
    </row>
    <row r="6026" spans="3:3" x14ac:dyDescent="0.35">
      <c r="C6026" s="1">
        <v>8.8097800618477695</v>
      </c>
    </row>
    <row r="6027" spans="3:3" x14ac:dyDescent="0.35">
      <c r="C6027" s="1">
        <v>12.7893337048574</v>
      </c>
    </row>
    <row r="6028" spans="3:3" x14ac:dyDescent="0.35">
      <c r="C6028" s="1">
        <v>9.7916007524756008</v>
      </c>
    </row>
    <row r="6029" spans="3:3" x14ac:dyDescent="0.35">
      <c r="C6029" s="1">
        <v>8.8160251579230806</v>
      </c>
    </row>
    <row r="6030" spans="3:3" x14ac:dyDescent="0.35">
      <c r="C6030" s="1">
        <v>3.9410075318906799</v>
      </c>
    </row>
    <row r="6031" spans="3:3" x14ac:dyDescent="0.35">
      <c r="C6031" s="1">
        <v>10.7221355398804</v>
      </c>
    </row>
    <row r="6032" spans="3:3" x14ac:dyDescent="0.35">
      <c r="C6032" s="1">
        <v>10.670986684859701</v>
      </c>
    </row>
    <row r="6033" spans="3:3" x14ac:dyDescent="0.35">
      <c r="C6033" s="1">
        <v>9.6220999999999997</v>
      </c>
    </row>
    <row r="6034" spans="3:3" x14ac:dyDescent="0.35">
      <c r="C6034" s="1">
        <v>7.8049615994388599</v>
      </c>
    </row>
    <row r="6035" spans="3:3" x14ac:dyDescent="0.35">
      <c r="C6035" s="1">
        <v>10.654448647608699</v>
      </c>
    </row>
    <row r="6036" spans="3:3" x14ac:dyDescent="0.35">
      <c r="C6036" s="1">
        <v>3.8107000000000002</v>
      </c>
    </row>
    <row r="6037" spans="3:3" x14ac:dyDescent="0.35">
      <c r="C6037" s="1">
        <v>1.9211</v>
      </c>
    </row>
    <row r="6038" spans="3:3" x14ac:dyDescent="0.35">
      <c r="C6038" s="1">
        <v>9.6671999999999993</v>
      </c>
    </row>
    <row r="6039" spans="3:3" x14ac:dyDescent="0.35">
      <c r="C6039" s="1">
        <v>7.8570041388269098</v>
      </c>
    </row>
    <row r="6040" spans="3:3" x14ac:dyDescent="0.35">
      <c r="C6040" s="1">
        <v>15.3995</v>
      </c>
    </row>
    <row r="6041" spans="3:3" x14ac:dyDescent="0.35">
      <c r="C6041" s="1">
        <v>11.8666044726893</v>
      </c>
    </row>
    <row r="6042" spans="3:3" x14ac:dyDescent="0.35">
      <c r="C6042" s="1">
        <v>10.707244788452201</v>
      </c>
    </row>
    <row r="6043" spans="3:3" x14ac:dyDescent="0.35">
      <c r="C6043" s="1">
        <v>17.692581313729601</v>
      </c>
    </row>
    <row r="6044" spans="3:3" x14ac:dyDescent="0.35">
      <c r="C6044" s="1">
        <v>11.7925832324722</v>
      </c>
    </row>
    <row r="6045" spans="3:3" x14ac:dyDescent="0.35">
      <c r="C6045" s="1">
        <v>7.6999000000000004</v>
      </c>
    </row>
    <row r="6046" spans="3:3" x14ac:dyDescent="0.35">
      <c r="C6046" s="1">
        <v>9.6881000000000004</v>
      </c>
    </row>
    <row r="6047" spans="3:3" x14ac:dyDescent="0.35">
      <c r="C6047" s="1">
        <v>6.6749000000000001</v>
      </c>
    </row>
    <row r="6048" spans="3:3" x14ac:dyDescent="0.35">
      <c r="C6048" s="1">
        <v>2.8551000000000002</v>
      </c>
    </row>
    <row r="6049" spans="3:3" x14ac:dyDescent="0.35">
      <c r="C6049" s="1">
        <v>10.746734263638499</v>
      </c>
    </row>
    <row r="6050" spans="3:3" x14ac:dyDescent="0.35">
      <c r="C6050" s="1">
        <v>8.7156000000000002</v>
      </c>
    </row>
    <row r="6051" spans="3:3" x14ac:dyDescent="0.35">
      <c r="C6051" s="1">
        <v>27.1219711127636</v>
      </c>
    </row>
    <row r="6052" spans="3:3" x14ac:dyDescent="0.35">
      <c r="C6052" s="1">
        <v>9.7041018788267905</v>
      </c>
    </row>
    <row r="6053" spans="3:3" x14ac:dyDescent="0.35">
      <c r="C6053" s="1">
        <v>11.7883155052603</v>
      </c>
    </row>
    <row r="6054" spans="3:3" x14ac:dyDescent="0.35">
      <c r="C6054" s="1">
        <v>5.7199</v>
      </c>
    </row>
    <row r="6055" spans="3:3" x14ac:dyDescent="0.35">
      <c r="C6055" s="1">
        <v>16.670033952133402</v>
      </c>
    </row>
    <row r="6056" spans="3:3" x14ac:dyDescent="0.35">
      <c r="C6056" s="1">
        <v>10.852180425225599</v>
      </c>
    </row>
    <row r="6057" spans="3:3" x14ac:dyDescent="0.35">
      <c r="C6057" s="1">
        <v>4.7984999999999998</v>
      </c>
    </row>
    <row r="6058" spans="3:3" x14ac:dyDescent="0.35">
      <c r="C6058" s="1">
        <v>10.7045323973498</v>
      </c>
    </row>
    <row r="6059" spans="3:3" x14ac:dyDescent="0.35">
      <c r="C6059" s="1">
        <v>7.7766999999999999</v>
      </c>
    </row>
    <row r="6060" spans="3:3" x14ac:dyDescent="0.35">
      <c r="C6060" s="1">
        <v>7.8246825364106396</v>
      </c>
    </row>
    <row r="6061" spans="3:3" x14ac:dyDescent="0.35">
      <c r="C6061" s="1">
        <v>0.95520000000000005</v>
      </c>
    </row>
    <row r="6062" spans="3:3" x14ac:dyDescent="0.35">
      <c r="C6062" s="1">
        <v>7.8798211493336598</v>
      </c>
    </row>
    <row r="6063" spans="3:3" x14ac:dyDescent="0.35">
      <c r="C6063" s="1">
        <v>8.6964000000000006</v>
      </c>
    </row>
    <row r="6064" spans="3:3" x14ac:dyDescent="0.35">
      <c r="C6064" s="1">
        <v>11.465400000000001</v>
      </c>
    </row>
    <row r="6065" spans="3:3" x14ac:dyDescent="0.35">
      <c r="C6065" s="1">
        <v>17.5614329651087</v>
      </c>
    </row>
    <row r="6066" spans="3:3" x14ac:dyDescent="0.35">
      <c r="C6066" s="1">
        <v>8.8264270252146293</v>
      </c>
    </row>
    <row r="6067" spans="3:3" x14ac:dyDescent="0.35">
      <c r="C6067" s="1">
        <v>11.5421</v>
      </c>
    </row>
    <row r="6068" spans="3:3" x14ac:dyDescent="0.35">
      <c r="C6068" s="1">
        <v>12.7380166493736</v>
      </c>
    </row>
    <row r="6069" spans="3:3" x14ac:dyDescent="0.35">
      <c r="C6069" s="1">
        <v>27.187894605870198</v>
      </c>
    </row>
    <row r="6070" spans="3:3" x14ac:dyDescent="0.35">
      <c r="C6070" s="1">
        <v>0.9597</v>
      </c>
    </row>
    <row r="6071" spans="3:3" x14ac:dyDescent="0.35">
      <c r="C6071" s="1">
        <v>16.7875675375555</v>
      </c>
    </row>
    <row r="6072" spans="3:3" x14ac:dyDescent="0.35">
      <c r="C6072" s="1">
        <v>9.8021302416636296</v>
      </c>
    </row>
    <row r="6073" spans="3:3" x14ac:dyDescent="0.35">
      <c r="C6073" s="1">
        <v>9.8130307213181602</v>
      </c>
    </row>
    <row r="6074" spans="3:3" x14ac:dyDescent="0.35">
      <c r="C6074" s="1">
        <v>15.664038716471801</v>
      </c>
    </row>
    <row r="6075" spans="3:3" x14ac:dyDescent="0.35">
      <c r="C6075" s="1">
        <v>13.8338898611907</v>
      </c>
    </row>
    <row r="6076" spans="3:3" x14ac:dyDescent="0.35">
      <c r="C6076" s="1">
        <v>12.7789095732977</v>
      </c>
    </row>
    <row r="6077" spans="3:3" x14ac:dyDescent="0.35">
      <c r="C6077" s="1">
        <v>9.8274059239313694</v>
      </c>
    </row>
    <row r="6078" spans="3:3" x14ac:dyDescent="0.35">
      <c r="C6078" s="1">
        <v>15.5868422838937</v>
      </c>
    </row>
    <row r="6079" spans="3:3" x14ac:dyDescent="0.35">
      <c r="C6079" s="1">
        <v>12.799240529253201</v>
      </c>
    </row>
    <row r="6080" spans="3:3" x14ac:dyDescent="0.35">
      <c r="C6080" s="1">
        <v>11.782848496872401</v>
      </c>
    </row>
    <row r="6081" spans="3:3" x14ac:dyDescent="0.35">
      <c r="C6081" s="1">
        <v>11.804460700730599</v>
      </c>
    </row>
    <row r="6082" spans="3:3" x14ac:dyDescent="0.35">
      <c r="C6082" s="1">
        <v>42.588099999999997</v>
      </c>
    </row>
    <row r="6083" spans="3:3" x14ac:dyDescent="0.35">
      <c r="C6083" s="1">
        <v>28.3874653749576</v>
      </c>
    </row>
    <row r="6084" spans="3:3" x14ac:dyDescent="0.35">
      <c r="C6084" s="1">
        <v>18.6858120292225</v>
      </c>
    </row>
    <row r="6085" spans="3:3" x14ac:dyDescent="0.35">
      <c r="C6085" s="1">
        <v>9.8001019674484802</v>
      </c>
    </row>
    <row r="6086" spans="3:3" x14ac:dyDescent="0.35">
      <c r="C6086" s="1">
        <v>5.8451219787050501</v>
      </c>
    </row>
    <row r="6087" spans="3:3" x14ac:dyDescent="0.35">
      <c r="C6087" s="1">
        <v>10.539300000000001</v>
      </c>
    </row>
    <row r="6088" spans="3:3" x14ac:dyDescent="0.35">
      <c r="C6088" s="1">
        <v>14.720451907303501</v>
      </c>
    </row>
    <row r="6089" spans="3:3" x14ac:dyDescent="0.35">
      <c r="C6089" s="1">
        <v>10.8046814036109</v>
      </c>
    </row>
    <row r="6090" spans="3:3" x14ac:dyDescent="0.35">
      <c r="C6090" s="1">
        <v>11.791128786138</v>
      </c>
    </row>
    <row r="6091" spans="3:3" x14ac:dyDescent="0.35">
      <c r="C6091" s="1">
        <v>8.8430101794573606</v>
      </c>
    </row>
    <row r="6092" spans="3:3" x14ac:dyDescent="0.35">
      <c r="C6092" s="1">
        <v>2.99479757643517</v>
      </c>
    </row>
    <row r="6093" spans="3:3" x14ac:dyDescent="0.35">
      <c r="C6093" s="1">
        <v>5.9667098434138497</v>
      </c>
    </row>
    <row r="6094" spans="3:3" x14ac:dyDescent="0.35">
      <c r="C6094" s="1">
        <v>10.779703642748499</v>
      </c>
    </row>
    <row r="6095" spans="3:3" x14ac:dyDescent="0.35">
      <c r="C6095" s="1">
        <v>9.8235118442548899</v>
      </c>
    </row>
    <row r="6096" spans="3:3" x14ac:dyDescent="0.35">
      <c r="C6096" s="1">
        <v>23.006884282199699</v>
      </c>
    </row>
    <row r="6097" spans="3:3" x14ac:dyDescent="0.35">
      <c r="C6097" s="1">
        <v>6.8169804097391804</v>
      </c>
    </row>
    <row r="6098" spans="3:3" x14ac:dyDescent="0.35">
      <c r="C6098" s="1">
        <v>7.7386999999999997</v>
      </c>
    </row>
    <row r="6099" spans="3:3" x14ac:dyDescent="0.35">
      <c r="C6099" s="1">
        <v>19.337905193049298</v>
      </c>
    </row>
    <row r="6100" spans="3:3" x14ac:dyDescent="0.35">
      <c r="C6100" s="1">
        <v>19.583532080299399</v>
      </c>
    </row>
    <row r="6101" spans="3:3" x14ac:dyDescent="0.35">
      <c r="C6101" s="1">
        <v>14.764321231337</v>
      </c>
    </row>
    <row r="6102" spans="3:3" x14ac:dyDescent="0.35">
      <c r="C6102" s="1">
        <v>9.7597789216987607</v>
      </c>
    </row>
    <row r="6103" spans="3:3" x14ac:dyDescent="0.35">
      <c r="C6103" s="1">
        <v>8.8565855113150693</v>
      </c>
    </row>
    <row r="6104" spans="3:3" x14ac:dyDescent="0.35">
      <c r="C6104" s="1">
        <v>13.5663163511459</v>
      </c>
    </row>
    <row r="6105" spans="3:3" x14ac:dyDescent="0.35">
      <c r="C6105" s="1">
        <v>3.90200558346814</v>
      </c>
    </row>
    <row r="6106" spans="3:3" x14ac:dyDescent="0.35">
      <c r="C6106" s="1">
        <v>6.7275</v>
      </c>
    </row>
    <row r="6107" spans="3:3" x14ac:dyDescent="0.35">
      <c r="C6107" s="1">
        <v>20.666031117957399</v>
      </c>
    </row>
    <row r="6108" spans="3:3" x14ac:dyDescent="0.35">
      <c r="C6108" s="1">
        <v>8.8353819367495703</v>
      </c>
    </row>
    <row r="6109" spans="3:3" x14ac:dyDescent="0.35">
      <c r="C6109" s="1">
        <v>8.77251508074554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S4A</vt:lpstr>
      <vt:lpstr>Fig. S4E</vt:lpstr>
      <vt:lpstr>Fig. S4G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2Fast</dc:creator>
  <cp:keywords/>
  <dc:description/>
  <cp:lastModifiedBy>Orli Snir</cp:lastModifiedBy>
  <cp:revision/>
  <dcterms:created xsi:type="dcterms:W3CDTF">2024-04-12T20:55:44Z</dcterms:created>
  <dcterms:modified xsi:type="dcterms:W3CDTF">2024-04-12T23:27:16Z</dcterms:modified>
  <cp:category/>
  <cp:contentStatus/>
</cp:coreProperties>
</file>